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svg" ContentType="image/svg+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531"/>
  <workbookPr/>
  <mc:AlternateContent xmlns:mc="http://schemas.openxmlformats.org/markup-compatibility/2006">
    <mc:Choice Requires="x15">
      <x15ac:absPath xmlns:x15ac="http://schemas.microsoft.com/office/spreadsheetml/2010/11/ac" url="D:\Downloads\"/>
    </mc:Choice>
  </mc:AlternateContent>
  <xr:revisionPtr revIDLastSave="0" documentId="13_ncr:1_{B2E40535-9666-40F1-B5A4-F1306FE017E3}" xr6:coauthVersionLast="47" xr6:coauthVersionMax="47" xr10:uidLastSave="{00000000-0000-0000-0000-000000000000}"/>
  <bookViews>
    <workbookView xWindow="-110" yWindow="-110" windowWidth="19420" windowHeight="11500" xr2:uid="{00000000-000D-0000-FFFF-FFFF00000000}"/>
  </bookViews>
  <sheets>
    <sheet name="Instruction" sheetId="1" r:id="rId1"/>
    <sheet name="1. Identify Risks" sheetId="8" r:id="rId2"/>
    <sheet name="1. Identify Diseases" sheetId="9" r:id="rId3"/>
    <sheet name="2. Weighting criteria" sheetId="3" r:id="rId4"/>
    <sheet name="3. Risk &amp; Disease Scoring" sheetId="2" r:id="rId5"/>
    <sheet name="4. Weighted Score" sheetId="4" r:id="rId6"/>
    <sheet name="5. Risk Ranking" sheetId="5" r:id="rId7"/>
    <sheet name="5. Disease Ranking" sheetId="7" r:id="rId8"/>
  </sheets>
  <definedNames>
    <definedName name="_xlnm._FilterDatabase" localSheetId="2" hidden="1">'1. Identify Diseases'!$A$1:$B$1</definedName>
    <definedName name="_xlnm._FilterDatabase" localSheetId="1" hidden="1">'1. Identify Risks'!$A$1:$B$50</definedName>
    <definedName name="_xlnm._FilterDatabase" localSheetId="7" hidden="1">'5. Disease Ranking'!$I$2:$L$32</definedName>
    <definedName name="_xlnm._FilterDatabase" localSheetId="6" hidden="1">'5. Risk Ranking'!$I$2:$L$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24" i="3" l="1"/>
  <c r="Q25" i="3"/>
  <c r="Q26" i="3"/>
  <c r="C51" i="3"/>
  <c r="N54" i="3"/>
  <c r="N53" i="3"/>
  <c r="N52" i="3"/>
  <c r="N51" i="3"/>
  <c r="M54" i="3"/>
  <c r="M53" i="3"/>
  <c r="K54" i="3"/>
  <c r="K53" i="3"/>
  <c r="K52" i="3"/>
  <c r="L54" i="3"/>
  <c r="L53" i="3"/>
  <c r="L52" i="3"/>
  <c r="M52" i="3"/>
  <c r="M51" i="3"/>
  <c r="L51" i="3"/>
  <c r="K51" i="3"/>
  <c r="D53" i="3"/>
  <c r="D52" i="3"/>
  <c r="D51" i="3"/>
  <c r="C52" i="3"/>
  <c r="B51" i="3"/>
  <c r="BU32" i="4"/>
  <c r="BT32" i="4"/>
  <c r="BS32" i="4"/>
  <c r="BR32" i="4"/>
  <c r="BQ32" i="4"/>
  <c r="BU31" i="4"/>
  <c r="BT31" i="4"/>
  <c r="BS31" i="4"/>
  <c r="BR31" i="4"/>
  <c r="BQ31" i="4"/>
  <c r="BU30" i="4"/>
  <c r="BT30" i="4"/>
  <c r="BS30" i="4"/>
  <c r="BR30" i="4"/>
  <c r="BQ30" i="4"/>
  <c r="BU29" i="4"/>
  <c r="BT29" i="4"/>
  <c r="BS29" i="4"/>
  <c r="BR29" i="4"/>
  <c r="BQ29" i="4"/>
  <c r="BU28" i="4"/>
  <c r="BT28" i="4"/>
  <c r="BS28" i="4"/>
  <c r="BR28" i="4"/>
  <c r="BQ28" i="4"/>
  <c r="BU27" i="4"/>
  <c r="BT27" i="4"/>
  <c r="BS27" i="4"/>
  <c r="BR27" i="4"/>
  <c r="BQ27" i="4"/>
  <c r="BU26" i="4"/>
  <c r="BT26" i="4"/>
  <c r="BS26" i="4"/>
  <c r="BR26" i="4"/>
  <c r="BQ26" i="4"/>
  <c r="BU25" i="4"/>
  <c r="BT25" i="4"/>
  <c r="BS25" i="4"/>
  <c r="BR25" i="4"/>
  <c r="BQ25" i="4"/>
  <c r="BU24" i="4"/>
  <c r="BT24" i="4"/>
  <c r="BS24" i="4"/>
  <c r="BR24" i="4"/>
  <c r="BQ24" i="4"/>
  <c r="BU23" i="4"/>
  <c r="BT23" i="4"/>
  <c r="BS23" i="4"/>
  <c r="BR23" i="4"/>
  <c r="BQ23" i="4"/>
  <c r="BU22" i="4"/>
  <c r="BT22" i="4"/>
  <c r="BS22" i="4"/>
  <c r="BR22" i="4"/>
  <c r="BQ22" i="4"/>
  <c r="BU21" i="4"/>
  <c r="BT21" i="4"/>
  <c r="BS21" i="4"/>
  <c r="BR21" i="4"/>
  <c r="BQ21" i="4"/>
  <c r="BU20" i="4"/>
  <c r="BT20" i="4"/>
  <c r="BS20" i="4"/>
  <c r="BR20" i="4"/>
  <c r="BQ20" i="4"/>
  <c r="BU19" i="4"/>
  <c r="BT19" i="4"/>
  <c r="BS19" i="4"/>
  <c r="BR19" i="4"/>
  <c r="BQ19" i="4"/>
  <c r="BU18" i="4"/>
  <c r="BT18" i="4"/>
  <c r="BS18" i="4"/>
  <c r="BR18" i="4"/>
  <c r="BQ18" i="4"/>
  <c r="BU17" i="4"/>
  <c r="BT17" i="4"/>
  <c r="BS17" i="4"/>
  <c r="BR17" i="4"/>
  <c r="BQ17" i="4"/>
  <c r="BU16" i="4"/>
  <c r="BT16" i="4"/>
  <c r="BS16" i="4"/>
  <c r="BR16" i="4"/>
  <c r="BQ16" i="4"/>
  <c r="BU15" i="4"/>
  <c r="BT15" i="4"/>
  <c r="BS15" i="4"/>
  <c r="BR15" i="4"/>
  <c r="BQ15" i="4"/>
  <c r="BU14" i="4"/>
  <c r="BT14" i="4"/>
  <c r="BS14" i="4"/>
  <c r="BR14" i="4"/>
  <c r="BQ14" i="4"/>
  <c r="BU13" i="4"/>
  <c r="BT13" i="4"/>
  <c r="BS13" i="4"/>
  <c r="BR13" i="4"/>
  <c r="BQ13" i="4"/>
  <c r="BU12" i="4"/>
  <c r="BT12" i="4"/>
  <c r="BS12" i="4"/>
  <c r="BR12" i="4"/>
  <c r="BQ12" i="4"/>
  <c r="BU11" i="4"/>
  <c r="BT11" i="4"/>
  <c r="BS11" i="4"/>
  <c r="BR11" i="4"/>
  <c r="BQ11" i="4"/>
  <c r="BU10" i="4"/>
  <c r="BT10" i="4"/>
  <c r="BS10" i="4"/>
  <c r="BR10" i="4"/>
  <c r="BQ10" i="4"/>
  <c r="BU9" i="4"/>
  <c r="BT9" i="4"/>
  <c r="BS9" i="4"/>
  <c r="BR9" i="4"/>
  <c r="BQ9" i="4"/>
  <c r="BU8" i="4"/>
  <c r="BT8" i="4"/>
  <c r="BS8" i="4"/>
  <c r="BR8" i="4"/>
  <c r="BQ8" i="4"/>
  <c r="BU7" i="4"/>
  <c r="BT7" i="4"/>
  <c r="BS7" i="4"/>
  <c r="BR7" i="4"/>
  <c r="BQ7" i="4"/>
  <c r="BU6" i="4"/>
  <c r="BT6" i="4"/>
  <c r="BS6" i="4"/>
  <c r="BR6" i="4"/>
  <c r="BQ6" i="4"/>
  <c r="BU5" i="4"/>
  <c r="BT5" i="4"/>
  <c r="BS5" i="4"/>
  <c r="BR5" i="4"/>
  <c r="BQ5" i="4"/>
  <c r="BU4" i="4"/>
  <c r="BT4" i="4"/>
  <c r="BS4" i="4"/>
  <c r="BR4" i="4"/>
  <c r="BQ4" i="4"/>
  <c r="BU3" i="4"/>
  <c r="BT3" i="4"/>
  <c r="BS3" i="4"/>
  <c r="BR3" i="4"/>
  <c r="BQ3" i="4"/>
  <c r="BF32" i="4"/>
  <c r="BE32" i="4"/>
  <c r="BD32" i="4"/>
  <c r="BC32" i="4"/>
  <c r="BB32" i="4"/>
  <c r="BF31" i="4"/>
  <c r="BE31" i="4"/>
  <c r="BD31" i="4"/>
  <c r="BC31" i="4"/>
  <c r="BB31" i="4"/>
  <c r="BF30" i="4"/>
  <c r="BE30" i="4"/>
  <c r="BD30" i="4"/>
  <c r="BC30" i="4"/>
  <c r="BB30" i="4"/>
  <c r="BF29" i="4"/>
  <c r="BE29" i="4"/>
  <c r="BD29" i="4"/>
  <c r="BC29" i="4"/>
  <c r="BB29" i="4"/>
  <c r="BF28" i="4"/>
  <c r="BE28" i="4"/>
  <c r="BD28" i="4"/>
  <c r="BC28" i="4"/>
  <c r="BB28" i="4"/>
  <c r="BF27" i="4"/>
  <c r="BE27" i="4"/>
  <c r="BD27" i="4"/>
  <c r="BC27" i="4"/>
  <c r="BB27" i="4"/>
  <c r="BF26" i="4"/>
  <c r="BE26" i="4"/>
  <c r="BD26" i="4"/>
  <c r="BC26" i="4"/>
  <c r="BB26" i="4"/>
  <c r="BF25" i="4"/>
  <c r="BE25" i="4"/>
  <c r="BD25" i="4"/>
  <c r="BC25" i="4"/>
  <c r="BB25" i="4"/>
  <c r="BF24" i="4"/>
  <c r="BE24" i="4"/>
  <c r="BD24" i="4"/>
  <c r="BC24" i="4"/>
  <c r="BB24" i="4"/>
  <c r="BF23" i="4"/>
  <c r="BE23" i="4"/>
  <c r="BD23" i="4"/>
  <c r="BC23" i="4"/>
  <c r="BB23" i="4"/>
  <c r="BF22" i="4"/>
  <c r="BE22" i="4"/>
  <c r="BD22" i="4"/>
  <c r="BC22" i="4"/>
  <c r="BB22" i="4"/>
  <c r="BF21" i="4"/>
  <c r="BE21" i="4"/>
  <c r="BD21" i="4"/>
  <c r="BC21" i="4"/>
  <c r="BB21" i="4"/>
  <c r="BF20" i="4"/>
  <c r="BE20" i="4"/>
  <c r="BD20" i="4"/>
  <c r="BC20" i="4"/>
  <c r="BB20" i="4"/>
  <c r="BF19" i="4"/>
  <c r="BE19" i="4"/>
  <c r="BD19" i="4"/>
  <c r="BC19" i="4"/>
  <c r="BB19" i="4"/>
  <c r="BF18" i="4"/>
  <c r="BE18" i="4"/>
  <c r="BD18" i="4"/>
  <c r="BC18" i="4"/>
  <c r="BB18" i="4"/>
  <c r="BF17" i="4"/>
  <c r="BE17" i="4"/>
  <c r="BD17" i="4"/>
  <c r="BC17" i="4"/>
  <c r="BB17" i="4"/>
  <c r="BF16" i="4"/>
  <c r="BE16" i="4"/>
  <c r="BD16" i="4"/>
  <c r="BC16" i="4"/>
  <c r="BB16" i="4"/>
  <c r="BF15" i="4"/>
  <c r="BE15" i="4"/>
  <c r="BD15" i="4"/>
  <c r="BC15" i="4"/>
  <c r="BB15" i="4"/>
  <c r="BF14" i="4"/>
  <c r="BE14" i="4"/>
  <c r="BD14" i="4"/>
  <c r="BC14" i="4"/>
  <c r="BB14" i="4"/>
  <c r="BF13" i="4"/>
  <c r="BE13" i="4"/>
  <c r="BD13" i="4"/>
  <c r="BC13" i="4"/>
  <c r="BB13" i="4"/>
  <c r="BF12" i="4"/>
  <c r="BE12" i="4"/>
  <c r="BD12" i="4"/>
  <c r="BC12" i="4"/>
  <c r="BB12" i="4"/>
  <c r="BF11" i="4"/>
  <c r="BE11" i="4"/>
  <c r="BD11" i="4"/>
  <c r="BC11" i="4"/>
  <c r="BB11" i="4"/>
  <c r="BF10" i="4"/>
  <c r="BE10" i="4"/>
  <c r="BD10" i="4"/>
  <c r="BC10" i="4"/>
  <c r="BB10" i="4"/>
  <c r="BF9" i="4"/>
  <c r="BE9" i="4"/>
  <c r="BD9" i="4"/>
  <c r="BC9" i="4"/>
  <c r="BB9" i="4"/>
  <c r="BF8" i="4"/>
  <c r="BE8" i="4"/>
  <c r="BD8" i="4"/>
  <c r="BC8" i="4"/>
  <c r="BB8" i="4"/>
  <c r="BF7" i="4"/>
  <c r="BE7" i="4"/>
  <c r="BD7" i="4"/>
  <c r="BC7" i="4"/>
  <c r="BB7" i="4"/>
  <c r="BF6" i="4"/>
  <c r="BE6" i="4"/>
  <c r="BD6" i="4"/>
  <c r="BC6" i="4"/>
  <c r="BB6" i="4"/>
  <c r="BF5" i="4"/>
  <c r="BE5" i="4"/>
  <c r="BD5" i="4"/>
  <c r="BC5" i="4"/>
  <c r="BB5" i="4"/>
  <c r="BF4" i="4"/>
  <c r="BE4" i="4"/>
  <c r="BD4" i="4"/>
  <c r="BC4" i="4"/>
  <c r="BB4" i="4"/>
  <c r="BF3" i="4"/>
  <c r="BE3" i="4"/>
  <c r="BD3" i="4"/>
  <c r="BC3" i="4"/>
  <c r="BB3" i="4"/>
  <c r="AQ32" i="4"/>
  <c r="AP32" i="4"/>
  <c r="AO32" i="4"/>
  <c r="AN32" i="4"/>
  <c r="AM32" i="4"/>
  <c r="AQ31" i="4"/>
  <c r="AP31" i="4"/>
  <c r="AO31" i="4"/>
  <c r="AN31" i="4"/>
  <c r="AM31" i="4"/>
  <c r="AQ30" i="4"/>
  <c r="AP30" i="4"/>
  <c r="AO30" i="4"/>
  <c r="AN30" i="4"/>
  <c r="AM30" i="4"/>
  <c r="AQ29" i="4"/>
  <c r="AP29" i="4"/>
  <c r="AO29" i="4"/>
  <c r="AN29" i="4"/>
  <c r="AM29" i="4"/>
  <c r="AQ28" i="4"/>
  <c r="AP28" i="4"/>
  <c r="AO28" i="4"/>
  <c r="AN28" i="4"/>
  <c r="AM28" i="4"/>
  <c r="AQ27" i="4"/>
  <c r="AP27" i="4"/>
  <c r="AO27" i="4"/>
  <c r="AN27" i="4"/>
  <c r="AM27" i="4"/>
  <c r="AQ26" i="4"/>
  <c r="AP26" i="4"/>
  <c r="AO26" i="4"/>
  <c r="AN26" i="4"/>
  <c r="AM26" i="4"/>
  <c r="AQ25" i="4"/>
  <c r="AP25" i="4"/>
  <c r="AO25" i="4"/>
  <c r="AN25" i="4"/>
  <c r="AM25" i="4"/>
  <c r="AQ24" i="4"/>
  <c r="AP24" i="4"/>
  <c r="AO24" i="4"/>
  <c r="AN24" i="4"/>
  <c r="AM24" i="4"/>
  <c r="AQ23" i="4"/>
  <c r="AP23" i="4"/>
  <c r="AO23" i="4"/>
  <c r="AN23" i="4"/>
  <c r="AM23" i="4"/>
  <c r="AQ22" i="4"/>
  <c r="AP22" i="4"/>
  <c r="AO22" i="4"/>
  <c r="AN22" i="4"/>
  <c r="AM22" i="4"/>
  <c r="AQ21" i="4"/>
  <c r="AP21" i="4"/>
  <c r="AO21" i="4"/>
  <c r="AN21" i="4"/>
  <c r="AM21" i="4"/>
  <c r="AQ20" i="4"/>
  <c r="AP20" i="4"/>
  <c r="AO20" i="4"/>
  <c r="AN20" i="4"/>
  <c r="AM20" i="4"/>
  <c r="AQ19" i="4"/>
  <c r="AP19" i="4"/>
  <c r="AO19" i="4"/>
  <c r="AN19" i="4"/>
  <c r="AM19" i="4"/>
  <c r="AQ18" i="4"/>
  <c r="AP18" i="4"/>
  <c r="AO18" i="4"/>
  <c r="AN18" i="4"/>
  <c r="AM18" i="4"/>
  <c r="AQ17" i="4"/>
  <c r="AP17" i="4"/>
  <c r="AO17" i="4"/>
  <c r="AN17" i="4"/>
  <c r="AM17" i="4"/>
  <c r="AQ16" i="4"/>
  <c r="AP16" i="4"/>
  <c r="AO16" i="4"/>
  <c r="AN16" i="4"/>
  <c r="AM16" i="4"/>
  <c r="AQ15" i="4"/>
  <c r="AP15" i="4"/>
  <c r="AO15" i="4"/>
  <c r="AN15" i="4"/>
  <c r="AM15" i="4"/>
  <c r="AQ14" i="4"/>
  <c r="AP14" i="4"/>
  <c r="AO14" i="4"/>
  <c r="AN14" i="4"/>
  <c r="AM14" i="4"/>
  <c r="AQ13" i="4"/>
  <c r="AP13" i="4"/>
  <c r="AO13" i="4"/>
  <c r="AN13" i="4"/>
  <c r="AM13" i="4"/>
  <c r="AQ12" i="4"/>
  <c r="AP12" i="4"/>
  <c r="AO12" i="4"/>
  <c r="AN12" i="4"/>
  <c r="AM12" i="4"/>
  <c r="AQ11" i="4"/>
  <c r="AP11" i="4"/>
  <c r="AO11" i="4"/>
  <c r="AN11" i="4"/>
  <c r="AM11" i="4"/>
  <c r="AQ10" i="4"/>
  <c r="AP10" i="4"/>
  <c r="AO10" i="4"/>
  <c r="AN10" i="4"/>
  <c r="AM10" i="4"/>
  <c r="AQ9" i="4"/>
  <c r="AP9" i="4"/>
  <c r="AO9" i="4"/>
  <c r="AN9" i="4"/>
  <c r="AM9" i="4"/>
  <c r="AQ8" i="4"/>
  <c r="AP8" i="4"/>
  <c r="AO8" i="4"/>
  <c r="AN8" i="4"/>
  <c r="AM8" i="4"/>
  <c r="AQ7" i="4"/>
  <c r="AP7" i="4"/>
  <c r="AO7" i="4"/>
  <c r="AN7" i="4"/>
  <c r="AM7" i="4"/>
  <c r="AQ6" i="4"/>
  <c r="AP6" i="4"/>
  <c r="AO6" i="4"/>
  <c r="AN6" i="4"/>
  <c r="AM6" i="4"/>
  <c r="AQ5" i="4"/>
  <c r="AP5" i="4"/>
  <c r="AO5" i="4"/>
  <c r="AN5" i="4"/>
  <c r="AM5" i="4"/>
  <c r="AQ4" i="4"/>
  <c r="AP4" i="4"/>
  <c r="AO4" i="4"/>
  <c r="AN4" i="4"/>
  <c r="AM4" i="4"/>
  <c r="AQ3" i="4"/>
  <c r="AP3" i="4"/>
  <c r="AO3" i="4"/>
  <c r="AN3" i="4"/>
  <c r="AM3" i="4"/>
  <c r="AB32" i="4"/>
  <c r="AA32" i="4"/>
  <c r="Z32" i="4"/>
  <c r="Y32" i="4"/>
  <c r="X32" i="4"/>
  <c r="AB31" i="4"/>
  <c r="AA31" i="4"/>
  <c r="Z31" i="4"/>
  <c r="Y31" i="4"/>
  <c r="X31" i="4"/>
  <c r="AB30" i="4"/>
  <c r="AA30" i="4"/>
  <c r="Z30" i="4"/>
  <c r="Y30" i="4"/>
  <c r="X30" i="4"/>
  <c r="AB29" i="4"/>
  <c r="AA29" i="4"/>
  <c r="Z29" i="4"/>
  <c r="Y29" i="4"/>
  <c r="X29" i="4"/>
  <c r="AB28" i="4"/>
  <c r="AA28" i="4"/>
  <c r="Z28" i="4"/>
  <c r="Y28" i="4"/>
  <c r="X28" i="4"/>
  <c r="AB27" i="4"/>
  <c r="AA27" i="4"/>
  <c r="Z27" i="4"/>
  <c r="Y27" i="4"/>
  <c r="X27" i="4"/>
  <c r="AB26" i="4"/>
  <c r="AA26" i="4"/>
  <c r="Z26" i="4"/>
  <c r="Y26" i="4"/>
  <c r="X26" i="4"/>
  <c r="AB25" i="4"/>
  <c r="AA25" i="4"/>
  <c r="Z25" i="4"/>
  <c r="Y25" i="4"/>
  <c r="X25" i="4"/>
  <c r="AB24" i="4"/>
  <c r="AA24" i="4"/>
  <c r="Z24" i="4"/>
  <c r="Y24" i="4"/>
  <c r="X24" i="4"/>
  <c r="AB23" i="4"/>
  <c r="AA23" i="4"/>
  <c r="Z23" i="4"/>
  <c r="Y23" i="4"/>
  <c r="X23" i="4"/>
  <c r="AB22" i="4"/>
  <c r="AA22" i="4"/>
  <c r="Z22" i="4"/>
  <c r="Y22" i="4"/>
  <c r="X22" i="4"/>
  <c r="AB21" i="4"/>
  <c r="AA21" i="4"/>
  <c r="Z21" i="4"/>
  <c r="Y21" i="4"/>
  <c r="X21" i="4"/>
  <c r="W21" i="4"/>
  <c r="AB20" i="4"/>
  <c r="AA20" i="4"/>
  <c r="Z20" i="4"/>
  <c r="Y20" i="4"/>
  <c r="X20" i="4"/>
  <c r="AB19" i="4"/>
  <c r="AA19" i="4"/>
  <c r="Z19" i="4"/>
  <c r="Y19" i="4"/>
  <c r="X19" i="4"/>
  <c r="AB18" i="4"/>
  <c r="AA18" i="4"/>
  <c r="Z18" i="4"/>
  <c r="Y18" i="4"/>
  <c r="X18" i="4"/>
  <c r="AB17" i="4"/>
  <c r="AA17" i="4"/>
  <c r="Z17" i="4"/>
  <c r="Y17" i="4"/>
  <c r="X17" i="4"/>
  <c r="AB16" i="4"/>
  <c r="AA16" i="4"/>
  <c r="Z16" i="4"/>
  <c r="Y16" i="4"/>
  <c r="X16" i="4"/>
  <c r="AB15" i="4"/>
  <c r="AA15" i="4"/>
  <c r="Z15" i="4"/>
  <c r="Y15" i="4"/>
  <c r="X15" i="4"/>
  <c r="AB14" i="4"/>
  <c r="AA14" i="4"/>
  <c r="Z14" i="4"/>
  <c r="Y14" i="4"/>
  <c r="X14" i="4"/>
  <c r="AB13" i="4"/>
  <c r="AA13" i="4"/>
  <c r="Z13" i="4"/>
  <c r="Y13" i="4"/>
  <c r="X13" i="4"/>
  <c r="AB12" i="4"/>
  <c r="AA12" i="4"/>
  <c r="Z12" i="4"/>
  <c r="Y12" i="4"/>
  <c r="X12" i="4"/>
  <c r="AB11" i="4"/>
  <c r="AA11" i="4"/>
  <c r="Z11" i="4"/>
  <c r="Y11" i="4"/>
  <c r="X11" i="4"/>
  <c r="AB10" i="4"/>
  <c r="AA10" i="4"/>
  <c r="Z10" i="4"/>
  <c r="Y10" i="4"/>
  <c r="X10" i="4"/>
  <c r="AB9" i="4"/>
  <c r="AA9" i="4"/>
  <c r="Z9" i="4"/>
  <c r="Y9" i="4"/>
  <c r="X9" i="4"/>
  <c r="AB8" i="4"/>
  <c r="AA8" i="4"/>
  <c r="Z8" i="4"/>
  <c r="Y8" i="4"/>
  <c r="X8" i="4"/>
  <c r="AB7" i="4"/>
  <c r="AA7" i="4"/>
  <c r="Z7" i="4"/>
  <c r="Y7" i="4"/>
  <c r="X7" i="4"/>
  <c r="AB6" i="4"/>
  <c r="AA6" i="4"/>
  <c r="Z6" i="4"/>
  <c r="Y6" i="4"/>
  <c r="X6" i="4"/>
  <c r="AB5" i="4"/>
  <c r="AA5" i="4"/>
  <c r="Z5" i="4"/>
  <c r="Y5" i="4"/>
  <c r="X5" i="4"/>
  <c r="AB4" i="4"/>
  <c r="AA4" i="4"/>
  <c r="Z4" i="4"/>
  <c r="Y4" i="4"/>
  <c r="X4" i="4"/>
  <c r="AB3" i="4"/>
  <c r="AA3" i="4"/>
  <c r="Z3" i="4"/>
  <c r="Y3" i="4"/>
  <c r="X3" i="4"/>
  <c r="BM32" i="4"/>
  <c r="BL32" i="4"/>
  <c r="BK32" i="4"/>
  <c r="BJ32" i="4"/>
  <c r="BM31" i="4"/>
  <c r="BL31" i="4"/>
  <c r="BK31" i="4"/>
  <c r="BJ31" i="4"/>
  <c r="BM30" i="4"/>
  <c r="BL30" i="4"/>
  <c r="BK30" i="4"/>
  <c r="BJ30" i="4"/>
  <c r="BM29" i="4"/>
  <c r="BL29" i="4"/>
  <c r="BK29" i="4"/>
  <c r="BJ29" i="4"/>
  <c r="BM28" i="4"/>
  <c r="BL28" i="4"/>
  <c r="BK28" i="4"/>
  <c r="BJ28" i="4"/>
  <c r="BM27" i="4"/>
  <c r="BL27" i="4"/>
  <c r="BK27" i="4"/>
  <c r="BJ27" i="4"/>
  <c r="BM26" i="4"/>
  <c r="BL26" i="4"/>
  <c r="BK26" i="4"/>
  <c r="BJ26" i="4"/>
  <c r="BM25" i="4"/>
  <c r="BL25" i="4"/>
  <c r="BK25" i="4"/>
  <c r="BJ25" i="4"/>
  <c r="BM24" i="4"/>
  <c r="BL24" i="4"/>
  <c r="BK24" i="4"/>
  <c r="BJ24" i="4"/>
  <c r="BM23" i="4"/>
  <c r="BL23" i="4"/>
  <c r="BK23" i="4"/>
  <c r="BJ23" i="4"/>
  <c r="BM22" i="4"/>
  <c r="BL22" i="4"/>
  <c r="BK22" i="4"/>
  <c r="BJ22" i="4"/>
  <c r="BM21" i="4"/>
  <c r="BL21" i="4"/>
  <c r="BK21" i="4"/>
  <c r="BJ21" i="4"/>
  <c r="BM20" i="4"/>
  <c r="BL20" i="4"/>
  <c r="BK20" i="4"/>
  <c r="BJ20" i="4"/>
  <c r="BM19" i="4"/>
  <c r="BL19" i="4"/>
  <c r="BK19" i="4"/>
  <c r="BJ19" i="4"/>
  <c r="BM18" i="4"/>
  <c r="BL18" i="4"/>
  <c r="BK18" i="4"/>
  <c r="BJ18" i="4"/>
  <c r="BM17" i="4"/>
  <c r="BL17" i="4"/>
  <c r="BK17" i="4"/>
  <c r="BJ17" i="4"/>
  <c r="BM16" i="4"/>
  <c r="BL16" i="4"/>
  <c r="BK16" i="4"/>
  <c r="BJ16" i="4"/>
  <c r="BM15" i="4"/>
  <c r="BL15" i="4"/>
  <c r="BK15" i="4"/>
  <c r="BJ15" i="4"/>
  <c r="BM14" i="4"/>
  <c r="BL14" i="4"/>
  <c r="BK14" i="4"/>
  <c r="BJ14" i="4"/>
  <c r="BM13" i="4"/>
  <c r="BL13" i="4"/>
  <c r="BK13" i="4"/>
  <c r="BJ13" i="4"/>
  <c r="BM12" i="4"/>
  <c r="BL12" i="4"/>
  <c r="BK12" i="4"/>
  <c r="BJ12" i="4"/>
  <c r="BM11" i="4"/>
  <c r="BL11" i="4"/>
  <c r="BK11" i="4"/>
  <c r="BJ11" i="4"/>
  <c r="BM10" i="4"/>
  <c r="BL10" i="4"/>
  <c r="BK10" i="4"/>
  <c r="BJ10" i="4"/>
  <c r="BM9" i="4"/>
  <c r="BL9" i="4"/>
  <c r="BK9" i="4"/>
  <c r="BJ9" i="4"/>
  <c r="BM8" i="4"/>
  <c r="BL8" i="4"/>
  <c r="BK8" i="4"/>
  <c r="BJ8" i="4"/>
  <c r="BM7" i="4"/>
  <c r="BL7" i="4"/>
  <c r="BK7" i="4"/>
  <c r="BJ7" i="4"/>
  <c r="BM6" i="4"/>
  <c r="BL6" i="4"/>
  <c r="BK6" i="4"/>
  <c r="BJ6" i="4"/>
  <c r="BM5" i="4"/>
  <c r="BL5" i="4"/>
  <c r="BK5" i="4"/>
  <c r="BJ5" i="4"/>
  <c r="BM4" i="4"/>
  <c r="BL4" i="4"/>
  <c r="BK4" i="4"/>
  <c r="BJ4" i="4"/>
  <c r="BM3" i="4"/>
  <c r="BL3" i="4"/>
  <c r="BK3" i="4"/>
  <c r="BJ3" i="4"/>
  <c r="AX32" i="4"/>
  <c r="AW32" i="4"/>
  <c r="AV32" i="4"/>
  <c r="AU32" i="4"/>
  <c r="AX31" i="4"/>
  <c r="AW31" i="4"/>
  <c r="AV31" i="4"/>
  <c r="AU31" i="4"/>
  <c r="AX30" i="4"/>
  <c r="AW30" i="4"/>
  <c r="AV30" i="4"/>
  <c r="AU30" i="4"/>
  <c r="AX29" i="4"/>
  <c r="AW29" i="4"/>
  <c r="AV29" i="4"/>
  <c r="AU29" i="4"/>
  <c r="AX28" i="4"/>
  <c r="AW28" i="4"/>
  <c r="AV28" i="4"/>
  <c r="AU28" i="4"/>
  <c r="AX27" i="4"/>
  <c r="AW27" i="4"/>
  <c r="AV27" i="4"/>
  <c r="AU27" i="4"/>
  <c r="AX26" i="4"/>
  <c r="AW26" i="4"/>
  <c r="AV26" i="4"/>
  <c r="AU26" i="4"/>
  <c r="AX25" i="4"/>
  <c r="AW25" i="4"/>
  <c r="AV25" i="4"/>
  <c r="AU25" i="4"/>
  <c r="AX24" i="4"/>
  <c r="AW24" i="4"/>
  <c r="AV24" i="4"/>
  <c r="AU24" i="4"/>
  <c r="AX23" i="4"/>
  <c r="AW23" i="4"/>
  <c r="AV23" i="4"/>
  <c r="AU23" i="4"/>
  <c r="AX22" i="4"/>
  <c r="AW22" i="4"/>
  <c r="AV22" i="4"/>
  <c r="AU22" i="4"/>
  <c r="AX21" i="4"/>
  <c r="AW21" i="4"/>
  <c r="AV21" i="4"/>
  <c r="AU21" i="4"/>
  <c r="AX20" i="4"/>
  <c r="AW20" i="4"/>
  <c r="AV20" i="4"/>
  <c r="AU20" i="4"/>
  <c r="AT20" i="4"/>
  <c r="AX19" i="4"/>
  <c r="AW19" i="4"/>
  <c r="AV19" i="4"/>
  <c r="AU19" i="4"/>
  <c r="AX18" i="4"/>
  <c r="AW18" i="4"/>
  <c r="AV18" i="4"/>
  <c r="AU18" i="4"/>
  <c r="AX17" i="4"/>
  <c r="AW17" i="4"/>
  <c r="AV17" i="4"/>
  <c r="AU17" i="4"/>
  <c r="AX16" i="4"/>
  <c r="AW16" i="4"/>
  <c r="AV16" i="4"/>
  <c r="AU16" i="4"/>
  <c r="AX15" i="4"/>
  <c r="AW15" i="4"/>
  <c r="AV15" i="4"/>
  <c r="AU15" i="4"/>
  <c r="AX14" i="4"/>
  <c r="AW14" i="4"/>
  <c r="AV14" i="4"/>
  <c r="AU14" i="4"/>
  <c r="AX13" i="4"/>
  <c r="AW13" i="4"/>
  <c r="AV13" i="4"/>
  <c r="AU13" i="4"/>
  <c r="AX12" i="4"/>
  <c r="AW12" i="4"/>
  <c r="AV12" i="4"/>
  <c r="AU12" i="4"/>
  <c r="AX11" i="4"/>
  <c r="AW11" i="4"/>
  <c r="AV11" i="4"/>
  <c r="AU11" i="4"/>
  <c r="AX10" i="4"/>
  <c r="AW10" i="4"/>
  <c r="AV10" i="4"/>
  <c r="AU10" i="4"/>
  <c r="AX9" i="4"/>
  <c r="AW9" i="4"/>
  <c r="AV9" i="4"/>
  <c r="AU9" i="4"/>
  <c r="AX8" i="4"/>
  <c r="AW8" i="4"/>
  <c r="AV8" i="4"/>
  <c r="AU8" i="4"/>
  <c r="AX7" i="4"/>
  <c r="AW7" i="4"/>
  <c r="AV7" i="4"/>
  <c r="AU7" i="4"/>
  <c r="AX6" i="4"/>
  <c r="AW6" i="4"/>
  <c r="AV6" i="4"/>
  <c r="AU6" i="4"/>
  <c r="AX5" i="4"/>
  <c r="AW5" i="4"/>
  <c r="AV5" i="4"/>
  <c r="AU5" i="4"/>
  <c r="AX4" i="4"/>
  <c r="AW4" i="4"/>
  <c r="AV4" i="4"/>
  <c r="AU4" i="4"/>
  <c r="AX3" i="4"/>
  <c r="AW3" i="4"/>
  <c r="AV3" i="4"/>
  <c r="AU3" i="4"/>
  <c r="AI32" i="4"/>
  <c r="AH32" i="4"/>
  <c r="AG32" i="4"/>
  <c r="AF32" i="4"/>
  <c r="AI31" i="4"/>
  <c r="AH31" i="4"/>
  <c r="AG31" i="4"/>
  <c r="AF31" i="4"/>
  <c r="AI30" i="4"/>
  <c r="AH30" i="4"/>
  <c r="AG30" i="4"/>
  <c r="AF30" i="4"/>
  <c r="AI29" i="4"/>
  <c r="AH29" i="4"/>
  <c r="AG29" i="4"/>
  <c r="AF29" i="4"/>
  <c r="AI28" i="4"/>
  <c r="AH28" i="4"/>
  <c r="AG28" i="4"/>
  <c r="AF28" i="4"/>
  <c r="AI27" i="4"/>
  <c r="AH27" i="4"/>
  <c r="AG27" i="4"/>
  <c r="AF27" i="4"/>
  <c r="AI26" i="4"/>
  <c r="AH26" i="4"/>
  <c r="AG26" i="4"/>
  <c r="AF26" i="4"/>
  <c r="AI25" i="4"/>
  <c r="AH25" i="4"/>
  <c r="AG25" i="4"/>
  <c r="AF25" i="4"/>
  <c r="AI24" i="4"/>
  <c r="AH24" i="4"/>
  <c r="AG24" i="4"/>
  <c r="AF24" i="4"/>
  <c r="AI23" i="4"/>
  <c r="AH23" i="4"/>
  <c r="AG23" i="4"/>
  <c r="AF23" i="4"/>
  <c r="AI22" i="4"/>
  <c r="AH22" i="4"/>
  <c r="AG22" i="4"/>
  <c r="AF22" i="4"/>
  <c r="AI21" i="4"/>
  <c r="AH21" i="4"/>
  <c r="AG21" i="4"/>
  <c r="AF21" i="4"/>
  <c r="AI20" i="4"/>
  <c r="AH20" i="4"/>
  <c r="AG20" i="4"/>
  <c r="AF20" i="4"/>
  <c r="AI19" i="4"/>
  <c r="AH19" i="4"/>
  <c r="AG19" i="4"/>
  <c r="AF19" i="4"/>
  <c r="AI18" i="4"/>
  <c r="AH18" i="4"/>
  <c r="AG18" i="4"/>
  <c r="AF18" i="4"/>
  <c r="AI17" i="4"/>
  <c r="AH17" i="4"/>
  <c r="AG17" i="4"/>
  <c r="AF17" i="4"/>
  <c r="AI16" i="4"/>
  <c r="AH16" i="4"/>
  <c r="AG16" i="4"/>
  <c r="AF16" i="4"/>
  <c r="AI15" i="4"/>
  <c r="AH15" i="4"/>
  <c r="AG15" i="4"/>
  <c r="AF15" i="4"/>
  <c r="AI14" i="4"/>
  <c r="AH14" i="4"/>
  <c r="AG14" i="4"/>
  <c r="AF14" i="4"/>
  <c r="AI13" i="4"/>
  <c r="AH13" i="4"/>
  <c r="AG13" i="4"/>
  <c r="AF13" i="4"/>
  <c r="AI12" i="4"/>
  <c r="AH12" i="4"/>
  <c r="AG12" i="4"/>
  <c r="AF12" i="4"/>
  <c r="AI11" i="4"/>
  <c r="AH11" i="4"/>
  <c r="AG11" i="4"/>
  <c r="AF11" i="4"/>
  <c r="AI10" i="4"/>
  <c r="AH10" i="4"/>
  <c r="AG10" i="4"/>
  <c r="AF10" i="4"/>
  <c r="AI9" i="4"/>
  <c r="AH9" i="4"/>
  <c r="AG9" i="4"/>
  <c r="AF9" i="4"/>
  <c r="AI8" i="4"/>
  <c r="AH8" i="4"/>
  <c r="AG8" i="4"/>
  <c r="AF8" i="4"/>
  <c r="AI7" i="4"/>
  <c r="AH7" i="4"/>
  <c r="AG7" i="4"/>
  <c r="AF7" i="4"/>
  <c r="AI6" i="4"/>
  <c r="AH6" i="4"/>
  <c r="AG6" i="4"/>
  <c r="AF6" i="4"/>
  <c r="AI5" i="4"/>
  <c r="AH5" i="4"/>
  <c r="AG5" i="4"/>
  <c r="AF5" i="4"/>
  <c r="AI4" i="4"/>
  <c r="AH4" i="4"/>
  <c r="AG4" i="4"/>
  <c r="AF4" i="4"/>
  <c r="AI3" i="4"/>
  <c r="AH3" i="4"/>
  <c r="AG3" i="4"/>
  <c r="AF3" i="4"/>
  <c r="T32" i="4"/>
  <c r="S32" i="4"/>
  <c r="R32" i="4"/>
  <c r="Q32" i="4"/>
  <c r="T31" i="4"/>
  <c r="S31" i="4"/>
  <c r="R31" i="4"/>
  <c r="Q31" i="4"/>
  <c r="T30" i="4"/>
  <c r="S30" i="4"/>
  <c r="R30" i="4"/>
  <c r="Q30" i="4"/>
  <c r="T29" i="4"/>
  <c r="S29" i="4"/>
  <c r="R29" i="4"/>
  <c r="Q29" i="4"/>
  <c r="T28" i="4"/>
  <c r="S28" i="4"/>
  <c r="R28" i="4"/>
  <c r="Q28" i="4"/>
  <c r="T27" i="4"/>
  <c r="S27" i="4"/>
  <c r="R27" i="4"/>
  <c r="Q27" i="4"/>
  <c r="T26" i="4"/>
  <c r="S26" i="4"/>
  <c r="R26" i="4"/>
  <c r="Q26" i="4"/>
  <c r="T25" i="4"/>
  <c r="S25" i="4"/>
  <c r="R25" i="4"/>
  <c r="Q25" i="4"/>
  <c r="T24" i="4"/>
  <c r="S24" i="4"/>
  <c r="R24" i="4"/>
  <c r="Q24" i="4"/>
  <c r="T23" i="4"/>
  <c r="S23" i="4"/>
  <c r="R23" i="4"/>
  <c r="Q23" i="4"/>
  <c r="T22" i="4"/>
  <c r="S22" i="4"/>
  <c r="R22" i="4"/>
  <c r="Q22" i="4"/>
  <c r="T21" i="4"/>
  <c r="S21" i="4"/>
  <c r="R21" i="4"/>
  <c r="Q21" i="4"/>
  <c r="T20" i="4"/>
  <c r="S20" i="4"/>
  <c r="R20" i="4"/>
  <c r="Q20" i="4"/>
  <c r="T19" i="4"/>
  <c r="S19" i="4"/>
  <c r="R19" i="4"/>
  <c r="Q19" i="4"/>
  <c r="T18" i="4"/>
  <c r="S18" i="4"/>
  <c r="R18" i="4"/>
  <c r="Q18" i="4"/>
  <c r="T17" i="4"/>
  <c r="S17" i="4"/>
  <c r="R17" i="4"/>
  <c r="Q17" i="4"/>
  <c r="T16" i="4"/>
  <c r="S16" i="4"/>
  <c r="R16" i="4"/>
  <c r="Q16" i="4"/>
  <c r="T15" i="4"/>
  <c r="S15" i="4"/>
  <c r="R15" i="4"/>
  <c r="Q15" i="4"/>
  <c r="T14" i="4"/>
  <c r="S14" i="4"/>
  <c r="R14" i="4"/>
  <c r="Q14" i="4"/>
  <c r="T13" i="4"/>
  <c r="S13" i="4"/>
  <c r="R13" i="4"/>
  <c r="Q13" i="4"/>
  <c r="T12" i="4"/>
  <c r="S12" i="4"/>
  <c r="R12" i="4"/>
  <c r="Q12" i="4"/>
  <c r="T11" i="4"/>
  <c r="S11" i="4"/>
  <c r="R11" i="4"/>
  <c r="Q11" i="4"/>
  <c r="T10" i="4"/>
  <c r="S10" i="4"/>
  <c r="R10" i="4"/>
  <c r="Q10" i="4"/>
  <c r="T9" i="4"/>
  <c r="S9" i="4"/>
  <c r="R9" i="4"/>
  <c r="Q9" i="4"/>
  <c r="T8" i="4"/>
  <c r="S8" i="4"/>
  <c r="R8" i="4"/>
  <c r="Q8" i="4"/>
  <c r="T7" i="4"/>
  <c r="S7" i="4"/>
  <c r="R7" i="4"/>
  <c r="Q7" i="4"/>
  <c r="T6" i="4"/>
  <c r="S6" i="4"/>
  <c r="R6" i="4"/>
  <c r="Q6" i="4"/>
  <c r="T5" i="4"/>
  <c r="S5" i="4"/>
  <c r="R5" i="4"/>
  <c r="Q5" i="4"/>
  <c r="T4" i="4"/>
  <c r="S4" i="4"/>
  <c r="R4" i="4"/>
  <c r="Q4" i="4"/>
  <c r="T3" i="4"/>
  <c r="S3" i="4"/>
  <c r="R3" i="4"/>
  <c r="Q3" i="4"/>
  <c r="M4" i="4"/>
  <c r="M5" i="4"/>
  <c r="M6" i="4"/>
  <c r="M7" i="4"/>
  <c r="M8" i="4"/>
  <c r="M9" i="4"/>
  <c r="M10" i="4"/>
  <c r="M11" i="4"/>
  <c r="M12" i="4"/>
  <c r="M13" i="4"/>
  <c r="M14" i="4"/>
  <c r="M15" i="4"/>
  <c r="M16" i="4"/>
  <c r="M17" i="4"/>
  <c r="M18" i="4"/>
  <c r="M19" i="4"/>
  <c r="M20" i="4"/>
  <c r="M21" i="4"/>
  <c r="M22" i="4"/>
  <c r="M23" i="4"/>
  <c r="M24" i="4"/>
  <c r="M25" i="4"/>
  <c r="M26" i="4"/>
  <c r="M27" i="4"/>
  <c r="M28" i="4"/>
  <c r="M29" i="4"/>
  <c r="M30" i="4"/>
  <c r="M31" i="4"/>
  <c r="M32" i="4"/>
  <c r="L4" i="4"/>
  <c r="L5" i="4"/>
  <c r="L6" i="4"/>
  <c r="L7" i="4"/>
  <c r="L8" i="4"/>
  <c r="L9" i="4"/>
  <c r="L10" i="4"/>
  <c r="L11" i="4"/>
  <c r="L12" i="4"/>
  <c r="L13" i="4"/>
  <c r="L14" i="4"/>
  <c r="L15" i="4"/>
  <c r="L16" i="4"/>
  <c r="L17" i="4"/>
  <c r="L18" i="4"/>
  <c r="L19" i="4"/>
  <c r="L20" i="4"/>
  <c r="L21" i="4"/>
  <c r="L22" i="4"/>
  <c r="L23" i="4"/>
  <c r="L24" i="4"/>
  <c r="L25" i="4"/>
  <c r="L26" i="4"/>
  <c r="L27" i="4"/>
  <c r="L28" i="4"/>
  <c r="L29" i="4"/>
  <c r="L30" i="4"/>
  <c r="L31" i="4"/>
  <c r="L32" i="4"/>
  <c r="K4" i="4"/>
  <c r="K5" i="4"/>
  <c r="K6" i="4"/>
  <c r="K7" i="4"/>
  <c r="K8" i="4"/>
  <c r="K9" i="4"/>
  <c r="K10" i="4"/>
  <c r="K11" i="4"/>
  <c r="K12" i="4"/>
  <c r="K13" i="4"/>
  <c r="K14" i="4"/>
  <c r="K15" i="4"/>
  <c r="K16" i="4"/>
  <c r="K17" i="4"/>
  <c r="K18" i="4"/>
  <c r="K19" i="4"/>
  <c r="K20" i="4"/>
  <c r="K21" i="4"/>
  <c r="K22" i="4"/>
  <c r="K23" i="4"/>
  <c r="K24" i="4"/>
  <c r="K25" i="4"/>
  <c r="K26" i="4"/>
  <c r="K27" i="4"/>
  <c r="K28" i="4"/>
  <c r="K29" i="4"/>
  <c r="K30" i="4"/>
  <c r="K31" i="4"/>
  <c r="K32" i="4"/>
  <c r="J4" i="4"/>
  <c r="J5" i="4"/>
  <c r="J6" i="4"/>
  <c r="J7" i="4"/>
  <c r="J8" i="4"/>
  <c r="J9" i="4"/>
  <c r="J10" i="4"/>
  <c r="J11" i="4"/>
  <c r="J12" i="4"/>
  <c r="J13" i="4"/>
  <c r="J14" i="4"/>
  <c r="J15" i="4"/>
  <c r="J16" i="4"/>
  <c r="J17" i="4"/>
  <c r="J18" i="4"/>
  <c r="J19" i="4"/>
  <c r="J20" i="4"/>
  <c r="J21" i="4"/>
  <c r="J22" i="4"/>
  <c r="J23" i="4"/>
  <c r="J24" i="4"/>
  <c r="J25" i="4"/>
  <c r="J26" i="4"/>
  <c r="J27" i="4"/>
  <c r="J28" i="4"/>
  <c r="J29" i="4"/>
  <c r="J30" i="4"/>
  <c r="J31" i="4"/>
  <c r="J32" i="4"/>
  <c r="I4" i="4"/>
  <c r="I5" i="4"/>
  <c r="I6" i="4"/>
  <c r="I7" i="4"/>
  <c r="I8" i="4"/>
  <c r="I9" i="4"/>
  <c r="I10" i="4"/>
  <c r="I11" i="4"/>
  <c r="I12" i="4"/>
  <c r="I13" i="4"/>
  <c r="I14" i="4"/>
  <c r="I15" i="4"/>
  <c r="I16" i="4"/>
  <c r="I17" i="4"/>
  <c r="I18" i="4"/>
  <c r="I19" i="4"/>
  <c r="I20" i="4"/>
  <c r="I21" i="4"/>
  <c r="I22" i="4"/>
  <c r="I23" i="4"/>
  <c r="I24" i="4"/>
  <c r="I25" i="4"/>
  <c r="I26" i="4"/>
  <c r="I27" i="4"/>
  <c r="I28" i="4"/>
  <c r="I29" i="4"/>
  <c r="I30" i="4"/>
  <c r="I31" i="4"/>
  <c r="I32" i="4"/>
  <c r="J3" i="4"/>
  <c r="K3" i="4"/>
  <c r="L3" i="4"/>
  <c r="M3" i="4"/>
  <c r="I3" i="4"/>
  <c r="E4" i="4"/>
  <c r="E5" i="4"/>
  <c r="E6" i="4"/>
  <c r="E7" i="4"/>
  <c r="E8" i="4"/>
  <c r="E9" i="4"/>
  <c r="E10" i="4"/>
  <c r="E11" i="4"/>
  <c r="E12" i="4"/>
  <c r="E13" i="4"/>
  <c r="E14" i="4"/>
  <c r="E15" i="4"/>
  <c r="E16" i="4"/>
  <c r="E17" i="4"/>
  <c r="E18" i="4"/>
  <c r="E19" i="4"/>
  <c r="E20" i="4"/>
  <c r="E21" i="4"/>
  <c r="E22" i="4"/>
  <c r="E23" i="4"/>
  <c r="E24" i="4"/>
  <c r="E25" i="4"/>
  <c r="E26" i="4"/>
  <c r="E27" i="4"/>
  <c r="E28" i="4"/>
  <c r="E29" i="4"/>
  <c r="E30" i="4"/>
  <c r="E31" i="4"/>
  <c r="E32" i="4"/>
  <c r="D4" i="4"/>
  <c r="D5" i="4"/>
  <c r="D6" i="4"/>
  <c r="D7" i="4"/>
  <c r="D8" i="4"/>
  <c r="D9" i="4"/>
  <c r="D10" i="4"/>
  <c r="D11" i="4"/>
  <c r="D12" i="4"/>
  <c r="D13" i="4"/>
  <c r="D14" i="4"/>
  <c r="D15" i="4"/>
  <c r="D16" i="4"/>
  <c r="D17" i="4"/>
  <c r="D18" i="4"/>
  <c r="D19" i="4"/>
  <c r="D20" i="4"/>
  <c r="D21" i="4"/>
  <c r="D22" i="4"/>
  <c r="D23" i="4"/>
  <c r="D24" i="4"/>
  <c r="D25" i="4"/>
  <c r="D26" i="4"/>
  <c r="D27" i="4"/>
  <c r="D28" i="4"/>
  <c r="D29" i="4"/>
  <c r="D30" i="4"/>
  <c r="D31" i="4"/>
  <c r="D32" i="4"/>
  <c r="C4" i="4"/>
  <c r="C5" i="4"/>
  <c r="C6" i="4"/>
  <c r="C7" i="4"/>
  <c r="C8" i="4"/>
  <c r="C9" i="4"/>
  <c r="C10" i="4"/>
  <c r="C11" i="4"/>
  <c r="C12" i="4"/>
  <c r="C13" i="4"/>
  <c r="C14" i="4"/>
  <c r="C15" i="4"/>
  <c r="C16" i="4"/>
  <c r="C17" i="4"/>
  <c r="C18" i="4"/>
  <c r="C19" i="4"/>
  <c r="C20" i="4"/>
  <c r="C21" i="4"/>
  <c r="C22" i="4"/>
  <c r="C23" i="4"/>
  <c r="C24" i="4"/>
  <c r="C25" i="4"/>
  <c r="C26" i="4"/>
  <c r="C27" i="4"/>
  <c r="C28" i="4"/>
  <c r="C29" i="4"/>
  <c r="C30" i="4"/>
  <c r="C31" i="4"/>
  <c r="C32" i="4"/>
  <c r="B4" i="4"/>
  <c r="B5" i="4"/>
  <c r="B6" i="4"/>
  <c r="B7" i="4"/>
  <c r="B8" i="4"/>
  <c r="B9" i="4"/>
  <c r="B10" i="4"/>
  <c r="B11" i="4"/>
  <c r="B12" i="4"/>
  <c r="B13" i="4"/>
  <c r="B14" i="4"/>
  <c r="B15" i="4"/>
  <c r="B16" i="4"/>
  <c r="B17" i="4"/>
  <c r="B18" i="4"/>
  <c r="B19" i="4"/>
  <c r="B20" i="4"/>
  <c r="B21" i="4"/>
  <c r="B22" i="4"/>
  <c r="B23" i="4"/>
  <c r="B24" i="4"/>
  <c r="B25" i="4"/>
  <c r="B26" i="4"/>
  <c r="B27" i="4"/>
  <c r="B28" i="4"/>
  <c r="B29" i="4"/>
  <c r="B30" i="4"/>
  <c r="B31" i="4"/>
  <c r="B32" i="4"/>
  <c r="C3" i="4"/>
  <c r="D3" i="4"/>
  <c r="E3" i="4"/>
  <c r="B3" i="4"/>
  <c r="BI6" i="2"/>
  <c r="BI4" i="4" s="1"/>
  <c r="BI7" i="2"/>
  <c r="BI5" i="4" s="1"/>
  <c r="BI8" i="2"/>
  <c r="BI6" i="4" s="1"/>
  <c r="BI9" i="2"/>
  <c r="BI7" i="4" s="1"/>
  <c r="BI10" i="2"/>
  <c r="BI8" i="4" s="1"/>
  <c r="BI11" i="2"/>
  <c r="BI9" i="4" s="1"/>
  <c r="BI12" i="2"/>
  <c r="BI10" i="4" s="1"/>
  <c r="BI13" i="2"/>
  <c r="BI11" i="4" s="1"/>
  <c r="BI14" i="2"/>
  <c r="BI12" i="4" s="1"/>
  <c r="BI15" i="2"/>
  <c r="BI13" i="4" s="1"/>
  <c r="BI16" i="2"/>
  <c r="BI14" i="4" s="1"/>
  <c r="BI17" i="2"/>
  <c r="BI15" i="4" s="1"/>
  <c r="BI18" i="2"/>
  <c r="BI16" i="4" s="1"/>
  <c r="BI19" i="2"/>
  <c r="BI17" i="4" s="1"/>
  <c r="BI20" i="2"/>
  <c r="BI18" i="4" s="1"/>
  <c r="BI21" i="2"/>
  <c r="BI19" i="4" s="1"/>
  <c r="BI22" i="2"/>
  <c r="BI20" i="4" s="1"/>
  <c r="BI23" i="2"/>
  <c r="BI21" i="4" s="1"/>
  <c r="BI24" i="2"/>
  <c r="BI22" i="4" s="1"/>
  <c r="BI25" i="2"/>
  <c r="BI23" i="4" s="1"/>
  <c r="BI26" i="2"/>
  <c r="BI24" i="4" s="1"/>
  <c r="BI27" i="2"/>
  <c r="BI25" i="4" s="1"/>
  <c r="BI28" i="2"/>
  <c r="BI26" i="4" s="1"/>
  <c r="BI29" i="2"/>
  <c r="BI27" i="4" s="1"/>
  <c r="BI30" i="2"/>
  <c r="BI28" i="4" s="1"/>
  <c r="BI31" i="2"/>
  <c r="BI29" i="4" s="1"/>
  <c r="BI32" i="2"/>
  <c r="BI30" i="4" s="1"/>
  <c r="BI33" i="2"/>
  <c r="BI31" i="4" s="1"/>
  <c r="BI34" i="2"/>
  <c r="BI32" i="4" s="1"/>
  <c r="BI5" i="2"/>
  <c r="BI3" i="4" s="1"/>
  <c r="AT6" i="2"/>
  <c r="AT4" i="4" s="1"/>
  <c r="AT7" i="2"/>
  <c r="AT5" i="4" s="1"/>
  <c r="AT8" i="2"/>
  <c r="AT6" i="4" s="1"/>
  <c r="AT9" i="2"/>
  <c r="AT7" i="4" s="1"/>
  <c r="AT10" i="2"/>
  <c r="AT8" i="4" s="1"/>
  <c r="AT11" i="2"/>
  <c r="AT9" i="4" s="1"/>
  <c r="AT12" i="2"/>
  <c r="AT10" i="4" s="1"/>
  <c r="AT13" i="2"/>
  <c r="AT11" i="4" s="1"/>
  <c r="AT14" i="2"/>
  <c r="AT12" i="4" s="1"/>
  <c r="AT15" i="2"/>
  <c r="AT13" i="4" s="1"/>
  <c r="AT16" i="2"/>
  <c r="AT14" i="4" s="1"/>
  <c r="AT17" i="2"/>
  <c r="AT15" i="4" s="1"/>
  <c r="AT18" i="2"/>
  <c r="AT16" i="4" s="1"/>
  <c r="AT19" i="2"/>
  <c r="AT17" i="4" s="1"/>
  <c r="AT20" i="2"/>
  <c r="AT18" i="4" s="1"/>
  <c r="AT21" i="2"/>
  <c r="AT19" i="4" s="1"/>
  <c r="AT22" i="2"/>
  <c r="AT23" i="2"/>
  <c r="AT21" i="4" s="1"/>
  <c r="AT24" i="2"/>
  <c r="AT22" i="4" s="1"/>
  <c r="AT25" i="2"/>
  <c r="AT23" i="4" s="1"/>
  <c r="AT26" i="2"/>
  <c r="AT24" i="4" s="1"/>
  <c r="AT27" i="2"/>
  <c r="AT25" i="4" s="1"/>
  <c r="AT28" i="2"/>
  <c r="AT26" i="4" s="1"/>
  <c r="AT29" i="2"/>
  <c r="AT27" i="4" s="1"/>
  <c r="AT30" i="2"/>
  <c r="AT28" i="4" s="1"/>
  <c r="AT31" i="2"/>
  <c r="AT29" i="4" s="1"/>
  <c r="AT32" i="2"/>
  <c r="AT30" i="4" s="1"/>
  <c r="AT33" i="2"/>
  <c r="AT31" i="4" s="1"/>
  <c r="AT34" i="2"/>
  <c r="AT32" i="4" s="1"/>
  <c r="AT5" i="2"/>
  <c r="AT3" i="4" s="1"/>
  <c r="AE6" i="2"/>
  <c r="AE4" i="4" s="1"/>
  <c r="AE7" i="2"/>
  <c r="AE5" i="4" s="1"/>
  <c r="AE8" i="2"/>
  <c r="AE6" i="4" s="1"/>
  <c r="AE9" i="2"/>
  <c r="AE7" i="4" s="1"/>
  <c r="AE10" i="2"/>
  <c r="AE8" i="4" s="1"/>
  <c r="AE11" i="2"/>
  <c r="AE9" i="4" s="1"/>
  <c r="AE12" i="2"/>
  <c r="AE10" i="4" s="1"/>
  <c r="AE13" i="2"/>
  <c r="AE11" i="4" s="1"/>
  <c r="AE14" i="2"/>
  <c r="AE12" i="4" s="1"/>
  <c r="AE15" i="2"/>
  <c r="AE13" i="4" s="1"/>
  <c r="AE16" i="2"/>
  <c r="AE14" i="4" s="1"/>
  <c r="AE17" i="2"/>
  <c r="AE15" i="4" s="1"/>
  <c r="AE18" i="2"/>
  <c r="AE16" i="4" s="1"/>
  <c r="AE19" i="2"/>
  <c r="AE17" i="4" s="1"/>
  <c r="AE20" i="2"/>
  <c r="AE18" i="4" s="1"/>
  <c r="AE21" i="2"/>
  <c r="AE19" i="4" s="1"/>
  <c r="AE22" i="2"/>
  <c r="AE20" i="4" s="1"/>
  <c r="AE23" i="2"/>
  <c r="AE21" i="4" s="1"/>
  <c r="AE24" i="2"/>
  <c r="AE22" i="4" s="1"/>
  <c r="AE25" i="2"/>
  <c r="AE23" i="4" s="1"/>
  <c r="AE26" i="2"/>
  <c r="AE24" i="4" s="1"/>
  <c r="AE27" i="2"/>
  <c r="AE25" i="4" s="1"/>
  <c r="AE28" i="2"/>
  <c r="AE26" i="4" s="1"/>
  <c r="AE29" i="2"/>
  <c r="AE27" i="4" s="1"/>
  <c r="AE30" i="2"/>
  <c r="AE28" i="4" s="1"/>
  <c r="AE31" i="2"/>
  <c r="AE29" i="4" s="1"/>
  <c r="AE32" i="2"/>
  <c r="AE30" i="4" s="1"/>
  <c r="AE33" i="2"/>
  <c r="AE31" i="4" s="1"/>
  <c r="AE34" i="2"/>
  <c r="AE32" i="4" s="1"/>
  <c r="AE5" i="2"/>
  <c r="AE3" i="4" s="1"/>
  <c r="P6" i="2"/>
  <c r="P4" i="4" s="1"/>
  <c r="P7" i="2"/>
  <c r="P5" i="4" s="1"/>
  <c r="P8" i="2"/>
  <c r="P6" i="4" s="1"/>
  <c r="P9" i="2"/>
  <c r="P7" i="4" s="1"/>
  <c r="P10" i="2"/>
  <c r="P8" i="4" s="1"/>
  <c r="P11" i="2"/>
  <c r="P9" i="4" s="1"/>
  <c r="P12" i="2"/>
  <c r="P10" i="4" s="1"/>
  <c r="P13" i="2"/>
  <c r="P11" i="4" s="1"/>
  <c r="P14" i="2"/>
  <c r="P12" i="4" s="1"/>
  <c r="P15" i="2"/>
  <c r="P13" i="4" s="1"/>
  <c r="P16" i="2"/>
  <c r="P14" i="4" s="1"/>
  <c r="P17" i="2"/>
  <c r="P15" i="4" s="1"/>
  <c r="P18" i="2"/>
  <c r="P16" i="4" s="1"/>
  <c r="P19" i="2"/>
  <c r="P17" i="4" s="1"/>
  <c r="P20" i="2"/>
  <c r="P18" i="4" s="1"/>
  <c r="P21" i="2"/>
  <c r="P19" i="4" s="1"/>
  <c r="P22" i="2"/>
  <c r="P20" i="4" s="1"/>
  <c r="P23" i="2"/>
  <c r="P21" i="4" s="1"/>
  <c r="P24" i="2"/>
  <c r="P22" i="4" s="1"/>
  <c r="P25" i="2"/>
  <c r="P23" i="4" s="1"/>
  <c r="P26" i="2"/>
  <c r="P24" i="4" s="1"/>
  <c r="P27" i="2"/>
  <c r="P25" i="4" s="1"/>
  <c r="P28" i="2"/>
  <c r="P26" i="4" s="1"/>
  <c r="P29" i="2"/>
  <c r="P27" i="4" s="1"/>
  <c r="P30" i="2"/>
  <c r="P28" i="4" s="1"/>
  <c r="P31" i="2"/>
  <c r="P29" i="4" s="1"/>
  <c r="P32" i="2"/>
  <c r="P30" i="4" s="1"/>
  <c r="P33" i="2"/>
  <c r="P31" i="4" s="1"/>
  <c r="P34" i="2"/>
  <c r="P32" i="4" s="1"/>
  <c r="P5" i="2"/>
  <c r="P3" i="4" s="1"/>
  <c r="A34" i="2"/>
  <c r="A32" i="4" s="1"/>
  <c r="A6" i="2"/>
  <c r="A4" i="4" s="1"/>
  <c r="A7" i="2"/>
  <c r="A5" i="4" s="1"/>
  <c r="A8" i="2"/>
  <c r="A6" i="4" s="1"/>
  <c r="A9" i="2"/>
  <c r="A7" i="4" s="1"/>
  <c r="A10" i="2"/>
  <c r="A8" i="4" s="1"/>
  <c r="A11" i="2"/>
  <c r="A9" i="4" s="1"/>
  <c r="A12" i="2"/>
  <c r="A10" i="4" s="1"/>
  <c r="A13" i="2"/>
  <c r="A11" i="4" s="1"/>
  <c r="A14" i="2"/>
  <c r="A12" i="4" s="1"/>
  <c r="A15" i="2"/>
  <c r="A13" i="4" s="1"/>
  <c r="A16" i="2"/>
  <c r="A14" i="4" s="1"/>
  <c r="A17" i="2"/>
  <c r="A15" i="4" s="1"/>
  <c r="A18" i="2"/>
  <c r="A16" i="4" s="1"/>
  <c r="A19" i="2"/>
  <c r="A17" i="4" s="1"/>
  <c r="A20" i="2"/>
  <c r="A18" i="4" s="1"/>
  <c r="A21" i="2"/>
  <c r="A19" i="4" s="1"/>
  <c r="A22" i="2"/>
  <c r="A20" i="4" s="1"/>
  <c r="A23" i="2"/>
  <c r="A21" i="4" s="1"/>
  <c r="A24" i="2"/>
  <c r="A22" i="4" s="1"/>
  <c r="A25" i="2"/>
  <c r="A23" i="4" s="1"/>
  <c r="A26" i="2"/>
  <c r="A24" i="4" s="1"/>
  <c r="A27" i="2"/>
  <c r="A25" i="4" s="1"/>
  <c r="A28" i="2"/>
  <c r="A26" i="4" s="1"/>
  <c r="A29" i="2"/>
  <c r="A27" i="4" s="1"/>
  <c r="A30" i="2"/>
  <c r="A28" i="4" s="1"/>
  <c r="A31" i="2"/>
  <c r="A29" i="4" s="1"/>
  <c r="A32" i="2"/>
  <c r="A30" i="4" s="1"/>
  <c r="A33" i="2"/>
  <c r="A31" i="4" s="1"/>
  <c r="A5" i="2"/>
  <c r="A3" i="4" s="1"/>
  <c r="W5" i="2"/>
  <c r="W3" i="4" s="1"/>
  <c r="W6" i="2"/>
  <c r="W4" i="4" s="1"/>
  <c r="W7" i="2"/>
  <c r="W5" i="4" s="1"/>
  <c r="W8" i="2"/>
  <c r="W6" i="4" s="1"/>
  <c r="W9" i="2"/>
  <c r="W7" i="4" s="1"/>
  <c r="W10" i="2"/>
  <c r="W8" i="4" s="1"/>
  <c r="W11" i="2"/>
  <c r="W9" i="4" s="1"/>
  <c r="W12" i="2"/>
  <c r="W10" i="4" s="1"/>
  <c r="W13" i="2"/>
  <c r="W11" i="4" s="1"/>
  <c r="W14" i="2"/>
  <c r="W12" i="4" s="1"/>
  <c r="W15" i="2"/>
  <c r="W13" i="4" s="1"/>
  <c r="W16" i="2"/>
  <c r="W14" i="4" s="1"/>
  <c r="W17" i="2"/>
  <c r="W15" i="4" s="1"/>
  <c r="W18" i="2"/>
  <c r="W16" i="4" s="1"/>
  <c r="W19" i="2"/>
  <c r="W17" i="4" s="1"/>
  <c r="W20" i="2"/>
  <c r="W18" i="4" s="1"/>
  <c r="W21" i="2"/>
  <c r="W19" i="4" s="1"/>
  <c r="W22" i="2"/>
  <c r="W20" i="4" s="1"/>
  <c r="W23" i="2"/>
  <c r="W24" i="2"/>
  <c r="W22" i="4" s="1"/>
  <c r="W25" i="2"/>
  <c r="W23" i="4" s="1"/>
  <c r="W26" i="2"/>
  <c r="W24" i="4" s="1"/>
  <c r="W27" i="2"/>
  <c r="W25" i="4" s="1"/>
  <c r="W28" i="2"/>
  <c r="W26" i="4" s="1"/>
  <c r="W29" i="2"/>
  <c r="W27" i="4" s="1"/>
  <c r="W30" i="2"/>
  <c r="W28" i="4" s="1"/>
  <c r="W31" i="2"/>
  <c r="W29" i="4" s="1"/>
  <c r="W32" i="2"/>
  <c r="W30" i="4" s="1"/>
  <c r="W33" i="2"/>
  <c r="W31" i="4" s="1"/>
  <c r="W34" i="2"/>
  <c r="W32" i="4" s="1"/>
  <c r="D55" i="3" l="1"/>
  <c r="M47" i="3"/>
  <c r="L47" i="3"/>
  <c r="K47" i="3"/>
  <c r="L46" i="3"/>
  <c r="K46" i="3"/>
  <c r="C46" i="3"/>
  <c r="B46" i="3"/>
  <c r="K45" i="3"/>
  <c r="B45" i="3"/>
  <c r="M40" i="3"/>
  <c r="L40" i="3"/>
  <c r="K40" i="3"/>
  <c r="L39" i="3"/>
  <c r="K39" i="3"/>
  <c r="C39" i="3"/>
  <c r="B39" i="3"/>
  <c r="K38" i="3"/>
  <c r="B38" i="3"/>
  <c r="F38" i="3" s="1"/>
  <c r="G38" i="3" s="1"/>
  <c r="M33" i="3"/>
  <c r="L33" i="3"/>
  <c r="K33" i="3"/>
  <c r="L32" i="3"/>
  <c r="K32" i="3"/>
  <c r="C32" i="3"/>
  <c r="B32" i="3"/>
  <c r="K31" i="3"/>
  <c r="B31" i="3"/>
  <c r="M26" i="3"/>
  <c r="L26" i="3"/>
  <c r="K26" i="3"/>
  <c r="L25" i="3"/>
  <c r="K25" i="3"/>
  <c r="K24" i="3"/>
  <c r="C25" i="3"/>
  <c r="B25" i="3"/>
  <c r="B24" i="3"/>
  <c r="M19" i="3"/>
  <c r="L19" i="3"/>
  <c r="K19" i="3"/>
  <c r="C18" i="3"/>
  <c r="C53" i="3" s="1"/>
  <c r="B18" i="3"/>
  <c r="B53" i="3" s="1"/>
  <c r="B17" i="3"/>
  <c r="F17" i="3" l="1"/>
  <c r="F18" i="3"/>
  <c r="B52" i="3"/>
  <c r="D59" i="3"/>
  <c r="D60" i="3"/>
  <c r="C55" i="3"/>
  <c r="C59" i="3" s="1"/>
  <c r="F44" i="3"/>
  <c r="G44" i="3" s="1"/>
  <c r="P24" i="3"/>
  <c r="F32" i="3"/>
  <c r="G32" i="3" s="1"/>
  <c r="F39" i="3"/>
  <c r="G39" i="3" s="1"/>
  <c r="F31" i="3"/>
  <c r="G31" i="3" s="1"/>
  <c r="F45" i="3"/>
  <c r="G45" i="3" s="1"/>
  <c r="P47" i="3"/>
  <c r="Q47" i="3" s="1"/>
  <c r="P38" i="3"/>
  <c r="Q38" i="3" s="1"/>
  <c r="F37" i="3"/>
  <c r="G37" i="3" s="1"/>
  <c r="P46" i="3"/>
  <c r="Q46" i="3" s="1"/>
  <c r="F46" i="3"/>
  <c r="G46" i="3" s="1"/>
  <c r="P44" i="3"/>
  <c r="Q44" i="3" s="1"/>
  <c r="P45" i="3"/>
  <c r="Q45" i="3" s="1"/>
  <c r="P40" i="3"/>
  <c r="Q40" i="3" s="1"/>
  <c r="P39" i="3"/>
  <c r="Q39" i="3" s="1"/>
  <c r="F30" i="3"/>
  <c r="G30" i="3" s="1"/>
  <c r="P33" i="3"/>
  <c r="Q33" i="3" s="1"/>
  <c r="F25" i="3"/>
  <c r="G25" i="3" s="1"/>
  <c r="P37" i="3"/>
  <c r="Q37" i="3" s="1"/>
  <c r="P23" i="3"/>
  <c r="Q23" i="3" s="1"/>
  <c r="P31" i="3"/>
  <c r="Q31" i="3" s="1"/>
  <c r="P25" i="3"/>
  <c r="P26" i="3"/>
  <c r="P32" i="3"/>
  <c r="Q32" i="3" s="1"/>
  <c r="F24" i="3"/>
  <c r="G24" i="3" s="1"/>
  <c r="P30" i="3"/>
  <c r="Q30" i="3" s="1"/>
  <c r="F23" i="3"/>
  <c r="G23" i="3" s="1"/>
  <c r="F16" i="3"/>
  <c r="BP6" i="2"/>
  <c r="BP7" i="2"/>
  <c r="BP8" i="2"/>
  <c r="BP9" i="2"/>
  <c r="BP10" i="2"/>
  <c r="BP11" i="2"/>
  <c r="BP12" i="2"/>
  <c r="BP13" i="2"/>
  <c r="BP14" i="2"/>
  <c r="BP15" i="2"/>
  <c r="BP16" i="2"/>
  <c r="BP17" i="2"/>
  <c r="BP18" i="2"/>
  <c r="BP19" i="2"/>
  <c r="BP20" i="2"/>
  <c r="BP21" i="2"/>
  <c r="BP22" i="2"/>
  <c r="BP23" i="2"/>
  <c r="BP24" i="2"/>
  <c r="BP25" i="2"/>
  <c r="BP26" i="2"/>
  <c r="BP27" i="2"/>
  <c r="BP28" i="2"/>
  <c r="BP29" i="2"/>
  <c r="BP30" i="2"/>
  <c r="BP31" i="2"/>
  <c r="BP32" i="2"/>
  <c r="BP33" i="2"/>
  <c r="BP34" i="2"/>
  <c r="BP5" i="2"/>
  <c r="AH4" i="5"/>
  <c r="AH5" i="5"/>
  <c r="AH6" i="5"/>
  <c r="AH7" i="5"/>
  <c r="AH8" i="5"/>
  <c r="AH9" i="5"/>
  <c r="AH10" i="5"/>
  <c r="AH11" i="5"/>
  <c r="AH12" i="5"/>
  <c r="AH13" i="5"/>
  <c r="AH14" i="5"/>
  <c r="AH15" i="5"/>
  <c r="AH16" i="5"/>
  <c r="AH19" i="5"/>
  <c r="AH20" i="5"/>
  <c r="AH21" i="5"/>
  <c r="AH22" i="5"/>
  <c r="AH23" i="5"/>
  <c r="AH24" i="5"/>
  <c r="AH25" i="5"/>
  <c r="AH26" i="5"/>
  <c r="AH27" i="5"/>
  <c r="AH28" i="5"/>
  <c r="AH29" i="5"/>
  <c r="AH30" i="5"/>
  <c r="AH31" i="5"/>
  <c r="AH32" i="5"/>
  <c r="AH3" i="5"/>
  <c r="BA6" i="2"/>
  <c r="BA7" i="2"/>
  <c r="BA8" i="2"/>
  <c r="BA9" i="2"/>
  <c r="BA10" i="2"/>
  <c r="BA11" i="2"/>
  <c r="BA12" i="2"/>
  <c r="BA13" i="2"/>
  <c r="BA14" i="2"/>
  <c r="BA12" i="4" s="1"/>
  <c r="BA15" i="2"/>
  <c r="BA16" i="2"/>
  <c r="BA17" i="2"/>
  <c r="BA18" i="2"/>
  <c r="BA19" i="2"/>
  <c r="BA20" i="2"/>
  <c r="BA21" i="2"/>
  <c r="BA22" i="2"/>
  <c r="BA23" i="2"/>
  <c r="BA24" i="2"/>
  <c r="BA25" i="2"/>
  <c r="BA26" i="2"/>
  <c r="BA27" i="2"/>
  <c r="BA28" i="2"/>
  <c r="BA29" i="2"/>
  <c r="BA30" i="2"/>
  <c r="BA31" i="2"/>
  <c r="BA32" i="2"/>
  <c r="BA33" i="2"/>
  <c r="BA34" i="2"/>
  <c r="BA5" i="2"/>
  <c r="AC4" i="5"/>
  <c r="AC5" i="5"/>
  <c r="AC6" i="5"/>
  <c r="AC7" i="5"/>
  <c r="AC8" i="5"/>
  <c r="AC9" i="5"/>
  <c r="AC10" i="5"/>
  <c r="AC11" i="5"/>
  <c r="AC12" i="5"/>
  <c r="AC13" i="5"/>
  <c r="AC15" i="5"/>
  <c r="AC16" i="5"/>
  <c r="AC17" i="5"/>
  <c r="AC18" i="5"/>
  <c r="AC19" i="5"/>
  <c r="AC20" i="5"/>
  <c r="AC21" i="5"/>
  <c r="AC24" i="5"/>
  <c r="AC25" i="5"/>
  <c r="AC26" i="5"/>
  <c r="AC27" i="5"/>
  <c r="AC28" i="5"/>
  <c r="AC29" i="5"/>
  <c r="AC30" i="5"/>
  <c r="AC31" i="5"/>
  <c r="AC32" i="5"/>
  <c r="AC3" i="5"/>
  <c r="AL6" i="2"/>
  <c r="AL7" i="2"/>
  <c r="AL8" i="2"/>
  <c r="AL9" i="2"/>
  <c r="AL10" i="2"/>
  <c r="AL8" i="4" s="1"/>
  <c r="X8" i="7" s="1"/>
  <c r="AL11" i="2"/>
  <c r="AL12" i="2"/>
  <c r="AL13" i="2"/>
  <c r="AL14" i="2"/>
  <c r="AL15" i="2"/>
  <c r="AL16" i="2"/>
  <c r="AL17" i="2"/>
  <c r="AL18" i="2"/>
  <c r="AL19" i="2"/>
  <c r="AL20" i="2"/>
  <c r="AL21" i="2"/>
  <c r="AL22" i="2"/>
  <c r="AL23" i="2"/>
  <c r="AL24" i="2"/>
  <c r="AL25" i="2"/>
  <c r="AL26" i="2"/>
  <c r="AL24" i="4" s="1"/>
  <c r="X24" i="7" s="1"/>
  <c r="AL27" i="2"/>
  <c r="AL28" i="2"/>
  <c r="AL29" i="2"/>
  <c r="AL30" i="2"/>
  <c r="AL31" i="2"/>
  <c r="AL32" i="2"/>
  <c r="AL33" i="2"/>
  <c r="AL31" i="4" s="1"/>
  <c r="X31" i="7" s="1"/>
  <c r="AL34" i="2"/>
  <c r="AL5" i="2"/>
  <c r="AL3" i="4" s="1"/>
  <c r="X3" i="7" s="1"/>
  <c r="X4" i="5"/>
  <c r="X5" i="5"/>
  <c r="X6" i="5"/>
  <c r="X7" i="5"/>
  <c r="X8" i="5"/>
  <c r="X11" i="5"/>
  <c r="X12" i="5"/>
  <c r="X13" i="5"/>
  <c r="X14" i="5"/>
  <c r="X15" i="5"/>
  <c r="X16" i="5"/>
  <c r="X17" i="5"/>
  <c r="X18" i="5"/>
  <c r="X19" i="5"/>
  <c r="X20" i="5"/>
  <c r="X21" i="5"/>
  <c r="X22" i="5"/>
  <c r="X23" i="5"/>
  <c r="X24" i="5"/>
  <c r="X25" i="5"/>
  <c r="X27" i="5"/>
  <c r="X28" i="5"/>
  <c r="X29" i="5"/>
  <c r="X30" i="5"/>
  <c r="X31" i="5"/>
  <c r="X32" i="5"/>
  <c r="X3" i="5"/>
  <c r="S8" i="7"/>
  <c r="S9" i="7"/>
  <c r="S10" i="7"/>
  <c r="S11" i="7"/>
  <c r="S13" i="7"/>
  <c r="S14" i="7"/>
  <c r="S15" i="7"/>
  <c r="S16" i="7"/>
  <c r="S17" i="7"/>
  <c r="S18" i="7"/>
  <c r="S19" i="7"/>
  <c r="S22" i="7"/>
  <c r="S23" i="7"/>
  <c r="S24" i="7"/>
  <c r="S25" i="7"/>
  <c r="S26" i="7"/>
  <c r="S27" i="7"/>
  <c r="S32" i="7"/>
  <c r="S3" i="7"/>
  <c r="S4" i="5"/>
  <c r="S8" i="5"/>
  <c r="S9" i="5"/>
  <c r="S10" i="5"/>
  <c r="S11" i="5"/>
  <c r="S12" i="5"/>
  <c r="S16" i="5"/>
  <c r="S17" i="5"/>
  <c r="S18" i="5"/>
  <c r="S19" i="5"/>
  <c r="S20" i="5"/>
  <c r="S24" i="5"/>
  <c r="S25" i="5"/>
  <c r="S26" i="5"/>
  <c r="S27" i="5"/>
  <c r="S28" i="5"/>
  <c r="S32" i="5"/>
  <c r="S3" i="5"/>
  <c r="H6" i="2"/>
  <c r="H4" i="4" s="1"/>
  <c r="H7" i="2"/>
  <c r="N5" i="7" s="1"/>
  <c r="I5" i="7" s="1"/>
  <c r="H8" i="2"/>
  <c r="H6" i="4" s="1"/>
  <c r="H9" i="2"/>
  <c r="N7" i="7" s="1"/>
  <c r="I7" i="7" s="1"/>
  <c r="H10" i="2"/>
  <c r="N8" i="7" s="1"/>
  <c r="I8" i="7" s="1"/>
  <c r="H11" i="2"/>
  <c r="H9" i="4" s="1"/>
  <c r="H12" i="2"/>
  <c r="H10" i="4" s="1"/>
  <c r="H13" i="2"/>
  <c r="N11" i="7" s="1"/>
  <c r="I11" i="7" s="1"/>
  <c r="H14" i="2"/>
  <c r="N12" i="7" s="1"/>
  <c r="I12" i="7" s="1"/>
  <c r="H15" i="2"/>
  <c r="H13" i="4" s="1"/>
  <c r="H16" i="2"/>
  <c r="H14" i="4" s="1"/>
  <c r="H17" i="2"/>
  <c r="H15" i="4" s="1"/>
  <c r="H18" i="2"/>
  <c r="H16" i="4" s="1"/>
  <c r="H19" i="2"/>
  <c r="N17" i="7" s="1"/>
  <c r="I17" i="7" s="1"/>
  <c r="H20" i="2"/>
  <c r="H18" i="4" s="1"/>
  <c r="H21" i="2"/>
  <c r="N19" i="7" s="1"/>
  <c r="I19" i="7" s="1"/>
  <c r="H22" i="2"/>
  <c r="H20" i="4" s="1"/>
  <c r="H23" i="2"/>
  <c r="H21" i="4" s="1"/>
  <c r="H24" i="2"/>
  <c r="H22" i="4" s="1"/>
  <c r="H25" i="2"/>
  <c r="N23" i="7" s="1"/>
  <c r="I23" i="7" s="1"/>
  <c r="H26" i="2"/>
  <c r="N24" i="7" s="1"/>
  <c r="I24" i="7" s="1"/>
  <c r="H27" i="2"/>
  <c r="H25" i="4" s="1"/>
  <c r="H28" i="2"/>
  <c r="H26" i="4" s="1"/>
  <c r="H29" i="2"/>
  <c r="N27" i="7" s="1"/>
  <c r="I27" i="7" s="1"/>
  <c r="H30" i="2"/>
  <c r="H28" i="4" s="1"/>
  <c r="H31" i="2"/>
  <c r="H29" i="4" s="1"/>
  <c r="H32" i="2"/>
  <c r="N30" i="7" s="1"/>
  <c r="I30" i="7" s="1"/>
  <c r="H33" i="2"/>
  <c r="H31" i="4" s="1"/>
  <c r="H34" i="2"/>
  <c r="H32" i="4" s="1"/>
  <c r="H5" i="2"/>
  <c r="H3" i="4" s="1"/>
  <c r="N5" i="5"/>
  <c r="I5" i="5" s="1"/>
  <c r="N8" i="5"/>
  <c r="I8" i="5" s="1"/>
  <c r="N9" i="5"/>
  <c r="I9" i="5" s="1"/>
  <c r="N10" i="5"/>
  <c r="I10" i="5" s="1"/>
  <c r="N12" i="5"/>
  <c r="I12" i="5" s="1"/>
  <c r="N13" i="5"/>
  <c r="I13" i="5" s="1"/>
  <c r="N16" i="5"/>
  <c r="I16" i="5" s="1"/>
  <c r="N21" i="5"/>
  <c r="I21" i="5" s="1"/>
  <c r="N24" i="5"/>
  <c r="I24" i="5" s="1"/>
  <c r="N25" i="5"/>
  <c r="I25" i="5" s="1"/>
  <c r="N26" i="5"/>
  <c r="I26" i="5" s="1"/>
  <c r="N32" i="5"/>
  <c r="I32" i="5" s="1"/>
  <c r="AH17" i="5"/>
  <c r="AH18" i="5"/>
  <c r="AC12" i="7"/>
  <c r="AC14" i="5"/>
  <c r="AC22" i="5"/>
  <c r="AC23" i="5"/>
  <c r="X9" i="5"/>
  <c r="X10" i="5"/>
  <c r="X26" i="5"/>
  <c r="S4" i="7"/>
  <c r="S5" i="7"/>
  <c r="S6" i="7"/>
  <c r="S7" i="7"/>
  <c r="S12" i="7"/>
  <c r="S20" i="7"/>
  <c r="S21" i="7"/>
  <c r="S28" i="7"/>
  <c r="S29" i="7"/>
  <c r="S30" i="7"/>
  <c r="S31" i="7"/>
  <c r="S5" i="5"/>
  <c r="S6" i="5"/>
  <c r="S7" i="5"/>
  <c r="S13" i="5"/>
  <c r="S14" i="5"/>
  <c r="S15" i="5"/>
  <c r="S21" i="5"/>
  <c r="S22" i="5"/>
  <c r="S23" i="5"/>
  <c r="S29" i="5"/>
  <c r="S30" i="5"/>
  <c r="S31" i="5"/>
  <c r="N31" i="7"/>
  <c r="I31" i="7" s="1"/>
  <c r="N17" i="5"/>
  <c r="I17" i="5" s="1"/>
  <c r="N18" i="5"/>
  <c r="I18" i="5" s="1"/>
  <c r="N3" i="5"/>
  <c r="I3" i="5" s="1"/>
  <c r="N15" i="7" l="1"/>
  <c r="I15" i="7" s="1"/>
  <c r="N16" i="7"/>
  <c r="I16" i="7" s="1"/>
  <c r="BP18" i="4"/>
  <c r="AH18" i="7" s="1"/>
  <c r="AL17" i="4"/>
  <c r="X17" i="7" s="1"/>
  <c r="BA26" i="4"/>
  <c r="AC26" i="7" s="1"/>
  <c r="AL32" i="4"/>
  <c r="X32" i="7" s="1"/>
  <c r="AL16" i="4"/>
  <c r="X16" i="7" s="1"/>
  <c r="BA3" i="4"/>
  <c r="AC3" i="7" s="1"/>
  <c r="BA25" i="4"/>
  <c r="AC25" i="7" s="1"/>
  <c r="BA17" i="4"/>
  <c r="AC17" i="7" s="1"/>
  <c r="BA9" i="4"/>
  <c r="AC9" i="7" s="1"/>
  <c r="BP27" i="4"/>
  <c r="AH27" i="7" s="1"/>
  <c r="BP19" i="4"/>
  <c r="AH19" i="7" s="1"/>
  <c r="BP11" i="4"/>
  <c r="AH11" i="7" s="1"/>
  <c r="AL7" i="4"/>
  <c r="X7" i="7" s="1"/>
  <c r="BA32" i="4"/>
  <c r="AC32" i="7" s="1"/>
  <c r="BP26" i="4"/>
  <c r="AH26" i="7" s="1"/>
  <c r="AL30" i="4"/>
  <c r="X30" i="7" s="1"/>
  <c r="AL14" i="4"/>
  <c r="X14" i="7" s="1"/>
  <c r="BA23" i="4"/>
  <c r="AC23" i="7" s="1"/>
  <c r="BA7" i="4"/>
  <c r="AC7" i="7" s="1"/>
  <c r="BP25" i="4"/>
  <c r="AH25" i="7" s="1"/>
  <c r="BP9" i="4"/>
  <c r="AH9" i="7" s="1"/>
  <c r="AL29" i="4"/>
  <c r="X29" i="7" s="1"/>
  <c r="AL21" i="4"/>
  <c r="X21" i="7" s="1"/>
  <c r="AL13" i="4"/>
  <c r="X13" i="7" s="1"/>
  <c r="AL5" i="4"/>
  <c r="X5" i="7" s="1"/>
  <c r="BA30" i="4"/>
  <c r="AC30" i="7" s="1"/>
  <c r="BA22" i="4"/>
  <c r="AC22" i="7" s="1"/>
  <c r="BA14" i="4"/>
  <c r="AC14" i="7" s="1"/>
  <c r="BA6" i="4"/>
  <c r="AC6" i="7" s="1"/>
  <c r="BP32" i="4"/>
  <c r="AH32" i="7" s="1"/>
  <c r="BP24" i="4"/>
  <c r="AH24" i="7" s="1"/>
  <c r="BP16" i="4"/>
  <c r="AH16" i="7" s="1"/>
  <c r="BP8" i="4"/>
  <c r="AH8" i="7" s="1"/>
  <c r="BA8" i="4"/>
  <c r="AC8" i="7" s="1"/>
  <c r="BP10" i="4"/>
  <c r="AH10" i="7" s="1"/>
  <c r="AL22" i="4"/>
  <c r="X22" i="7" s="1"/>
  <c r="AL6" i="4"/>
  <c r="X6" i="7" s="1"/>
  <c r="BA31" i="4"/>
  <c r="AC31" i="7" s="1"/>
  <c r="BA15" i="4"/>
  <c r="AC15" i="7" s="1"/>
  <c r="BP3" i="4"/>
  <c r="AH3" i="7" s="1"/>
  <c r="BP17" i="4"/>
  <c r="AH17" i="7" s="1"/>
  <c r="AL28" i="4"/>
  <c r="X28" i="7" s="1"/>
  <c r="AL20" i="4"/>
  <c r="X20" i="7" s="1"/>
  <c r="AL12" i="4"/>
  <c r="X12" i="7" s="1"/>
  <c r="AL4" i="4"/>
  <c r="X4" i="7" s="1"/>
  <c r="BA29" i="4"/>
  <c r="AC29" i="7" s="1"/>
  <c r="BA21" i="4"/>
  <c r="AC21" i="7" s="1"/>
  <c r="BA13" i="4"/>
  <c r="AC13" i="7" s="1"/>
  <c r="BA5" i="4"/>
  <c r="AC5" i="7" s="1"/>
  <c r="BP31" i="4"/>
  <c r="AH31" i="7" s="1"/>
  <c r="BP23" i="4"/>
  <c r="AH23" i="7" s="1"/>
  <c r="BP15" i="4"/>
  <c r="AH15" i="7" s="1"/>
  <c r="BP7" i="4"/>
  <c r="AH7" i="7" s="1"/>
  <c r="AL15" i="4"/>
  <c r="X15" i="7" s="1"/>
  <c r="BA16" i="4"/>
  <c r="AC16" i="7" s="1"/>
  <c r="N32" i="7"/>
  <c r="I32" i="7" s="1"/>
  <c r="AL19" i="4"/>
  <c r="X19" i="7" s="1"/>
  <c r="BA20" i="4"/>
  <c r="AC20" i="7" s="1"/>
  <c r="BA4" i="4"/>
  <c r="AC4" i="7" s="1"/>
  <c r="BP30" i="4"/>
  <c r="AH30" i="7" s="1"/>
  <c r="BP22" i="4"/>
  <c r="AH22" i="7" s="1"/>
  <c r="BP14" i="4"/>
  <c r="AH14" i="7" s="1"/>
  <c r="BP6" i="4"/>
  <c r="AH6" i="7" s="1"/>
  <c r="AL23" i="4"/>
  <c r="X23" i="7" s="1"/>
  <c r="AL27" i="4"/>
  <c r="X27" i="7" s="1"/>
  <c r="AL11" i="4"/>
  <c r="X11" i="7" s="1"/>
  <c r="BA28" i="4"/>
  <c r="AC28" i="7" s="1"/>
  <c r="AL26" i="4"/>
  <c r="X26" i="7" s="1"/>
  <c r="AL18" i="4"/>
  <c r="X18" i="7" s="1"/>
  <c r="AL10" i="4"/>
  <c r="X10" i="7" s="1"/>
  <c r="BA27" i="4"/>
  <c r="AC27" i="7" s="1"/>
  <c r="BA19" i="4"/>
  <c r="AC19" i="7" s="1"/>
  <c r="BA11" i="4"/>
  <c r="AC11" i="7" s="1"/>
  <c r="BP29" i="4"/>
  <c r="AH29" i="7" s="1"/>
  <c r="BP21" i="4"/>
  <c r="AH21" i="7" s="1"/>
  <c r="BP13" i="4"/>
  <c r="AH13" i="7" s="1"/>
  <c r="BP5" i="4"/>
  <c r="AH5" i="7" s="1"/>
  <c r="BA24" i="4"/>
  <c r="AC24" i="7" s="1"/>
  <c r="AL25" i="4"/>
  <c r="X25" i="7" s="1"/>
  <c r="AL9" i="4"/>
  <c r="X9" i="7" s="1"/>
  <c r="BA18" i="4"/>
  <c r="AC18" i="7" s="1"/>
  <c r="BA10" i="4"/>
  <c r="AC10" i="7" s="1"/>
  <c r="BP28" i="4"/>
  <c r="AH28" i="7" s="1"/>
  <c r="BP20" i="4"/>
  <c r="AH20" i="7" s="1"/>
  <c r="BP12" i="4"/>
  <c r="AH12" i="7" s="1"/>
  <c r="BP4" i="4"/>
  <c r="AH4" i="7" s="1"/>
  <c r="B55" i="3"/>
  <c r="B59" i="3" s="1"/>
  <c r="C60" i="3"/>
  <c r="H23" i="4"/>
  <c r="H8" i="4"/>
  <c r="H7" i="4"/>
  <c r="H24" i="4"/>
  <c r="H27" i="4"/>
  <c r="H12" i="4"/>
  <c r="N3" i="7"/>
  <c r="I3" i="7" s="1"/>
  <c r="N9" i="7"/>
  <c r="I9" i="7" s="1"/>
  <c r="N14" i="5"/>
  <c r="I14" i="5" s="1"/>
  <c r="N15" i="5"/>
  <c r="I15" i="5" s="1"/>
  <c r="N31" i="5"/>
  <c r="I31" i="5" s="1"/>
  <c r="N22" i="7"/>
  <c r="I22" i="7" s="1"/>
  <c r="N30" i="5"/>
  <c r="I30" i="5" s="1"/>
  <c r="N21" i="7"/>
  <c r="I21" i="7" s="1"/>
  <c r="N20" i="7"/>
  <c r="I20" i="7" s="1"/>
  <c r="H30" i="4"/>
  <c r="N29" i="7"/>
  <c r="I29" i="7" s="1"/>
  <c r="N6" i="7"/>
  <c r="I6" i="7" s="1"/>
  <c r="N28" i="7"/>
  <c r="I28" i="7" s="1"/>
  <c r="N4" i="7"/>
  <c r="I4" i="7" s="1"/>
  <c r="H5" i="4"/>
  <c r="N23" i="5"/>
  <c r="I23" i="5" s="1"/>
  <c r="N7" i="5"/>
  <c r="I7" i="5" s="1"/>
  <c r="N14" i="7"/>
  <c r="I14" i="7" s="1"/>
  <c r="N22" i="5"/>
  <c r="I22" i="5" s="1"/>
  <c r="N6" i="5"/>
  <c r="I6" i="5" s="1"/>
  <c r="N13" i="7"/>
  <c r="I13" i="7" s="1"/>
  <c r="N20" i="5"/>
  <c r="I20" i="5" s="1"/>
  <c r="N28" i="5"/>
  <c r="I28" i="5" s="1"/>
  <c r="N29" i="5"/>
  <c r="I29" i="5" s="1"/>
  <c r="N4" i="5"/>
  <c r="I4" i="5" s="1"/>
  <c r="H19" i="4"/>
  <c r="H11" i="4"/>
  <c r="N25" i="7"/>
  <c r="I25" i="7" s="1"/>
  <c r="H17" i="4"/>
  <c r="N26" i="7"/>
  <c r="I26" i="7" s="1"/>
  <c r="N18" i="7"/>
  <c r="I18" i="7" s="1"/>
  <c r="N10" i="7"/>
  <c r="I10" i="7" s="1"/>
  <c r="N27" i="5"/>
  <c r="I27" i="5" s="1"/>
  <c r="N19" i="5"/>
  <c r="I19" i="5" s="1"/>
  <c r="N11" i="5"/>
  <c r="I11" i="5" s="1"/>
  <c r="L18" i="3"/>
  <c r="K18" i="3"/>
  <c r="K17" i="3"/>
  <c r="B60" i="3" l="1"/>
  <c r="P18" i="3"/>
  <c r="Q18" i="3" s="1"/>
  <c r="P17" i="3"/>
  <c r="Q17" i="3" s="1"/>
  <c r="P19" i="3"/>
  <c r="Q19" i="3" s="1"/>
  <c r="P16" i="3"/>
  <c r="Q16" i="3" s="1"/>
  <c r="L55" i="3"/>
  <c r="L58" i="3" s="1"/>
  <c r="M55" i="3"/>
  <c r="M58" i="3" s="1"/>
  <c r="K55" i="3"/>
  <c r="K59" i="3" s="1"/>
  <c r="P59" i="3" s="1"/>
  <c r="Q59" i="3" s="1"/>
  <c r="N55" i="3"/>
  <c r="M60" i="3" l="1"/>
  <c r="N61" i="3"/>
  <c r="M61" i="3"/>
  <c r="N60" i="3"/>
  <c r="M59" i="3"/>
  <c r="N59" i="3"/>
  <c r="N58" i="3"/>
  <c r="L59" i="3"/>
  <c r="L61" i="3"/>
  <c r="L60" i="3"/>
  <c r="K60" i="3"/>
  <c r="P60" i="3" s="1"/>
  <c r="Q60" i="3" s="1"/>
  <c r="K61" i="3"/>
  <c r="P61" i="3" s="1"/>
  <c r="Q61" i="3" s="1"/>
  <c r="K58" i="3"/>
  <c r="P58" i="3" s="1"/>
  <c r="BV15" i="4" l="1"/>
  <c r="AI15" i="7" s="1"/>
  <c r="BG15" i="4"/>
  <c r="AR23" i="4"/>
  <c r="AC8" i="4"/>
  <c r="AR31" i="4"/>
  <c r="Y31" i="7" s="1"/>
  <c r="AC16" i="4"/>
  <c r="BV7" i="4"/>
  <c r="AI7" i="7" s="1"/>
  <c r="BG7" i="4"/>
  <c r="AD7" i="7" s="1"/>
  <c r="AR24" i="4"/>
  <c r="Y24" i="7" s="1"/>
  <c r="AC31" i="4"/>
  <c r="T31" i="7" s="1"/>
  <c r="AR15" i="4"/>
  <c r="Y15" i="7" s="1"/>
  <c r="BV31" i="4"/>
  <c r="BG31" i="4"/>
  <c r="AD31" i="7" s="1"/>
  <c r="AR16" i="4"/>
  <c r="Y16" i="7" s="1"/>
  <c r="AC23" i="4"/>
  <c r="AR7" i="4"/>
  <c r="Y7" i="7" s="1"/>
  <c r="AC24" i="4"/>
  <c r="T24" i="7" s="1"/>
  <c r="AR8" i="4"/>
  <c r="Y8" i="7" s="1"/>
  <c r="AC15" i="4"/>
  <c r="T15" i="7" s="1"/>
  <c r="BV23" i="4"/>
  <c r="AI23" i="7" s="1"/>
  <c r="BG23" i="4"/>
  <c r="AD23" i="7" s="1"/>
  <c r="AC7" i="4"/>
  <c r="BG29" i="4"/>
  <c r="BG11" i="4"/>
  <c r="AD11" i="7" s="1"/>
  <c r="BG6" i="4"/>
  <c r="AD6" i="7" s="1"/>
  <c r="AR18" i="4"/>
  <c r="Y18" i="7" s="1"/>
  <c r="BV10" i="4"/>
  <c r="AC9" i="4"/>
  <c r="T9" i="7" s="1"/>
  <c r="BG22" i="4"/>
  <c r="AD22" i="7" s="1"/>
  <c r="AC18" i="4"/>
  <c r="T18" i="7" s="1"/>
  <c r="AR14" i="4"/>
  <c r="Y14" i="7" s="1"/>
  <c r="BV30" i="4"/>
  <c r="AI30" i="7" s="1"/>
  <c r="BV25" i="4"/>
  <c r="AI25" i="7" s="1"/>
  <c r="AC30" i="4"/>
  <c r="T30" i="7" s="1"/>
  <c r="N18" i="4"/>
  <c r="O18" i="7" s="1"/>
  <c r="N22" i="4"/>
  <c r="N19" i="4"/>
  <c r="O19" i="7" s="1"/>
  <c r="BV8" i="4"/>
  <c r="AI8" i="7" s="1"/>
  <c r="AC4" i="4"/>
  <c r="T4" i="7" s="1"/>
  <c r="BV11" i="4"/>
  <c r="AI11" i="7" s="1"/>
  <c r="AC3" i="4"/>
  <c r="T3" i="7" s="1"/>
  <c r="U3" i="7" s="1"/>
  <c r="BG17" i="4"/>
  <c r="BG10" i="4"/>
  <c r="AD10" i="7" s="1"/>
  <c r="AC21" i="4"/>
  <c r="T21" i="7" s="1"/>
  <c r="BV5" i="4"/>
  <c r="AI5" i="7" s="1"/>
  <c r="BG28" i="4"/>
  <c r="AD28" i="7" s="1"/>
  <c r="BG8" i="4"/>
  <c r="AD8" i="7" s="1"/>
  <c r="AR27" i="4"/>
  <c r="Y27" i="7" s="1"/>
  <c r="BV27" i="4"/>
  <c r="AI27" i="7" s="1"/>
  <c r="BV20" i="4"/>
  <c r="AI20" i="7" s="1"/>
  <c r="AC11" i="4"/>
  <c r="T11" i="7" s="1"/>
  <c r="BG24" i="4"/>
  <c r="AD24" i="7" s="1"/>
  <c r="BV3" i="4"/>
  <c r="AI3" i="7" s="1"/>
  <c r="AJ3" i="7" s="1"/>
  <c r="AR17" i="4"/>
  <c r="Y17" i="7" s="1"/>
  <c r="AR21" i="4"/>
  <c r="Y21" i="7" s="1"/>
  <c r="N10" i="4"/>
  <c r="O10" i="7" s="1"/>
  <c r="N14" i="4"/>
  <c r="O14" i="7" s="1"/>
  <c r="N11" i="4"/>
  <c r="O11" i="7" s="1"/>
  <c r="AR11" i="4"/>
  <c r="BG20" i="4"/>
  <c r="AD20" i="7" s="1"/>
  <c r="BV18" i="4"/>
  <c r="AI18" i="7" s="1"/>
  <c r="AR26" i="4"/>
  <c r="Y26" i="7" s="1"/>
  <c r="AR32" i="4"/>
  <c r="N26" i="4"/>
  <c r="O26" i="7" s="1"/>
  <c r="N32" i="4"/>
  <c r="O32" i="7" s="1"/>
  <c r="N6" i="4"/>
  <c r="O6" i="7" s="1"/>
  <c r="N25" i="4"/>
  <c r="O25" i="7" s="1"/>
  <c r="BV13" i="4"/>
  <c r="AI13" i="7" s="1"/>
  <c r="BV29" i="4"/>
  <c r="AI29" i="7" s="1"/>
  <c r="BG27" i="4"/>
  <c r="AD27" i="7" s="1"/>
  <c r="BG5" i="4"/>
  <c r="AD5" i="7" s="1"/>
  <c r="BV14" i="4"/>
  <c r="AI14" i="7" s="1"/>
  <c r="BV9" i="4"/>
  <c r="AI9" i="7" s="1"/>
  <c r="N5" i="4"/>
  <c r="O5" i="7" s="1"/>
  <c r="N4" i="4"/>
  <c r="O4" i="7" s="1"/>
  <c r="AR5" i="4"/>
  <c r="Y5" i="7" s="1"/>
  <c r="BG32" i="4"/>
  <c r="AD32" i="7" s="1"/>
  <c r="BV26" i="4"/>
  <c r="AI26" i="7" s="1"/>
  <c r="N27" i="4"/>
  <c r="O27" i="7" s="1"/>
  <c r="BG18" i="4"/>
  <c r="AD18" i="7" s="1"/>
  <c r="BV22" i="4"/>
  <c r="AI22" i="7" s="1"/>
  <c r="AR20" i="4"/>
  <c r="Y20" i="7" s="1"/>
  <c r="BV12" i="4"/>
  <c r="AC6" i="4"/>
  <c r="T6" i="7" s="1"/>
  <c r="AR10" i="4"/>
  <c r="Y10" i="7" s="1"/>
  <c r="BV21" i="4"/>
  <c r="AI21" i="7" s="1"/>
  <c r="AC5" i="4"/>
  <c r="T5" i="7" s="1"/>
  <c r="AC13" i="4"/>
  <c r="T13" i="7" s="1"/>
  <c r="BG19" i="4"/>
  <c r="AD19" i="7" s="1"/>
  <c r="BG14" i="4"/>
  <c r="AD14" i="7" s="1"/>
  <c r="AC22" i="4"/>
  <c r="T22" i="7" s="1"/>
  <c r="BG13" i="4"/>
  <c r="AD13" i="7" s="1"/>
  <c r="BG4" i="4"/>
  <c r="AD4" i="7" s="1"/>
  <c r="N15" i="4"/>
  <c r="O15" i="7" s="1"/>
  <c r="N24" i="4"/>
  <c r="O24" i="7" s="1"/>
  <c r="N28" i="4"/>
  <c r="O28" i="7" s="1"/>
  <c r="N17" i="4"/>
  <c r="O17" i="7" s="1"/>
  <c r="AR25" i="4"/>
  <c r="Y25" i="7" s="1"/>
  <c r="BG3" i="4"/>
  <c r="AD3" i="7" s="1"/>
  <c r="AE3" i="7" s="1"/>
  <c r="BG25" i="4"/>
  <c r="AD25" i="7" s="1"/>
  <c r="AC20" i="4"/>
  <c r="T20" i="7" s="1"/>
  <c r="AC10" i="4"/>
  <c r="T10" i="7" s="1"/>
  <c r="BV4" i="4"/>
  <c r="AI4" i="7" s="1"/>
  <c r="N8" i="4"/>
  <c r="O8" i="7" s="1"/>
  <c r="AR3" i="4"/>
  <c r="Y3" i="7" s="1"/>
  <c r="Z3" i="7" s="1"/>
  <c r="AC19" i="4"/>
  <c r="T19" i="7" s="1"/>
  <c r="N7" i="4"/>
  <c r="O7" i="7" s="1"/>
  <c r="N21" i="4"/>
  <c r="O21" i="7" s="1"/>
  <c r="BG9" i="4"/>
  <c r="AD9" i="7" s="1"/>
  <c r="N13" i="4"/>
  <c r="O13" i="7" s="1"/>
  <c r="AR22" i="4"/>
  <c r="Y22" i="7" s="1"/>
  <c r="BV17" i="4"/>
  <c r="AI17" i="7" s="1"/>
  <c r="AC27" i="4"/>
  <c r="T27" i="7" s="1"/>
  <c r="AR19" i="4"/>
  <c r="Y19" i="7" s="1"/>
  <c r="BV24" i="4"/>
  <c r="AI24" i="7" s="1"/>
  <c r="AC32" i="4"/>
  <c r="T32" i="7" s="1"/>
  <c r="AC14" i="4"/>
  <c r="T14" i="7" s="1"/>
  <c r="BV6" i="4"/>
  <c r="AI6" i="7" s="1"/>
  <c r="AC12" i="4"/>
  <c r="T12" i="7" s="1"/>
  <c r="BG16" i="4"/>
  <c r="AD16" i="7" s="1"/>
  <c r="AC25" i="4"/>
  <c r="T25" i="7" s="1"/>
  <c r="BG26" i="4"/>
  <c r="AD26" i="7" s="1"/>
  <c r="BG21" i="4"/>
  <c r="AD21" i="7" s="1"/>
  <c r="N3" i="4"/>
  <c r="O3" i="7" s="1"/>
  <c r="P3" i="7" s="1"/>
  <c r="N16" i="4"/>
  <c r="O16" i="7" s="1"/>
  <c r="N20" i="4"/>
  <c r="O20" i="7" s="1"/>
  <c r="N9" i="4"/>
  <c r="O9" i="7" s="1"/>
  <c r="BV16" i="4"/>
  <c r="AI16" i="7" s="1"/>
  <c r="AR28" i="4"/>
  <c r="Y28" i="7" s="1"/>
  <c r="BV28" i="4"/>
  <c r="AI28" i="7" s="1"/>
  <c r="AC17" i="4"/>
  <c r="T17" i="7" s="1"/>
  <c r="BV19" i="4"/>
  <c r="AI19" i="7" s="1"/>
  <c r="AR4" i="4"/>
  <c r="Y4" i="7" s="1"/>
  <c r="AR13" i="4"/>
  <c r="Y13" i="7" s="1"/>
  <c r="BG30" i="4"/>
  <c r="AD30" i="7" s="1"/>
  <c r="N31" i="4"/>
  <c r="O31" i="7" s="1"/>
  <c r="N12" i="4"/>
  <c r="O12" i="7" s="1"/>
  <c r="N29" i="4"/>
  <c r="O29" i="7" s="1"/>
  <c r="AR29" i="4"/>
  <c r="Y29" i="7" s="1"/>
  <c r="AR30" i="4"/>
  <c r="Y30" i="7" s="1"/>
  <c r="AC26" i="4"/>
  <c r="T26" i="7" s="1"/>
  <c r="AR6" i="4"/>
  <c r="Y6" i="7" s="1"/>
  <c r="AC28" i="4"/>
  <c r="T28" i="7" s="1"/>
  <c r="N23" i="4"/>
  <c r="O23" i="7" s="1"/>
  <c r="BG12" i="4"/>
  <c r="AD12" i="7" s="1"/>
  <c r="BV32" i="4"/>
  <c r="AI32" i="7" s="1"/>
  <c r="AR9" i="4"/>
  <c r="Y9" i="7" s="1"/>
  <c r="AR12" i="4"/>
  <c r="Y12" i="7" s="1"/>
  <c r="AC29" i="4"/>
  <c r="T29" i="7" s="1"/>
  <c r="N30" i="4"/>
  <c r="O30" i="7" s="1"/>
  <c r="AI12" i="7"/>
  <c r="AD17" i="7"/>
  <c r="T8" i="7"/>
  <c r="T7" i="7"/>
  <c r="AI31" i="7"/>
  <c r="AD29" i="7"/>
  <c r="AD15" i="7"/>
  <c r="T23" i="7"/>
  <c r="Y11" i="7"/>
  <c r="T16" i="7"/>
  <c r="O22" i="7"/>
  <c r="Q58" i="3"/>
  <c r="Y32" i="7"/>
  <c r="Y23" i="7"/>
  <c r="AI10" i="7"/>
  <c r="G16" i="3"/>
  <c r="D58" i="3"/>
  <c r="G17" i="3"/>
  <c r="G18" i="3"/>
  <c r="C58" i="3"/>
  <c r="U13" i="7" l="1"/>
  <c r="AJ19" i="7"/>
  <c r="AK19" i="7" s="1"/>
  <c r="AJ9" i="7"/>
  <c r="AK9" i="7" s="1"/>
  <c r="AE25" i="7"/>
  <c r="AF25" i="7" s="1"/>
  <c r="AJ26" i="7"/>
  <c r="AK26" i="7" s="1"/>
  <c r="AJ16" i="7"/>
  <c r="AK16" i="7" s="1"/>
  <c r="AJ15" i="7"/>
  <c r="AK15" i="7" s="1"/>
  <c r="AJ6" i="7"/>
  <c r="AK6" i="7" s="1"/>
  <c r="AJ14" i="7"/>
  <c r="AK14" i="7" s="1"/>
  <c r="AJ32" i="7"/>
  <c r="AK32" i="7" s="1"/>
  <c r="Z30" i="7"/>
  <c r="AA30" i="7" s="1"/>
  <c r="Z4" i="7"/>
  <c r="AA4" i="7" s="1"/>
  <c r="AJ17" i="7"/>
  <c r="AK17" i="7" s="1"/>
  <c r="AE4" i="7"/>
  <c r="AF4" i="7" s="1"/>
  <c r="AE18" i="7"/>
  <c r="AF18" i="7" s="1"/>
  <c r="AE8" i="7"/>
  <c r="AF8" i="7" s="1"/>
  <c r="Z18" i="7"/>
  <c r="AA18" i="7" s="1"/>
  <c r="AJ23" i="7"/>
  <c r="AK23" i="7" s="1"/>
  <c r="AJ7" i="7"/>
  <c r="AK7" i="7" s="1"/>
  <c r="AJ20" i="7"/>
  <c r="AK20" i="7" s="1"/>
  <c r="Z29" i="7"/>
  <c r="AA29" i="7" s="1"/>
  <c r="Z22" i="7"/>
  <c r="AA22" i="7" s="1"/>
  <c r="Z17" i="7"/>
  <c r="AA17" i="7" s="1"/>
  <c r="AJ11" i="7"/>
  <c r="AK11" i="7" s="1"/>
  <c r="Z16" i="7"/>
  <c r="AA16" i="7" s="1"/>
  <c r="AJ31" i="7"/>
  <c r="AK31" i="7" s="1"/>
  <c r="AJ5" i="7"/>
  <c r="AK5" i="7" s="1"/>
  <c r="AJ29" i="7"/>
  <c r="AK29" i="7" s="1"/>
  <c r="AJ28" i="7"/>
  <c r="AK28" i="7" s="1"/>
  <c r="AJ8" i="7"/>
  <c r="AK8" i="7" s="1"/>
  <c r="Z31" i="7"/>
  <c r="AA31" i="7" s="1"/>
  <c r="AJ13" i="7"/>
  <c r="AK13" i="7" s="1"/>
  <c r="AJ30" i="7"/>
  <c r="AK30" i="7" s="1"/>
  <c r="AJ25" i="7"/>
  <c r="AK25" i="7" s="1"/>
  <c r="AE20" i="7"/>
  <c r="AF20" i="7" s="1"/>
  <c r="AE28" i="7"/>
  <c r="AF28" i="7" s="1"/>
  <c r="U15" i="7"/>
  <c r="V15" i="7" s="1"/>
  <c r="U30" i="7"/>
  <c r="V30" i="7" s="1"/>
  <c r="AE24" i="7"/>
  <c r="AF24" i="7" s="1"/>
  <c r="U12" i="7"/>
  <c r="V12" i="7" s="1"/>
  <c r="AE12" i="7"/>
  <c r="AF12" i="7" s="1"/>
  <c r="AE5" i="7"/>
  <c r="AF5" i="7" s="1"/>
  <c r="U26" i="7"/>
  <c r="V26" i="7" s="1"/>
  <c r="AE32" i="7"/>
  <c r="AF32" i="7" s="1"/>
  <c r="U5" i="7"/>
  <c r="V5" i="7" s="1"/>
  <c r="AE11" i="7"/>
  <c r="AF11" i="7" s="1"/>
  <c r="AE9" i="7"/>
  <c r="AF9" i="7" s="1"/>
  <c r="U31" i="7"/>
  <c r="V31" i="7" s="1"/>
  <c r="Z20" i="7"/>
  <c r="AA20" i="7" s="1"/>
  <c r="AE19" i="7"/>
  <c r="AF19" i="7" s="1"/>
  <c r="U17" i="7"/>
  <c r="V17" i="7" s="1"/>
  <c r="AJ27" i="7"/>
  <c r="AK27" i="7" s="1"/>
  <c r="Z32" i="7"/>
  <c r="AA32" i="7" s="1"/>
  <c r="Z19" i="7"/>
  <c r="AA19" i="7" s="1"/>
  <c r="U16" i="7"/>
  <c r="V16" i="7" s="1"/>
  <c r="AE10" i="7"/>
  <c r="AF10" i="7" s="1"/>
  <c r="U23" i="7"/>
  <c r="V23" i="7" s="1"/>
  <c r="Z24" i="7"/>
  <c r="AA24" i="7" s="1"/>
  <c r="AJ24" i="7"/>
  <c r="AK24" i="7" s="1"/>
  <c r="U7" i="7"/>
  <c r="V7" i="7" s="1"/>
  <c r="AJ21" i="7"/>
  <c r="AK21" i="7" s="1"/>
  <c r="AE23" i="7"/>
  <c r="AF23" i="7" s="1"/>
  <c r="AJ12" i="7"/>
  <c r="AK12" i="7" s="1"/>
  <c r="AE7" i="7"/>
  <c r="AF7" i="7" s="1"/>
  <c r="Z28" i="7"/>
  <c r="AA28" i="7" s="1"/>
  <c r="AE13" i="7"/>
  <c r="AF13" i="7" s="1"/>
  <c r="U10" i="7"/>
  <c r="V10" i="7" s="1"/>
  <c r="U32" i="7"/>
  <c r="V32" i="7" s="1"/>
  <c r="AE6" i="7"/>
  <c r="AF6" i="7" s="1"/>
  <c r="AE27" i="7"/>
  <c r="AF27" i="7" s="1"/>
  <c r="AE15" i="7"/>
  <c r="AF15" i="7" s="1"/>
  <c r="AE14" i="7"/>
  <c r="AF14" i="7" s="1"/>
  <c r="Z7" i="7"/>
  <c r="AA7" i="7" s="1"/>
  <c r="AJ10" i="7"/>
  <c r="AK10" i="7" s="1"/>
  <c r="U27" i="7"/>
  <c r="V27" i="7" s="1"/>
  <c r="AE22" i="7"/>
  <c r="AF22" i="7" s="1"/>
  <c r="AE29" i="7"/>
  <c r="AF29" i="7" s="1"/>
  <c r="Z21" i="7"/>
  <c r="AA21" i="7" s="1"/>
  <c r="AE16" i="7"/>
  <c r="AF16" i="7" s="1"/>
  <c r="U24" i="7"/>
  <c r="V24" i="7" s="1"/>
  <c r="U8" i="7"/>
  <c r="V8" i="7" s="1"/>
  <c r="Z10" i="7"/>
  <c r="AA10" i="7" s="1"/>
  <c r="U11" i="7"/>
  <c r="V11" i="7" s="1"/>
  <c r="U14" i="7"/>
  <c r="V14" i="7" s="1"/>
  <c r="U6" i="7"/>
  <c r="V6" i="7" s="1"/>
  <c r="Z6" i="7"/>
  <c r="AA6" i="7" s="1"/>
  <c r="AJ22" i="7"/>
  <c r="AK22" i="7" s="1"/>
  <c r="U18" i="7"/>
  <c r="V18" i="7" s="1"/>
  <c r="U28" i="7"/>
  <c r="V28" i="7" s="1"/>
  <c r="Z27" i="7"/>
  <c r="AA27" i="7" s="1"/>
  <c r="AJ18" i="7"/>
  <c r="AK18" i="7" s="1"/>
  <c r="U19" i="7"/>
  <c r="V19" i="7" s="1"/>
  <c r="U20" i="7"/>
  <c r="V20" i="7" s="1"/>
  <c r="U4" i="7"/>
  <c r="V4" i="7" s="1"/>
  <c r="AJ4" i="7"/>
  <c r="AK4" i="7" s="1"/>
  <c r="AE30" i="7"/>
  <c r="AF30" i="7" s="1"/>
  <c r="Z25" i="7"/>
  <c r="AA25" i="7" s="1"/>
  <c r="AE17" i="7"/>
  <c r="AF17" i="7" s="1"/>
  <c r="U9" i="7"/>
  <c r="V9" i="7" s="1"/>
  <c r="Z11" i="7"/>
  <c r="AA11" i="7" s="1"/>
  <c r="Z5" i="7"/>
  <c r="AA5" i="7" s="1"/>
  <c r="AE31" i="7"/>
  <c r="AF31" i="7" s="1"/>
  <c r="Z15" i="7"/>
  <c r="AA15" i="7" s="1"/>
  <c r="Z26" i="7"/>
  <c r="AA26" i="7" s="1"/>
  <c r="Z14" i="7"/>
  <c r="AA14" i="7" s="1"/>
  <c r="Z8" i="7"/>
  <c r="AA8" i="7" s="1"/>
  <c r="Z23" i="7"/>
  <c r="AA23" i="7" s="1"/>
  <c r="Z12" i="7"/>
  <c r="AA12" i="7" s="1"/>
  <c r="Z13" i="7"/>
  <c r="AA13" i="7" s="1"/>
  <c r="AE26" i="7"/>
  <c r="AF26" i="7" s="1"/>
  <c r="U29" i="7"/>
  <c r="V29" i="7" s="1"/>
  <c r="U22" i="7"/>
  <c r="V22" i="7" s="1"/>
  <c r="U21" i="7"/>
  <c r="V21" i="7" s="1"/>
  <c r="AE21" i="7"/>
  <c r="AF21" i="7" s="1"/>
  <c r="U25" i="7"/>
  <c r="V25" i="7" s="1"/>
  <c r="Z9" i="7"/>
  <c r="AA9" i="7" s="1"/>
  <c r="P14" i="7"/>
  <c r="Q14" i="7" s="1"/>
  <c r="P12" i="7"/>
  <c r="Q12" i="7" s="1"/>
  <c r="P20" i="7"/>
  <c r="Q20" i="7" s="1"/>
  <c r="P5" i="7"/>
  <c r="Q5" i="7" s="1"/>
  <c r="P28" i="7"/>
  <c r="Q28" i="7" s="1"/>
  <c r="P15" i="7"/>
  <c r="Q15" i="7" s="1"/>
  <c r="P9" i="7"/>
  <c r="Q9" i="7" s="1"/>
  <c r="P24" i="7"/>
  <c r="Q24" i="7" s="1"/>
  <c r="P32" i="7"/>
  <c r="Q32" i="7" s="1"/>
  <c r="P18" i="7"/>
  <c r="Q18" i="7" s="1"/>
  <c r="P16" i="7"/>
  <c r="Q16" i="7" s="1"/>
  <c r="P27" i="7"/>
  <c r="Q27" i="7" s="1"/>
  <c r="P19" i="7"/>
  <c r="Q19" i="7" s="1"/>
  <c r="P11" i="7"/>
  <c r="Q11" i="7" s="1"/>
  <c r="P25" i="7"/>
  <c r="Q25" i="7" s="1"/>
  <c r="P29" i="7"/>
  <c r="Q29" i="7" s="1"/>
  <c r="P22" i="7"/>
  <c r="Q22" i="7" s="1"/>
  <c r="P13" i="7"/>
  <c r="Q13" i="7" s="1"/>
  <c r="P30" i="7"/>
  <c r="Q30" i="7" s="1"/>
  <c r="P26" i="7"/>
  <c r="Q26" i="7" s="1"/>
  <c r="P17" i="7"/>
  <c r="Q17" i="7" s="1"/>
  <c r="P31" i="7"/>
  <c r="Q31" i="7" s="1"/>
  <c r="AA3" i="7"/>
  <c r="P10" i="7"/>
  <c r="Q10" i="7" s="1"/>
  <c r="P23" i="7"/>
  <c r="Q23" i="7" s="1"/>
  <c r="V3" i="7"/>
  <c r="P6" i="7"/>
  <c r="Q6" i="7" s="1"/>
  <c r="P4" i="7"/>
  <c r="Q4" i="7" s="1"/>
  <c r="B58" i="3"/>
  <c r="F58" i="3" s="1"/>
  <c r="F59" i="3"/>
  <c r="G59" i="3" s="1"/>
  <c r="P8" i="7"/>
  <c r="Q8" i="7" s="1"/>
  <c r="P21" i="7"/>
  <c r="Q21" i="7" s="1"/>
  <c r="V13" i="7"/>
  <c r="P7" i="7"/>
  <c r="Q7" i="7" s="1"/>
  <c r="AK3" i="7"/>
  <c r="AF3" i="7"/>
  <c r="J8" i="7"/>
  <c r="J15" i="7"/>
  <c r="J9" i="7"/>
  <c r="J16" i="7"/>
  <c r="J24" i="7"/>
  <c r="J32" i="7"/>
  <c r="J18" i="7"/>
  <c r="J12" i="7"/>
  <c r="J20" i="7"/>
  <c r="Q3" i="7"/>
  <c r="J3" i="7"/>
  <c r="K3" i="7" s="1"/>
  <c r="L3" i="7" s="1"/>
  <c r="J13" i="7"/>
  <c r="J29" i="7"/>
  <c r="J22" i="7"/>
  <c r="J17" i="7"/>
  <c r="J31" i="7"/>
  <c r="J14" i="7"/>
  <c r="J5" i="7"/>
  <c r="J30" i="7"/>
  <c r="J26" i="7"/>
  <c r="J10" i="7"/>
  <c r="J27" i="7"/>
  <c r="J19" i="7"/>
  <c r="J21" i="7"/>
  <c r="J7" i="7"/>
  <c r="J28" i="7"/>
  <c r="J11" i="7"/>
  <c r="J25" i="7"/>
  <c r="J23" i="7"/>
  <c r="J4" i="7"/>
  <c r="J6" i="7"/>
  <c r="G58" i="3" l="1"/>
  <c r="K7" i="7"/>
  <c r="L7" i="7" s="1"/>
  <c r="K12" i="7"/>
  <c r="L12" i="7" s="1"/>
  <c r="K24" i="7"/>
  <c r="L24" i="7" s="1"/>
  <c r="K25" i="7"/>
  <c r="L25" i="7" s="1"/>
  <c r="K11" i="7"/>
  <c r="L11" i="7" s="1"/>
  <c r="K16" i="7"/>
  <c r="L16" i="7" s="1"/>
  <c r="K26" i="7"/>
  <c r="L26" i="7" s="1"/>
  <c r="K17" i="7"/>
  <c r="L17" i="7" s="1"/>
  <c r="K29" i="7"/>
  <c r="L29" i="7" s="1"/>
  <c r="K15" i="7"/>
  <c r="L15" i="7" s="1"/>
  <c r="K27" i="7"/>
  <c r="L27" i="7" s="1"/>
  <c r="K30" i="7"/>
  <c r="L30" i="7" s="1"/>
  <c r="K13" i="7"/>
  <c r="L13" i="7" s="1"/>
  <c r="K5" i="7"/>
  <c r="L5" i="7" s="1"/>
  <c r="K8" i="7"/>
  <c r="L8" i="7" s="1"/>
  <c r="K6" i="7"/>
  <c r="L6" i="7" s="1"/>
  <c r="K28" i="7"/>
  <c r="L28" i="7" s="1"/>
  <c r="K9" i="7"/>
  <c r="L9" i="7" s="1"/>
  <c r="K18" i="7"/>
  <c r="L18" i="7" s="1"/>
  <c r="K23" i="7"/>
  <c r="L23" i="7" s="1"/>
  <c r="K10" i="7"/>
  <c r="L10" i="7" s="1"/>
  <c r="K14" i="7"/>
  <c r="L14" i="7" s="1"/>
  <c r="K31" i="7"/>
  <c r="L31" i="7" s="1"/>
  <c r="K22" i="7"/>
  <c r="L22" i="7" s="1"/>
  <c r="K20" i="7"/>
  <c r="L20" i="7" s="1"/>
  <c r="K32" i="7"/>
  <c r="L32" i="7" s="1"/>
  <c r="K21" i="7"/>
  <c r="L21" i="7" s="1"/>
  <c r="K4" i="7"/>
  <c r="L4" i="7" s="1"/>
  <c r="K19" i="7"/>
  <c r="L19" i="7" s="1"/>
  <c r="F60" i="3"/>
  <c r="AJ16" i="4" s="1"/>
  <c r="F5" i="4" l="1"/>
  <c r="BN30" i="4"/>
  <c r="U6" i="4"/>
  <c r="AY19" i="4"/>
  <c r="AD19" i="5" s="1"/>
  <c r="BN12" i="4"/>
  <c r="AI12" i="5" s="1"/>
  <c r="AJ5" i="4"/>
  <c r="Y5" i="5" s="1"/>
  <c r="AJ11" i="4"/>
  <c r="Y11" i="5" s="1"/>
  <c r="AJ14" i="4"/>
  <c r="Y14" i="5" s="1"/>
  <c r="U10" i="4"/>
  <c r="U13" i="4"/>
  <c r="T13" i="5" s="1"/>
  <c r="U20" i="4"/>
  <c r="T20" i="5" s="1"/>
  <c r="AJ17" i="4"/>
  <c r="Y17" i="5" s="1"/>
  <c r="F24" i="4"/>
  <c r="O24" i="5" s="1"/>
  <c r="J24" i="5" s="1"/>
  <c r="BN18" i="4"/>
  <c r="AI18" i="5" s="1"/>
  <c r="AJ10" i="4"/>
  <c r="Y10" i="5" s="1"/>
  <c r="AY11" i="4"/>
  <c r="AD11" i="5" s="1"/>
  <c r="F29" i="4"/>
  <c r="F4" i="4"/>
  <c r="O4" i="5" s="1"/>
  <c r="J4" i="5" s="1"/>
  <c r="AJ31" i="4"/>
  <c r="Y31" i="5" s="1"/>
  <c r="U22" i="4"/>
  <c r="T22" i="5" s="1"/>
  <c r="U25" i="4"/>
  <c r="T25" i="5" s="1"/>
  <c r="U32" i="4"/>
  <c r="T32" i="5" s="1"/>
  <c r="BN11" i="4"/>
  <c r="AI11" i="5" s="1"/>
  <c r="AY10" i="4"/>
  <c r="AD10" i="5" s="1"/>
  <c r="F10" i="4"/>
  <c r="AY21" i="4"/>
  <c r="AD21" i="5" s="1"/>
  <c r="AY3" i="4"/>
  <c r="AD3" i="5" s="1"/>
  <c r="AE3" i="5" s="1"/>
  <c r="AF3" i="5" s="1"/>
  <c r="F12" i="4"/>
  <c r="O12" i="5" s="1"/>
  <c r="J12" i="5" s="1"/>
  <c r="AJ32" i="4"/>
  <c r="Y32" i="5" s="1"/>
  <c r="AJ8" i="4"/>
  <c r="Y8" i="5" s="1"/>
  <c r="BN14" i="4"/>
  <c r="AI14" i="5" s="1"/>
  <c r="AJ9" i="4"/>
  <c r="Y9" i="5" s="1"/>
  <c r="F21" i="4"/>
  <c r="O21" i="5" s="1"/>
  <c r="J21" i="5" s="1"/>
  <c r="BN5" i="4"/>
  <c r="AI5" i="5" s="1"/>
  <c r="BN4" i="4"/>
  <c r="AI4" i="5" s="1"/>
  <c r="AJ4" i="4"/>
  <c r="Y4" i="5" s="1"/>
  <c r="AY9" i="4"/>
  <c r="AD9" i="5" s="1"/>
  <c r="AJ3" i="4"/>
  <c r="Y3" i="5" s="1"/>
  <c r="Z3" i="5" s="1"/>
  <c r="AA3" i="5" s="1"/>
  <c r="F28" i="4"/>
  <c r="O28" i="5" s="1"/>
  <c r="J28" i="5" s="1"/>
  <c r="F3" i="4"/>
  <c r="O3" i="5" s="1"/>
  <c r="J3" i="5" s="1"/>
  <c r="K3" i="5" s="1"/>
  <c r="F14" i="4"/>
  <c r="O14" i="5" s="1"/>
  <c r="J14" i="5" s="1"/>
  <c r="F6" i="4"/>
  <c r="O6" i="5" s="1"/>
  <c r="J6" i="5" s="1"/>
  <c r="F17" i="4"/>
  <c r="O17" i="5" s="1"/>
  <c r="J17" i="5" s="1"/>
  <c r="BN21" i="4"/>
  <c r="AI21" i="5" s="1"/>
  <c r="U3" i="4"/>
  <c r="T3" i="5" s="1"/>
  <c r="U3" i="5" s="1"/>
  <c r="V3" i="5" s="1"/>
  <c r="AJ28" i="4"/>
  <c r="Y28" i="5" s="1"/>
  <c r="F31" i="4"/>
  <c r="O31" i="5" s="1"/>
  <c r="J31" i="5" s="1"/>
  <c r="AY7" i="4"/>
  <c r="AD7" i="5" s="1"/>
  <c r="AJ18" i="4"/>
  <c r="Y18" i="5" s="1"/>
  <c r="BN25" i="4"/>
  <c r="AI25" i="5" s="1"/>
  <c r="AY31" i="4"/>
  <c r="AD31" i="5" s="1"/>
  <c r="F11" i="4"/>
  <c r="O11" i="5" s="1"/>
  <c r="J11" i="5" s="1"/>
  <c r="AJ13" i="4"/>
  <c r="Y13" i="5" s="1"/>
  <c r="U11" i="4"/>
  <c r="T11" i="5" s="1"/>
  <c r="AJ24" i="4"/>
  <c r="Y24" i="5" s="1"/>
  <c r="AY27" i="4"/>
  <c r="AD27" i="5" s="1"/>
  <c r="BN17" i="4"/>
  <c r="AY6" i="4"/>
  <c r="AD6" i="5" s="1"/>
  <c r="F16" i="4"/>
  <c r="O16" i="5" s="1"/>
  <c r="J16" i="5" s="1"/>
  <c r="AJ25" i="4"/>
  <c r="Y25" i="5" s="1"/>
  <c r="AY5" i="4"/>
  <c r="AD5" i="5" s="1"/>
  <c r="AY18" i="4"/>
  <c r="AD18" i="5" s="1"/>
  <c r="BN15" i="4"/>
  <c r="AI15" i="5" s="1"/>
  <c r="U7" i="4"/>
  <c r="T7" i="5" s="1"/>
  <c r="U5" i="4"/>
  <c r="T5" i="5" s="1"/>
  <c r="U12" i="4"/>
  <c r="T12" i="5" s="1"/>
  <c r="BN28" i="4"/>
  <c r="AI28" i="5" s="1"/>
  <c r="AJ19" i="4"/>
  <c r="Y19" i="5" s="1"/>
  <c r="U9" i="4"/>
  <c r="T9" i="5" s="1"/>
  <c r="U16" i="4"/>
  <c r="T16" i="5" s="1"/>
  <c r="AJ7" i="4"/>
  <c r="Y7" i="5" s="1"/>
  <c r="AY20" i="4"/>
  <c r="AD20" i="5" s="1"/>
  <c r="AY4" i="4"/>
  <c r="AD4" i="5" s="1"/>
  <c r="AY22" i="4"/>
  <c r="F7" i="4"/>
  <c r="O7" i="5" s="1"/>
  <c r="J7" i="5" s="1"/>
  <c r="AY30" i="4"/>
  <c r="AD30" i="5" s="1"/>
  <c r="AY14" i="4"/>
  <c r="AD14" i="5" s="1"/>
  <c r="AY15" i="4"/>
  <c r="AD15" i="5" s="1"/>
  <c r="F19" i="4"/>
  <c r="O19" i="5" s="1"/>
  <c r="J19" i="5" s="1"/>
  <c r="BN26" i="4"/>
  <c r="AI26" i="5" s="1"/>
  <c r="BN23" i="4"/>
  <c r="AI23" i="5" s="1"/>
  <c r="BN3" i="4"/>
  <c r="AI3" i="5" s="1"/>
  <c r="AJ3" i="5" s="1"/>
  <c r="AK3" i="5" s="1"/>
  <c r="BN9" i="4"/>
  <c r="AI9" i="5" s="1"/>
  <c r="AY25" i="4"/>
  <c r="AD25" i="5" s="1"/>
  <c r="F9" i="4"/>
  <c r="O9" i="5" s="1"/>
  <c r="J9" i="5" s="1"/>
  <c r="F18" i="4"/>
  <c r="O18" i="5" s="1"/>
  <c r="J18" i="5" s="1"/>
  <c r="AJ23" i="4"/>
  <c r="Y23" i="5" s="1"/>
  <c r="AJ26" i="4"/>
  <c r="Y26" i="5" s="1"/>
  <c r="BN24" i="4"/>
  <c r="AI24" i="5" s="1"/>
  <c r="U19" i="4"/>
  <c r="T19" i="5" s="1"/>
  <c r="U14" i="4"/>
  <c r="T14" i="5" s="1"/>
  <c r="AJ20" i="4"/>
  <c r="Y20" i="5" s="1"/>
  <c r="U17" i="4"/>
  <c r="T17" i="5" s="1"/>
  <c r="U24" i="4"/>
  <c r="T24" i="5" s="1"/>
  <c r="BN8" i="4"/>
  <c r="AI8" i="5" s="1"/>
  <c r="F22" i="4"/>
  <c r="O22" i="5" s="1"/>
  <c r="J22" i="5" s="1"/>
  <c r="AY32" i="4"/>
  <c r="AD32" i="5" s="1"/>
  <c r="AY12" i="4"/>
  <c r="AD12" i="5" s="1"/>
  <c r="BN6" i="4"/>
  <c r="AI6" i="5" s="1"/>
  <c r="BN20" i="4"/>
  <c r="AI20" i="5" s="1"/>
  <c r="AJ29" i="4"/>
  <c r="Y29" i="5" s="1"/>
  <c r="F26" i="4"/>
  <c r="O26" i="5" s="1"/>
  <c r="J26" i="5" s="1"/>
  <c r="BN29" i="4"/>
  <c r="AI29" i="5" s="1"/>
  <c r="AJ22" i="4"/>
  <c r="Y22" i="5" s="1"/>
  <c r="BN32" i="4"/>
  <c r="AI32" i="5" s="1"/>
  <c r="F15" i="4"/>
  <c r="O15" i="5" s="1"/>
  <c r="J15" i="5" s="1"/>
  <c r="AY16" i="4"/>
  <c r="AD16" i="5" s="1"/>
  <c r="AY28" i="4"/>
  <c r="AD28" i="5" s="1"/>
  <c r="U27" i="4"/>
  <c r="T27" i="5" s="1"/>
  <c r="U18" i="4"/>
  <c r="T18" i="5" s="1"/>
  <c r="U21" i="4"/>
  <c r="T21" i="5" s="1"/>
  <c r="U15" i="4"/>
  <c r="T15" i="5" s="1"/>
  <c r="U28" i="4"/>
  <c r="T28" i="5" s="1"/>
  <c r="F8" i="4"/>
  <c r="O8" i="5" s="1"/>
  <c r="J8" i="5" s="1"/>
  <c r="AJ30" i="4"/>
  <c r="Y30" i="5" s="1"/>
  <c r="F27" i="4"/>
  <c r="O27" i="5" s="1"/>
  <c r="J27" i="5" s="1"/>
  <c r="AY29" i="4"/>
  <c r="AD29" i="5" s="1"/>
  <c r="BN16" i="4"/>
  <c r="AI16" i="5" s="1"/>
  <c r="F30" i="4"/>
  <c r="O30" i="5" s="1"/>
  <c r="J30" i="5" s="1"/>
  <c r="AJ15" i="4"/>
  <c r="Y15" i="5" s="1"/>
  <c r="BN10" i="4"/>
  <c r="AI10" i="5" s="1"/>
  <c r="BN13" i="4"/>
  <c r="AI13" i="5" s="1"/>
  <c r="AJ6" i="4"/>
  <c r="Y6" i="5" s="1"/>
  <c r="BN27" i="4"/>
  <c r="AI27" i="5" s="1"/>
  <c r="F23" i="4"/>
  <c r="O23" i="5" s="1"/>
  <c r="J23" i="5" s="1"/>
  <c r="AY13" i="4"/>
  <c r="AD13" i="5" s="1"/>
  <c r="AJ12" i="4"/>
  <c r="Y12" i="5" s="1"/>
  <c r="U26" i="4"/>
  <c r="T26" i="5" s="1"/>
  <c r="U23" i="4"/>
  <c r="T23" i="5" s="1"/>
  <c r="U29" i="4"/>
  <c r="T29" i="5" s="1"/>
  <c r="U4" i="4"/>
  <c r="T4" i="5" s="1"/>
  <c r="G60" i="3"/>
  <c r="BN31" i="4"/>
  <c r="AI31" i="5" s="1"/>
  <c r="AY17" i="4"/>
  <c r="AD17" i="5" s="1"/>
  <c r="F13" i="4"/>
  <c r="O13" i="5" s="1"/>
  <c r="J13" i="5" s="1"/>
  <c r="AJ27" i="4"/>
  <c r="Y27" i="5" s="1"/>
  <c r="BN19" i="4"/>
  <c r="AI19" i="5" s="1"/>
  <c r="F32" i="4"/>
  <c r="O32" i="5" s="1"/>
  <c r="J32" i="5" s="1"/>
  <c r="AY26" i="4"/>
  <c r="AD26" i="5" s="1"/>
  <c r="F20" i="4"/>
  <c r="O20" i="5" s="1"/>
  <c r="J20" i="5" s="1"/>
  <c r="AY8" i="4"/>
  <c r="AD8" i="5" s="1"/>
  <c r="AY24" i="4"/>
  <c r="AD24" i="5" s="1"/>
  <c r="AY23" i="4"/>
  <c r="AD23" i="5" s="1"/>
  <c r="BN7" i="4"/>
  <c r="AI7" i="5" s="1"/>
  <c r="F25" i="4"/>
  <c r="O25" i="5" s="1"/>
  <c r="J25" i="5" s="1"/>
  <c r="BN22" i="4"/>
  <c r="AI22" i="5" s="1"/>
  <c r="AJ21" i="4"/>
  <c r="Y21" i="5" s="1"/>
  <c r="U30" i="4"/>
  <c r="T30" i="5" s="1"/>
  <c r="U31" i="4"/>
  <c r="T31" i="5" s="1"/>
  <c r="U8" i="4"/>
  <c r="T8" i="5" s="1"/>
  <c r="AI30" i="5"/>
  <c r="AI17" i="5"/>
  <c r="AD22" i="5"/>
  <c r="T10" i="5"/>
  <c r="T6" i="5"/>
  <c r="Y16" i="5"/>
  <c r="O29" i="5"/>
  <c r="J29" i="5" s="1"/>
  <c r="O5" i="5"/>
  <c r="J5" i="5" s="1"/>
  <c r="O10" i="5"/>
  <c r="J10" i="5" s="1"/>
  <c r="AE27" i="5" l="1"/>
  <c r="AF27" i="5" s="1"/>
  <c r="U26" i="5"/>
  <c r="V26" i="5" s="1"/>
  <c r="AE20" i="5"/>
  <c r="AF20" i="5" s="1"/>
  <c r="AE30" i="5"/>
  <c r="AF30" i="5" s="1"/>
  <c r="AE21" i="5"/>
  <c r="AF21" i="5" s="1"/>
  <c r="AE13" i="5"/>
  <c r="AF13" i="5" s="1"/>
  <c r="AE22" i="5"/>
  <c r="AF22" i="5" s="1"/>
  <c r="AE11" i="5"/>
  <c r="AF11" i="5" s="1"/>
  <c r="AE5" i="5"/>
  <c r="AF5" i="5" s="1"/>
  <c r="Z15" i="5"/>
  <c r="AA15" i="5" s="1"/>
  <c r="AE7" i="5"/>
  <c r="AF7" i="5" s="1"/>
  <c r="AE10" i="5"/>
  <c r="AF10" i="5" s="1"/>
  <c r="AE8" i="5"/>
  <c r="AF8" i="5" s="1"/>
  <c r="AE17" i="5"/>
  <c r="AF17" i="5" s="1"/>
  <c r="AE29" i="5"/>
  <c r="AF29" i="5" s="1"/>
  <c r="Z6" i="5"/>
  <c r="AA6" i="5" s="1"/>
  <c r="AE32" i="5"/>
  <c r="AF32" i="5" s="1"/>
  <c r="AE6" i="5"/>
  <c r="AF6" i="5" s="1"/>
  <c r="AJ31" i="5"/>
  <c r="AK31" i="5" s="1"/>
  <c r="Z22" i="5"/>
  <c r="AA22" i="5" s="1"/>
  <c r="Z21" i="5"/>
  <c r="AA21" i="5" s="1"/>
  <c r="Z4" i="5"/>
  <c r="AA4" i="5" s="1"/>
  <c r="U19" i="5"/>
  <c r="V19" i="5" s="1"/>
  <c r="Z14" i="5"/>
  <c r="AA14" i="5" s="1"/>
  <c r="AE14" i="5"/>
  <c r="AF14" i="5" s="1"/>
  <c r="AE31" i="5"/>
  <c r="AF31" i="5" s="1"/>
  <c r="Z17" i="5"/>
  <c r="AA17" i="5" s="1"/>
  <c r="AE15" i="5"/>
  <c r="AF15" i="5" s="1"/>
  <c r="AE23" i="5"/>
  <c r="AF23" i="5" s="1"/>
  <c r="Z27" i="5"/>
  <c r="AA27" i="5" s="1"/>
  <c r="AE9" i="5"/>
  <c r="AF9" i="5" s="1"/>
  <c r="Z28" i="5"/>
  <c r="AA28" i="5" s="1"/>
  <c r="U14" i="5"/>
  <c r="V14" i="5" s="1"/>
  <c r="Z30" i="5"/>
  <c r="AA30" i="5" s="1"/>
  <c r="AE24" i="5"/>
  <c r="AF24" i="5" s="1"/>
  <c r="U23" i="5"/>
  <c r="V23" i="5" s="1"/>
  <c r="Z8" i="5"/>
  <c r="AA8" i="5" s="1"/>
  <c r="AE28" i="5"/>
  <c r="AF28" i="5" s="1"/>
  <c r="AJ20" i="5"/>
  <c r="AK20" i="5" s="1"/>
  <c r="AJ24" i="5"/>
  <c r="AK24" i="5" s="1"/>
  <c r="Z24" i="5"/>
  <c r="AA24" i="5" s="1"/>
  <c r="Z19" i="5"/>
  <c r="AA19" i="5" s="1"/>
  <c r="Z26" i="5"/>
  <c r="AA26" i="5" s="1"/>
  <c r="U8" i="5"/>
  <c r="V8" i="5" s="1"/>
  <c r="AE16" i="5"/>
  <c r="AF16" i="5" s="1"/>
  <c r="U24" i="5"/>
  <c r="V24" i="5" s="1"/>
  <c r="Z12" i="5"/>
  <c r="AA12" i="5" s="1"/>
  <c r="AJ7" i="5"/>
  <c r="AK7" i="5" s="1"/>
  <c r="AJ19" i="5"/>
  <c r="AK19" i="5" s="1"/>
  <c r="U4" i="5"/>
  <c r="V4" i="5" s="1"/>
  <c r="U28" i="5"/>
  <c r="V28" i="5" s="1"/>
  <c r="Z23" i="5"/>
  <c r="AA23" i="5" s="1"/>
  <c r="Z7" i="5"/>
  <c r="AA7" i="5" s="1"/>
  <c r="AE19" i="5"/>
  <c r="AF19" i="5" s="1"/>
  <c r="U31" i="5"/>
  <c r="V31" i="5" s="1"/>
  <c r="U29" i="5"/>
  <c r="V29" i="5" s="1"/>
  <c r="AJ16" i="5"/>
  <c r="AK16" i="5" s="1"/>
  <c r="P23" i="5"/>
  <c r="Q23" i="5" s="1"/>
  <c r="P30" i="5"/>
  <c r="Q30" i="5" s="1"/>
  <c r="P9" i="5"/>
  <c r="Q9" i="5" s="1"/>
  <c r="P20" i="5"/>
  <c r="Q20" i="5" s="1"/>
  <c r="P24" i="5"/>
  <c r="Q24" i="5" s="1"/>
  <c r="P11" i="5"/>
  <c r="Q11" i="5" s="1"/>
  <c r="P18" i="5"/>
  <c r="Q18" i="5" s="1"/>
  <c r="AJ4" i="5"/>
  <c r="AK4" i="5" s="1"/>
  <c r="AJ5" i="5"/>
  <c r="AK5" i="5" s="1"/>
  <c r="P17" i="5"/>
  <c r="Q17" i="5" s="1"/>
  <c r="P8" i="5"/>
  <c r="Q8" i="5" s="1"/>
  <c r="U7" i="5"/>
  <c r="V7" i="5" s="1"/>
  <c r="AJ14" i="5"/>
  <c r="AK14" i="5" s="1"/>
  <c r="U12" i="5"/>
  <c r="V12" i="5" s="1"/>
  <c r="P10" i="5"/>
  <c r="Q10" i="5" s="1"/>
  <c r="P12" i="5"/>
  <c r="Q12" i="5" s="1"/>
  <c r="P29" i="5"/>
  <c r="Q29" i="5" s="1"/>
  <c r="U32" i="5"/>
  <c r="V32" i="5" s="1"/>
  <c r="Z10" i="5"/>
  <c r="AA10" i="5" s="1"/>
  <c r="U10" i="5"/>
  <c r="V10" i="5" s="1"/>
  <c r="AJ17" i="5"/>
  <c r="AK17" i="5" s="1"/>
  <c r="U30" i="5"/>
  <c r="V30" i="5" s="1"/>
  <c r="Z9" i="5"/>
  <c r="AA9" i="5" s="1"/>
  <c r="Z18" i="5"/>
  <c r="AA18" i="5" s="1"/>
  <c r="Z5" i="5"/>
  <c r="AA5" i="5" s="1"/>
  <c r="AE4" i="5"/>
  <c r="AF4" i="5" s="1"/>
  <c r="U21" i="5"/>
  <c r="V21" i="5" s="1"/>
  <c r="P3" i="5"/>
  <c r="Q3" i="5" s="1"/>
  <c r="L3" i="5"/>
  <c r="U15" i="5"/>
  <c r="V15" i="5" s="1"/>
  <c r="AJ11" i="5"/>
  <c r="AK11" i="5" s="1"/>
  <c r="U27" i="5"/>
  <c r="V27" i="5" s="1"/>
  <c r="AJ26" i="5"/>
  <c r="AK26" i="5" s="1"/>
  <c r="P25" i="5"/>
  <c r="Q25" i="5" s="1"/>
  <c r="AJ27" i="5"/>
  <c r="AK27" i="5" s="1"/>
  <c r="AJ23" i="5"/>
  <c r="AK23" i="5" s="1"/>
  <c r="AJ21" i="5"/>
  <c r="AK21" i="5" s="1"/>
  <c r="U11" i="5"/>
  <c r="V11" i="5" s="1"/>
  <c r="P13" i="5"/>
  <c r="Q13" i="5" s="1"/>
  <c r="P19" i="5"/>
  <c r="Q19" i="5" s="1"/>
  <c r="K27" i="5"/>
  <c r="L27" i="5" s="1"/>
  <c r="P27" i="5"/>
  <c r="Q27" i="5" s="1"/>
  <c r="Z29" i="5"/>
  <c r="AA29" i="5" s="1"/>
  <c r="AJ8" i="5"/>
  <c r="AK8" i="5" s="1"/>
  <c r="U13" i="5"/>
  <c r="V13" i="5" s="1"/>
  <c r="AJ6" i="5"/>
  <c r="AK6" i="5" s="1"/>
  <c r="AJ32" i="5"/>
  <c r="AK32" i="5" s="1"/>
  <c r="Z25" i="5"/>
  <c r="AA25" i="5" s="1"/>
  <c r="AJ30" i="5"/>
  <c r="AK30" i="5" s="1"/>
  <c r="AE25" i="5"/>
  <c r="AF25" i="5" s="1"/>
  <c r="AJ18" i="5"/>
  <c r="AK18" i="5" s="1"/>
  <c r="Z31" i="5"/>
  <c r="AA31" i="5" s="1"/>
  <c r="P32" i="5"/>
  <c r="Q32" i="5" s="1"/>
  <c r="P14" i="5"/>
  <c r="Q14" i="5" s="1"/>
  <c r="P21" i="5"/>
  <c r="Q21" i="5" s="1"/>
  <c r="U9" i="5"/>
  <c r="V9" i="5" s="1"/>
  <c r="AJ29" i="5"/>
  <c r="AK29" i="5" s="1"/>
  <c r="P15" i="5"/>
  <c r="Q15" i="5" s="1"/>
  <c r="P4" i="5"/>
  <c r="Q4" i="5" s="1"/>
  <c r="K31" i="5"/>
  <c r="L31" i="5" s="1"/>
  <c r="P31" i="5"/>
  <c r="Q31" i="5" s="1"/>
  <c r="P7" i="5"/>
  <c r="Q7" i="5" s="1"/>
  <c r="AJ22" i="5"/>
  <c r="AK22" i="5" s="1"/>
  <c r="U5" i="5"/>
  <c r="V5" i="5" s="1"/>
  <c r="AJ28" i="5"/>
  <c r="AK28" i="5" s="1"/>
  <c r="U18" i="5"/>
  <c r="V18" i="5" s="1"/>
  <c r="AJ13" i="5"/>
  <c r="AK13" i="5" s="1"/>
  <c r="U16" i="5"/>
  <c r="V16" i="5" s="1"/>
  <c r="U25" i="5"/>
  <c r="V25" i="5" s="1"/>
  <c r="P22" i="5"/>
  <c r="Q22" i="5" s="1"/>
  <c r="P26" i="5"/>
  <c r="Q26" i="5" s="1"/>
  <c r="P16" i="5"/>
  <c r="Q16" i="5" s="1"/>
  <c r="P28" i="5"/>
  <c r="Q28" i="5" s="1"/>
  <c r="Z16" i="5"/>
  <c r="AA16" i="5" s="1"/>
  <c r="U22" i="5"/>
  <c r="V22" i="5" s="1"/>
  <c r="AJ15" i="5"/>
  <c r="AK15" i="5" s="1"/>
  <c r="Z11" i="5"/>
  <c r="AA11" i="5" s="1"/>
  <c r="Z32" i="5"/>
  <c r="AA32" i="5" s="1"/>
  <c r="AE12" i="5"/>
  <c r="AF12" i="5" s="1"/>
  <c r="AJ12" i="5"/>
  <c r="AK12" i="5" s="1"/>
  <c r="AE18" i="5"/>
  <c r="AF18" i="5" s="1"/>
  <c r="P6" i="5"/>
  <c r="Q6" i="5" s="1"/>
  <c r="P5" i="5"/>
  <c r="Q5" i="5" s="1"/>
  <c r="U20" i="5"/>
  <c r="V20" i="5" s="1"/>
  <c r="U6" i="5"/>
  <c r="V6" i="5" s="1"/>
  <c r="AJ9" i="5"/>
  <c r="AK9" i="5" s="1"/>
  <c r="AJ25" i="5"/>
  <c r="AK25" i="5" s="1"/>
  <c r="AJ10" i="5"/>
  <c r="AK10" i="5" s="1"/>
  <c r="Z20" i="5"/>
  <c r="AA20" i="5" s="1"/>
  <c r="Z13" i="5"/>
  <c r="AA13" i="5" s="1"/>
  <c r="AE26" i="5"/>
  <c r="AF26" i="5" s="1"/>
  <c r="U17" i="5"/>
  <c r="V17" i="5" s="1"/>
  <c r="K10" i="5" l="1"/>
  <c r="L10" i="5" s="1"/>
  <c r="K13" i="5"/>
  <c r="L13" i="5" s="1"/>
  <c r="K20" i="5"/>
  <c r="L20" i="5" s="1"/>
  <c r="K6" i="5"/>
  <c r="L6" i="5" s="1"/>
  <c r="K32" i="5"/>
  <c r="L32" i="5" s="1"/>
  <c r="K29" i="5"/>
  <c r="L29" i="5" s="1"/>
  <c r="K9" i="5"/>
  <c r="L9" i="5" s="1"/>
  <c r="K28" i="5"/>
  <c r="L28" i="5" s="1"/>
  <c r="K7" i="5"/>
  <c r="L7" i="5" s="1"/>
  <c r="K12" i="5"/>
  <c r="L12" i="5" s="1"/>
  <c r="K8" i="5"/>
  <c r="L8" i="5" s="1"/>
  <c r="K30" i="5"/>
  <c r="L30" i="5" s="1"/>
  <c r="K15" i="5"/>
  <c r="L15" i="5" s="1"/>
  <c r="K18" i="5"/>
  <c r="L18" i="5" s="1"/>
  <c r="K22" i="5"/>
  <c r="L22" i="5" s="1"/>
  <c r="K21" i="5"/>
  <c r="L21" i="5" s="1"/>
  <c r="K17" i="5"/>
  <c r="L17" i="5" s="1"/>
  <c r="K11" i="5"/>
  <c r="L11" i="5" s="1"/>
  <c r="K5" i="5"/>
  <c r="L5" i="5" s="1"/>
  <c r="K16" i="5"/>
  <c r="L16" i="5" s="1"/>
  <c r="K25" i="5"/>
  <c r="L25" i="5" s="1"/>
  <c r="K26" i="5"/>
  <c r="L26" i="5" s="1"/>
  <c r="K4" i="5"/>
  <c r="L4" i="5" s="1"/>
  <c r="K14" i="5"/>
  <c r="L14" i="5" s="1"/>
  <c r="K19" i="5"/>
  <c r="L19" i="5" s="1"/>
  <c r="K24" i="5"/>
  <c r="L24" i="5" s="1"/>
  <c r="K23" i="5"/>
  <c r="L23" i="5" s="1"/>
</calcChain>
</file>

<file path=xl/sharedStrings.xml><?xml version="1.0" encoding="utf-8"?>
<sst xmlns="http://schemas.openxmlformats.org/spreadsheetml/2006/main" count="493" uniqueCount="146">
  <si>
    <t>Ranking of criteria weight using Analytic Hierarchy Process</t>
  </si>
  <si>
    <t>No. of Criteria</t>
  </si>
  <si>
    <t xml:space="preserve">Combined </t>
  </si>
  <si>
    <t>List of Risk</t>
  </si>
  <si>
    <t>No. of  Groups (app.5-6 members in each group)</t>
  </si>
  <si>
    <t>Group 1</t>
  </si>
  <si>
    <t>Group 2</t>
  </si>
  <si>
    <t>Group 3</t>
  </si>
  <si>
    <t>Group 4</t>
  </si>
  <si>
    <t>Group 5</t>
  </si>
  <si>
    <t>Weightage</t>
  </si>
  <si>
    <t>Ranking</t>
  </si>
  <si>
    <t>G1 Weightage</t>
  </si>
  <si>
    <t>G1 Ranking</t>
  </si>
  <si>
    <t>G2 Weightage</t>
  </si>
  <si>
    <t>G2 Ranking</t>
  </si>
  <si>
    <t>G3 Weightage</t>
  </si>
  <si>
    <t>G3 Ranking</t>
  </si>
  <si>
    <t>G4 Weightage</t>
  </si>
  <si>
    <t>G4 Ranking</t>
  </si>
  <si>
    <t>G5 Weightage</t>
  </si>
  <si>
    <t>G5 Ranking</t>
  </si>
  <si>
    <t>List of Diseases</t>
  </si>
  <si>
    <t>For Risk</t>
  </si>
  <si>
    <t>Prevalence</t>
  </si>
  <si>
    <t>Weighted  Score</t>
  </si>
  <si>
    <t>Risk Score</t>
  </si>
  <si>
    <t>Rank</t>
  </si>
  <si>
    <t>Equal Importance</t>
  </si>
  <si>
    <t>Risk Score_Norm</t>
  </si>
  <si>
    <t>Impact</t>
  </si>
  <si>
    <t>Score between 1-9</t>
  </si>
  <si>
    <t>Extereme Importance</t>
  </si>
  <si>
    <t>Overall</t>
  </si>
  <si>
    <t>Likelihood</t>
  </si>
  <si>
    <t>List of Risks</t>
  </si>
  <si>
    <t>List of diseases</t>
  </si>
  <si>
    <t>Total Votes</t>
  </si>
  <si>
    <t>For Disease</t>
  </si>
  <si>
    <t>Measures</t>
  </si>
  <si>
    <r>
      <t xml:space="preserve">Target Audience: </t>
    </r>
    <r>
      <rPr>
        <sz val="14"/>
        <color theme="1"/>
        <rFont val="Times New Roman"/>
        <family val="1"/>
      </rPr>
      <t>National/regional/local level key stakeholders across the animal husbandry, forestry, wildlife and health department and the other potential stakeholders (including one health experts, public health officials, academic institutes and research institutes)</t>
    </r>
  </si>
  <si>
    <r>
      <rPr>
        <b/>
        <sz val="14"/>
        <color theme="1"/>
        <rFont val="Times New Roman"/>
        <family val="1"/>
      </rPr>
      <t>No. of participants:</t>
    </r>
    <r>
      <rPr>
        <sz val="14"/>
        <color theme="1"/>
        <rFont val="Times New Roman"/>
        <family val="1"/>
      </rPr>
      <t xml:space="preserve"> Approx. 20-30</t>
    </r>
  </si>
  <si>
    <r>
      <rPr>
        <b/>
        <sz val="14"/>
        <color theme="1"/>
        <rFont val="Times New Roman"/>
        <family val="1"/>
      </rPr>
      <t>Step-1:</t>
    </r>
    <r>
      <rPr>
        <sz val="14"/>
        <color theme="1"/>
        <rFont val="Times New Roman"/>
        <family val="1"/>
      </rPr>
      <t xml:space="preserve"> Identify risks &amp; disease</t>
    </r>
  </si>
  <si>
    <r>
      <rPr>
        <b/>
        <sz val="14"/>
        <color theme="1"/>
        <rFont val="Times New Roman"/>
        <family val="1"/>
      </rPr>
      <t>Step-5:</t>
    </r>
    <r>
      <rPr>
        <sz val="14"/>
        <color theme="1"/>
        <rFont val="Times New Roman"/>
        <family val="1"/>
      </rPr>
      <t xml:space="preserve"> Rank the risks &amp; diseases </t>
    </r>
  </si>
  <si>
    <r>
      <rPr>
        <b/>
        <i/>
        <sz val="11"/>
        <color theme="1"/>
        <rFont val="Times New Roman"/>
        <family val="1"/>
      </rPr>
      <t xml:space="preserve">Note: </t>
    </r>
    <r>
      <rPr>
        <i/>
        <sz val="11"/>
        <color theme="1"/>
        <rFont val="Times New Roman"/>
        <family val="1"/>
      </rPr>
      <t>Only steps 1-3 are part of the co-creation workshop. Step 4&amp;5 are automated calculated sheet, need not have to enter any information.</t>
    </r>
  </si>
  <si>
    <t>Conceptualized &amp; Developed by</t>
  </si>
  <si>
    <t>Under the Project</t>
  </si>
  <si>
    <t>One Health System Strengthening in India (OHSSIN)</t>
  </si>
  <si>
    <t>Project by</t>
  </si>
  <si>
    <t>Supported by</t>
  </si>
  <si>
    <t>Mitigation strategy</t>
  </si>
  <si>
    <t>Severity</t>
  </si>
  <si>
    <t>Transmissibility</t>
  </si>
  <si>
    <t>Preventive and control stratergy</t>
  </si>
  <si>
    <t>Prevelance</t>
  </si>
  <si>
    <t>Preventive and control strategy</t>
  </si>
  <si>
    <t>Disease burden</t>
  </si>
  <si>
    <t xml:space="preserve">What is the case fatality rate (CFR) in humans and animals?                1.	CFR &lt;5% in one or  both sectors
2.	CFR in one or both sectors ≥ 5—&lt; 15%
3.	CFR one or both sectors ≥ 15% </t>
  </si>
  <si>
    <t>What is the estimated prevalence of this disease?                      1.	&lt; 1 per 100,000 population
2.	1 - 100 per 100,000 population
3.	&gt;100 per 100,000 population</t>
  </si>
  <si>
    <t>Has this disease caused an epidemic (human or animal) in your region?     1.	Never or more than 10 years ago 
2.	Within the past ≥ 5 and &lt; 10 years 
3.	Within the past 5 years</t>
  </si>
  <si>
    <t xml:space="preserve">Is a strategy for disease prevention and control readily available? (includes diagnostic capacities, therapeutics and vaccinations)            1.	Available for animals and humans 
2.	Available for animals or humans
3.	Not available for animals and humans       </t>
  </si>
  <si>
    <t xml:space="preserve">Is the disease a burden among humans and animals?                       1.	Neither
2.	High DALY among humans or High economic loss due to animal diseases or animal loss equivalent
3.	High DALY among humans and High economic loss due to animal diseases or animal loss equivalent                 </t>
  </si>
  <si>
    <t xml:space="preserve">Mitigation strategy </t>
  </si>
  <si>
    <t>Potentiality of outbreak</t>
  </si>
  <si>
    <t>What proportion of the population is exposed to the particular risk factor?              1.	Less than 20% population
2.	20-50 % Population
3.	More than 50% population</t>
  </si>
  <si>
    <t>What is the estimated frequency of the exposure?  1.	Improbable
2.	Occasional
3.	Frequently</t>
  </si>
  <si>
    <t>Is any strategy available to mitigate the risk?                            1.	Availability of strategy (policy/norms/regulations/ similar) 
2.	Availability of strategy (guidelines/ communication material/similar) 
3.	No strategy</t>
  </si>
  <si>
    <t>What is the potentiality of an outbreak of diseases in humans due to the concerned risk factor?                            1.	Low
2.	Medium
3.	High</t>
  </si>
  <si>
    <t>Scope of Exposure</t>
  </si>
  <si>
    <t>Frequency of Exposure</t>
  </si>
  <si>
    <t>Frequency of exposure</t>
  </si>
  <si>
    <t>R1</t>
  </si>
  <si>
    <t>R2</t>
  </si>
  <si>
    <t>R3</t>
  </si>
  <si>
    <t>R4</t>
  </si>
  <si>
    <t>R5</t>
  </si>
  <si>
    <t>R6</t>
  </si>
  <si>
    <t>R7</t>
  </si>
  <si>
    <t>R8</t>
  </si>
  <si>
    <t>R9</t>
  </si>
  <si>
    <t>R10</t>
  </si>
  <si>
    <t>R11</t>
  </si>
  <si>
    <t>R12</t>
  </si>
  <si>
    <t>R13</t>
  </si>
  <si>
    <t>R14</t>
  </si>
  <si>
    <t>R15</t>
  </si>
  <si>
    <t>R16</t>
  </si>
  <si>
    <t>R17</t>
  </si>
  <si>
    <t>R18</t>
  </si>
  <si>
    <t>R19</t>
  </si>
  <si>
    <t>R20</t>
  </si>
  <si>
    <t>R21</t>
  </si>
  <si>
    <t>R22</t>
  </si>
  <si>
    <t>R23</t>
  </si>
  <si>
    <t>R24</t>
  </si>
  <si>
    <t>R25</t>
  </si>
  <si>
    <t>R26</t>
  </si>
  <si>
    <t>R27</t>
  </si>
  <si>
    <t>R28</t>
  </si>
  <si>
    <t>R29</t>
  </si>
  <si>
    <t>R30</t>
  </si>
  <si>
    <t>D1</t>
  </si>
  <si>
    <t>D2</t>
  </si>
  <si>
    <t>D3</t>
  </si>
  <si>
    <t>D4</t>
  </si>
  <si>
    <t>D5</t>
  </si>
  <si>
    <t>D6</t>
  </si>
  <si>
    <t>D7</t>
  </si>
  <si>
    <t>D8</t>
  </si>
  <si>
    <t>D9</t>
  </si>
  <si>
    <t>D10</t>
  </si>
  <si>
    <t>D11</t>
  </si>
  <si>
    <t>D12</t>
  </si>
  <si>
    <t>D13</t>
  </si>
  <si>
    <t>D14</t>
  </si>
  <si>
    <t>D15</t>
  </si>
  <si>
    <t>D16</t>
  </si>
  <si>
    <t>D17</t>
  </si>
  <si>
    <t>D18</t>
  </si>
  <si>
    <t>D19</t>
  </si>
  <si>
    <t>D20</t>
  </si>
  <si>
    <t>D21</t>
  </si>
  <si>
    <t>D22</t>
  </si>
  <si>
    <t>D23</t>
  </si>
  <si>
    <t>D24</t>
  </si>
  <si>
    <t>D25</t>
  </si>
  <si>
    <t>D26</t>
  </si>
  <si>
    <t>D27</t>
  </si>
  <si>
    <t>D28</t>
  </si>
  <si>
    <t>D29</t>
  </si>
  <si>
    <t>D30</t>
  </si>
  <si>
    <r>
      <t xml:space="preserve">One Health Risk and Disease Prioritisation Tool </t>
    </r>
    <r>
      <rPr>
        <b/>
        <sz val="24"/>
        <color rgb="FF002060"/>
        <rFont val="Times New Roman"/>
        <family val="1"/>
      </rPr>
      <t>(OHRAD Prioritisation Tool)</t>
    </r>
  </si>
  <si>
    <r>
      <rPr>
        <b/>
        <sz val="14"/>
        <color theme="1"/>
        <rFont val="Times New Roman"/>
        <family val="1"/>
      </rPr>
      <t>Step-2:</t>
    </r>
    <r>
      <rPr>
        <sz val="14"/>
        <color theme="1"/>
        <rFont val="Times New Roman"/>
        <family val="1"/>
      </rPr>
      <t xml:space="preserve"> Weighting the criteria</t>
    </r>
  </si>
  <si>
    <r>
      <t xml:space="preserve">Objective: </t>
    </r>
    <r>
      <rPr>
        <sz val="14"/>
        <color theme="1"/>
        <rFont val="Times New Roman"/>
        <family val="1"/>
      </rPr>
      <t xml:space="preserve">1) To prioritise risk factors and diseases that could lead to disease emergence, outbreak or epidemic.  </t>
    </r>
  </si>
  <si>
    <r>
      <rPr>
        <b/>
        <sz val="14"/>
        <color theme="1"/>
        <rFont val="Times New Roman"/>
        <family val="1"/>
      </rPr>
      <t xml:space="preserve">Step-3  </t>
    </r>
    <r>
      <rPr>
        <sz val="14"/>
        <color theme="1"/>
        <rFont val="Times New Roman"/>
        <family val="1"/>
      </rPr>
      <t>Risk &amp; disease scoring</t>
    </r>
  </si>
  <si>
    <r>
      <rPr>
        <b/>
        <sz val="14"/>
        <color theme="1"/>
        <rFont val="Times New Roman"/>
        <family val="1"/>
      </rPr>
      <t>Step-4:</t>
    </r>
    <r>
      <rPr>
        <sz val="14"/>
        <color theme="1"/>
        <rFont val="Times New Roman"/>
        <family val="1"/>
      </rPr>
      <t xml:space="preserve"> Risk imapact score &amp; Disease burden score</t>
    </r>
  </si>
  <si>
    <t>Risk Impact Score (Group 1)</t>
  </si>
  <si>
    <t>Risk Impact Score (Group 2)</t>
  </si>
  <si>
    <t>Risk Impact Score (Group 3)</t>
  </si>
  <si>
    <t>Risk Impact Score (Group 4)</t>
  </si>
  <si>
    <t>Risk Impact Score (Group 5)</t>
  </si>
  <si>
    <t>Disease Burden score (Group 1)</t>
  </si>
  <si>
    <t>Disease Burden score (Group 2)</t>
  </si>
  <si>
    <t>Disease Burden score (Group 3)</t>
  </si>
  <si>
    <t>Disease Burden score (Group 4)</t>
  </si>
  <si>
    <t>Disease Burden score (Group 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b/>
      <sz val="11"/>
      <color theme="1"/>
      <name val="Calibri"/>
      <family val="2"/>
      <scheme val="minor"/>
    </font>
    <font>
      <sz val="8"/>
      <name val="Calibri"/>
      <family val="2"/>
      <scheme val="minor"/>
    </font>
    <font>
      <sz val="12"/>
      <color theme="1"/>
      <name val="Times New Roman"/>
      <family val="1"/>
    </font>
    <font>
      <b/>
      <sz val="24"/>
      <color rgb="FF002060"/>
      <name val="Times New Roman"/>
      <family val="1"/>
    </font>
    <font>
      <b/>
      <sz val="14"/>
      <color theme="1"/>
      <name val="Times New Roman"/>
      <family val="1"/>
    </font>
    <font>
      <sz val="14"/>
      <color theme="1"/>
      <name val="Times New Roman"/>
      <family val="1"/>
    </font>
    <font>
      <b/>
      <sz val="28"/>
      <color rgb="FF002060"/>
      <name val="Times New Roman"/>
      <family val="1"/>
    </font>
    <font>
      <i/>
      <sz val="11"/>
      <color theme="1"/>
      <name val="Times New Roman"/>
      <family val="1"/>
    </font>
    <font>
      <b/>
      <i/>
      <sz val="11"/>
      <color theme="1"/>
      <name val="Times New Roman"/>
      <family val="1"/>
    </font>
    <font>
      <b/>
      <i/>
      <sz val="14"/>
      <color rgb="FF002060"/>
      <name val="Times New Roman"/>
      <family val="1"/>
    </font>
    <font>
      <b/>
      <i/>
      <sz val="14"/>
      <color rgb="FF000000"/>
      <name val="Times New Roman"/>
      <family val="1"/>
    </font>
    <font>
      <b/>
      <sz val="18"/>
      <color rgb="FF000000"/>
      <name val="Times New Roman"/>
      <family val="1"/>
    </font>
  </fonts>
  <fills count="7">
    <fill>
      <patternFill patternType="none"/>
    </fill>
    <fill>
      <patternFill patternType="gray125"/>
    </fill>
    <fill>
      <patternFill patternType="solid">
        <fgColor theme="5"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0"/>
        <bgColor indexed="64"/>
      </patternFill>
    </fill>
  </fills>
  <borders count="9">
    <border>
      <left/>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63">
    <xf numFmtId="0" fontId="0" fillId="0" borderId="0" xfId="0"/>
    <xf numFmtId="0" fontId="1" fillId="0" borderId="0" xfId="0" applyFont="1"/>
    <xf numFmtId="0" fontId="0" fillId="0" borderId="0" xfId="0" applyAlignment="1">
      <alignment wrapText="1"/>
    </xf>
    <xf numFmtId="0" fontId="1" fillId="0" borderId="0" xfId="0" applyFont="1" applyAlignment="1">
      <alignment wrapText="1"/>
    </xf>
    <xf numFmtId="0" fontId="0" fillId="0" borderId="0" xfId="0" applyProtection="1">
      <protection locked="0"/>
    </xf>
    <xf numFmtId="0" fontId="1" fillId="0" borderId="0" xfId="0" applyFont="1" applyAlignment="1" applyProtection="1">
      <alignment wrapText="1"/>
      <protection locked="0"/>
    </xf>
    <xf numFmtId="0" fontId="1" fillId="0" borderId="0" xfId="0" applyFont="1" applyProtection="1">
      <protection locked="0"/>
    </xf>
    <xf numFmtId="0" fontId="0" fillId="0" borderId="0" xfId="0" applyAlignment="1" applyProtection="1">
      <alignment wrapText="1"/>
      <protection locked="0"/>
    </xf>
    <xf numFmtId="1" fontId="0" fillId="0" borderId="0" xfId="0" applyNumberFormat="1" applyAlignment="1" applyProtection="1">
      <alignment horizontal="center"/>
      <protection locked="0"/>
    </xf>
    <xf numFmtId="0" fontId="1" fillId="2" borderId="0" xfId="0" applyFont="1" applyFill="1" applyAlignment="1" applyProtection="1">
      <alignment wrapText="1"/>
      <protection locked="0"/>
    </xf>
    <xf numFmtId="0" fontId="0" fillId="2" borderId="0" xfId="0" applyFill="1" applyAlignment="1" applyProtection="1">
      <alignment wrapText="1"/>
      <protection locked="0"/>
    </xf>
    <xf numFmtId="0" fontId="3" fillId="2" borderId="0" xfId="0" applyFont="1" applyFill="1" applyAlignment="1">
      <alignment vertical="center"/>
    </xf>
    <xf numFmtId="0" fontId="0" fillId="2" borderId="0" xfId="0" applyFill="1" applyProtection="1">
      <protection locked="0"/>
    </xf>
    <xf numFmtId="0" fontId="3" fillId="2" borderId="0" xfId="0" applyFont="1" applyFill="1"/>
    <xf numFmtId="0" fontId="1" fillId="3" borderId="0" xfId="0" applyFont="1" applyFill="1" applyAlignment="1" applyProtection="1">
      <alignment wrapText="1"/>
      <protection locked="0"/>
    </xf>
    <xf numFmtId="0" fontId="0" fillId="3" borderId="0" xfId="0" applyFill="1" applyAlignment="1" applyProtection="1">
      <alignment wrapText="1"/>
      <protection locked="0"/>
    </xf>
    <xf numFmtId="0" fontId="0" fillId="3" borderId="0" xfId="0" applyFill="1" applyProtection="1">
      <protection locked="0"/>
    </xf>
    <xf numFmtId="0" fontId="1" fillId="4" borderId="0" xfId="0" applyFont="1" applyFill="1" applyAlignment="1" applyProtection="1">
      <alignment wrapText="1"/>
      <protection locked="0"/>
    </xf>
    <xf numFmtId="0" fontId="0" fillId="4" borderId="0" xfId="0" applyFill="1" applyAlignment="1" applyProtection="1">
      <alignment wrapText="1"/>
      <protection locked="0"/>
    </xf>
    <xf numFmtId="0" fontId="0" fillId="4" borderId="0" xfId="0" applyFill="1" applyProtection="1">
      <protection locked="0"/>
    </xf>
    <xf numFmtId="0" fontId="1" fillId="5" borderId="0" xfId="0" applyFont="1" applyFill="1" applyAlignment="1" applyProtection="1">
      <alignment wrapText="1"/>
      <protection locked="0"/>
    </xf>
    <xf numFmtId="0" fontId="0" fillId="5" borderId="0" xfId="0" applyFill="1" applyAlignment="1" applyProtection="1">
      <alignment wrapText="1"/>
      <protection locked="0"/>
    </xf>
    <xf numFmtId="0" fontId="0" fillId="5" borderId="0" xfId="0" applyFill="1" applyProtection="1">
      <protection locked="0"/>
    </xf>
    <xf numFmtId="0" fontId="1" fillId="2" borderId="0" xfId="0" applyFont="1" applyFill="1" applyAlignment="1">
      <alignment wrapText="1"/>
    </xf>
    <xf numFmtId="0" fontId="0" fillId="2" borderId="0" xfId="0" applyFill="1" applyAlignment="1">
      <alignment wrapText="1"/>
    </xf>
    <xf numFmtId="0" fontId="0" fillId="2" borderId="0" xfId="0" applyFill="1"/>
    <xf numFmtId="0" fontId="0" fillId="4" borderId="0" xfId="0" applyFill="1"/>
    <xf numFmtId="0" fontId="1" fillId="4" borderId="0" xfId="0" applyFont="1" applyFill="1" applyAlignment="1">
      <alignment wrapText="1"/>
    </xf>
    <xf numFmtId="0" fontId="0" fillId="4" borderId="0" xfId="0" applyFill="1" applyAlignment="1">
      <alignment wrapText="1"/>
    </xf>
    <xf numFmtId="0" fontId="0" fillId="6" borderId="0" xfId="0" applyFill="1" applyProtection="1">
      <protection locked="0"/>
    </xf>
    <xf numFmtId="0" fontId="1" fillId="6" borderId="0" xfId="0" applyFont="1" applyFill="1" applyProtection="1">
      <protection locked="0"/>
    </xf>
    <xf numFmtId="0" fontId="0" fillId="6" borderId="0" xfId="0" applyFill="1" applyAlignment="1" applyProtection="1">
      <alignment wrapText="1"/>
      <protection locked="0"/>
    </xf>
    <xf numFmtId="0" fontId="8" fillId="6" borderId="0" xfId="0" applyFont="1" applyFill="1" applyProtection="1">
      <protection locked="0"/>
    </xf>
    <xf numFmtId="0" fontId="10" fillId="6" borderId="0" xfId="0" applyFont="1" applyFill="1" applyAlignment="1">
      <alignment horizontal="center" vertical="center"/>
    </xf>
    <xf numFmtId="0" fontId="11" fillId="6" borderId="0" xfId="0" applyFont="1" applyFill="1" applyAlignment="1">
      <alignment horizontal="center" vertical="center"/>
    </xf>
    <xf numFmtId="0" fontId="1" fillId="5" borderId="0" xfId="0" applyFont="1" applyFill="1" applyAlignment="1" applyProtection="1">
      <alignment horizontal="center"/>
      <protection locked="0"/>
    </xf>
    <xf numFmtId="0" fontId="1" fillId="3" borderId="0" xfId="0" applyFont="1" applyFill="1" applyProtection="1">
      <protection locked="0"/>
    </xf>
    <xf numFmtId="12" fontId="0" fillId="0" borderId="0" xfId="0" applyNumberFormat="1"/>
    <xf numFmtId="12" fontId="0" fillId="0" borderId="0" xfId="0" applyNumberFormat="1" applyProtection="1">
      <protection locked="0"/>
    </xf>
    <xf numFmtId="0" fontId="6" fillId="6" borderId="1" xfId="0" applyFont="1" applyFill="1" applyBorder="1" applyAlignment="1" applyProtection="1">
      <alignment horizontal="left"/>
      <protection locked="0"/>
    </xf>
    <xf numFmtId="0" fontId="6" fillId="6" borderId="0" xfId="0" applyFont="1" applyFill="1" applyAlignment="1" applyProtection="1">
      <alignment horizontal="left"/>
      <protection locked="0"/>
    </xf>
    <xf numFmtId="0" fontId="6" fillId="6" borderId="2" xfId="0" applyFont="1" applyFill="1" applyBorder="1" applyAlignment="1" applyProtection="1">
      <alignment horizontal="left"/>
      <protection locked="0"/>
    </xf>
    <xf numFmtId="0" fontId="6" fillId="6" borderId="3" xfId="0" applyFont="1" applyFill="1" applyBorder="1" applyAlignment="1" applyProtection="1">
      <alignment horizontal="left"/>
      <protection locked="0"/>
    </xf>
    <xf numFmtId="0" fontId="6" fillId="6" borderId="4" xfId="0" applyFont="1" applyFill="1" applyBorder="1" applyAlignment="1" applyProtection="1">
      <alignment horizontal="left"/>
      <protection locked="0"/>
    </xf>
    <xf numFmtId="0" fontId="6" fillId="6" borderId="5" xfId="0" applyFont="1" applyFill="1" applyBorder="1" applyAlignment="1" applyProtection="1">
      <alignment horizontal="left"/>
      <protection locked="0"/>
    </xf>
    <xf numFmtId="0" fontId="7" fillId="6" borderId="6" xfId="0" applyFont="1" applyFill="1" applyBorder="1" applyAlignment="1" applyProtection="1">
      <alignment horizontal="center" wrapText="1"/>
      <protection locked="0"/>
    </xf>
    <xf numFmtId="0" fontId="7" fillId="6" borderId="7" xfId="0" applyFont="1" applyFill="1" applyBorder="1" applyAlignment="1" applyProtection="1">
      <alignment horizontal="center" wrapText="1"/>
      <protection locked="0"/>
    </xf>
    <xf numFmtId="0" fontId="7" fillId="6" borderId="8" xfId="0" applyFont="1" applyFill="1" applyBorder="1" applyAlignment="1" applyProtection="1">
      <alignment horizontal="center" wrapText="1"/>
      <protection locked="0"/>
    </xf>
    <xf numFmtId="0" fontId="5" fillId="6" borderId="1" xfId="0" applyFont="1" applyFill="1" applyBorder="1" applyAlignment="1" applyProtection="1">
      <alignment horizontal="center" wrapText="1"/>
      <protection locked="0"/>
    </xf>
    <xf numFmtId="0" fontId="5" fillId="6" borderId="0" xfId="0" applyFont="1" applyFill="1" applyAlignment="1" applyProtection="1">
      <alignment horizontal="center" wrapText="1"/>
      <protection locked="0"/>
    </xf>
    <xf numFmtId="0" fontId="5" fillId="6" borderId="2" xfId="0" applyFont="1" applyFill="1" applyBorder="1" applyAlignment="1" applyProtection="1">
      <alignment horizontal="center" wrapText="1"/>
      <protection locked="0"/>
    </xf>
    <xf numFmtId="0" fontId="6" fillId="6" borderId="1" xfId="0" applyFont="1" applyFill="1" applyBorder="1" applyAlignment="1" applyProtection="1">
      <alignment horizontal="center"/>
      <protection locked="0"/>
    </xf>
    <xf numFmtId="0" fontId="6" fillId="6" borderId="0" xfId="0" applyFont="1" applyFill="1" applyAlignment="1" applyProtection="1">
      <alignment horizontal="center"/>
      <protection locked="0"/>
    </xf>
    <xf numFmtId="0" fontId="6" fillId="6" borderId="2" xfId="0" applyFont="1" applyFill="1" applyBorder="1" applyAlignment="1" applyProtection="1">
      <alignment horizontal="center"/>
      <protection locked="0"/>
    </xf>
    <xf numFmtId="0" fontId="10" fillId="6" borderId="0" xfId="0" applyFont="1" applyFill="1" applyAlignment="1">
      <alignment horizontal="center" vertical="center"/>
    </xf>
    <xf numFmtId="0" fontId="12" fillId="6" borderId="0" xfId="0" applyFont="1" applyFill="1" applyAlignment="1">
      <alignment horizontal="center" vertical="center"/>
    </xf>
    <xf numFmtId="0" fontId="0" fillId="0" borderId="0" xfId="0" applyAlignment="1" applyProtection="1">
      <alignment horizontal="center"/>
      <protection locked="0"/>
    </xf>
    <xf numFmtId="0" fontId="1" fillId="0" borderId="0" xfId="0" applyFont="1" applyAlignment="1" applyProtection="1">
      <alignment horizontal="center" wrapText="1"/>
      <protection locked="0"/>
    </xf>
    <xf numFmtId="0" fontId="1" fillId="2" borderId="0" xfId="0" applyFont="1" applyFill="1" applyAlignment="1" applyProtection="1">
      <alignment horizontal="center"/>
      <protection locked="0"/>
    </xf>
    <xf numFmtId="0" fontId="1" fillId="4" borderId="0" xfId="0" applyFont="1" applyFill="1" applyAlignment="1" applyProtection="1">
      <alignment horizontal="center"/>
      <protection locked="0"/>
    </xf>
    <xf numFmtId="0" fontId="0" fillId="4" borderId="0" xfId="0" applyFill="1" applyAlignment="1">
      <alignment horizontal="center"/>
    </xf>
    <xf numFmtId="0" fontId="0" fillId="2" borderId="0" xfId="0" applyFill="1" applyAlignment="1">
      <alignment horizontal="center"/>
    </xf>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8" Type="http://schemas.openxmlformats.org/officeDocument/2006/relationships/image" Target="../media/image8.svg"/><Relationship Id="rId3" Type="http://schemas.openxmlformats.org/officeDocument/2006/relationships/image" Target="../media/image3.png"/><Relationship Id="rId7" Type="http://schemas.openxmlformats.org/officeDocument/2006/relationships/image" Target="../media/image7.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5" Type="http://schemas.openxmlformats.org/officeDocument/2006/relationships/image" Target="../media/image5.png"/><Relationship Id="rId4" Type="http://schemas.openxmlformats.org/officeDocument/2006/relationships/image" Target="../media/image4.png"/><Relationship Id="rId9" Type="http://schemas.openxmlformats.org/officeDocument/2006/relationships/image" Target="../media/image9.png"/></Relationships>
</file>

<file path=xl/drawings/drawing1.xml><?xml version="1.0" encoding="utf-8"?>
<xdr:wsDr xmlns:xdr="http://schemas.openxmlformats.org/drawingml/2006/spreadsheetDrawing" xmlns:a="http://schemas.openxmlformats.org/drawingml/2006/main">
  <xdr:twoCellAnchor>
    <xdr:from>
      <xdr:col>4</xdr:col>
      <xdr:colOff>935566</xdr:colOff>
      <xdr:row>29</xdr:row>
      <xdr:rowOff>147462</xdr:rowOff>
    </xdr:from>
    <xdr:to>
      <xdr:col>5</xdr:col>
      <xdr:colOff>9739</xdr:colOff>
      <xdr:row>34</xdr:row>
      <xdr:rowOff>84715</xdr:rowOff>
    </xdr:to>
    <xdr:grpSp>
      <xdr:nvGrpSpPr>
        <xdr:cNvPr id="2" name="Group 1">
          <a:extLst>
            <a:ext uri="{FF2B5EF4-FFF2-40B4-BE49-F238E27FC236}">
              <a16:creationId xmlns:a16="http://schemas.microsoft.com/office/drawing/2014/main" id="{E47742DD-B872-6192-C0B0-A26F145619CA}"/>
            </a:ext>
          </a:extLst>
        </xdr:cNvPr>
        <xdr:cNvGrpSpPr/>
      </xdr:nvGrpSpPr>
      <xdr:grpSpPr>
        <a:xfrm>
          <a:off x="3362677" y="8331906"/>
          <a:ext cx="4887951" cy="896809"/>
          <a:chOff x="4049533" y="5879894"/>
          <a:chExt cx="4887951" cy="896809"/>
        </a:xfrm>
      </xdr:grpSpPr>
      <xdr:pic>
        <xdr:nvPicPr>
          <xdr:cNvPr id="3" name="Picture 2">
            <a:extLst>
              <a:ext uri="{FF2B5EF4-FFF2-40B4-BE49-F238E27FC236}">
                <a16:creationId xmlns:a16="http://schemas.microsoft.com/office/drawing/2014/main" id="{61998C06-5B54-1938-BB90-D536694C74B1}"/>
              </a:ext>
            </a:extLst>
          </xdr:cNvPr>
          <xdr:cNvPicPr>
            <a:picLocks noChangeAspect="1"/>
          </xdr:cNvPicPr>
        </xdr:nvPicPr>
        <xdr:blipFill>
          <a:blip xmlns:r="http://schemas.openxmlformats.org/officeDocument/2006/relationships" r:embed="rId1" cstate="print">
            <a:clrChange>
              <a:clrFrom>
                <a:srgbClr val="FFFFFF"/>
              </a:clrFrom>
              <a:clrTo>
                <a:srgbClr val="FFFFFF">
                  <a:alpha val="0"/>
                </a:srgbClr>
              </a:clrTo>
            </a:clrChange>
            <a:extLst>
              <a:ext uri="{28A0092B-C50C-407E-A947-70E740481C1C}">
                <a14:useLocalDpi xmlns:a14="http://schemas.microsoft.com/office/drawing/2010/main" val="0"/>
              </a:ext>
            </a:extLst>
          </a:blip>
          <a:stretch>
            <a:fillRect/>
          </a:stretch>
        </xdr:blipFill>
        <xdr:spPr>
          <a:xfrm>
            <a:off x="4049533" y="5879894"/>
            <a:ext cx="869276" cy="896809"/>
          </a:xfrm>
          <a:prstGeom prst="rect">
            <a:avLst/>
          </a:prstGeom>
        </xdr:spPr>
      </xdr:pic>
      <xdr:pic>
        <xdr:nvPicPr>
          <xdr:cNvPr id="4" name="Picture 3" descr="GIZ - Think7">
            <a:extLst>
              <a:ext uri="{FF2B5EF4-FFF2-40B4-BE49-F238E27FC236}">
                <a16:creationId xmlns:a16="http://schemas.microsoft.com/office/drawing/2014/main" id="{D4800698-3692-40CF-A7F8-45388A1B87D6}"/>
              </a:ext>
            </a:extLst>
          </xdr:cNvPr>
          <xdr:cNvPicPr>
            <a:picLocks noChangeAspect="1"/>
          </xdr:cNvPicPr>
        </xdr:nvPicPr>
        <xdr:blipFill>
          <a:blip xmlns:r="http://schemas.openxmlformats.org/officeDocument/2006/relationships" r:embed="rId2" cstate="print">
            <a:extLst>
              <a:ext uri="{28A0092B-C50C-407E-A947-70E740481C1C}">
                <a14:useLocalDpi xmlns:a14="http://schemas.microsoft.com/office/drawing/2010/main" val="0"/>
              </a:ext>
            </a:extLst>
          </a:blip>
          <a:srcRect/>
          <a:stretch>
            <a:fillRect/>
          </a:stretch>
        </xdr:blipFill>
        <xdr:spPr bwMode="auto">
          <a:xfrm>
            <a:off x="5218810" y="6142540"/>
            <a:ext cx="2035640" cy="595613"/>
          </a:xfrm>
          <a:prstGeom prst="rect">
            <a:avLst/>
          </a:prstGeom>
          <a:noFill/>
        </xdr:spPr>
      </xdr:pic>
      <xdr:pic>
        <xdr:nvPicPr>
          <xdr:cNvPr id="5" name="Picture 4" descr="A close-up of a logo&#10;&#10;Description automatically generated with low confidence">
            <a:extLst>
              <a:ext uri="{FF2B5EF4-FFF2-40B4-BE49-F238E27FC236}">
                <a16:creationId xmlns:a16="http://schemas.microsoft.com/office/drawing/2014/main" id="{5213BA6B-2A53-4855-AF89-CA427A224563}"/>
              </a:ext>
            </a:extLst>
          </xdr:cNvPr>
          <xdr:cNvPicPr>
            <a:picLocks noChangeAspect="1"/>
          </xdr:cNvPicPr>
        </xdr:nvPicPr>
        <xdr:blipFill>
          <a:blip xmlns:r="http://schemas.openxmlformats.org/officeDocument/2006/relationships" r:embed="rId3">
            <a:clrChange>
              <a:clrFrom>
                <a:srgbClr val="CACACA"/>
              </a:clrFrom>
              <a:clrTo>
                <a:srgbClr val="CACACA">
                  <a:alpha val="0"/>
                </a:srgbClr>
              </a:clrTo>
            </a:clrChange>
            <a:extLst>
              <a:ext uri="{28A0092B-C50C-407E-A947-70E740481C1C}">
                <a14:useLocalDpi xmlns:a14="http://schemas.microsoft.com/office/drawing/2010/main" val="0"/>
              </a:ext>
            </a:extLst>
          </a:blip>
          <a:stretch>
            <a:fillRect/>
          </a:stretch>
        </xdr:blipFill>
        <xdr:spPr>
          <a:xfrm>
            <a:off x="7254451" y="5879894"/>
            <a:ext cx="1683033" cy="801948"/>
          </a:xfrm>
          <a:prstGeom prst="rect">
            <a:avLst/>
          </a:prstGeom>
        </xdr:spPr>
      </xdr:pic>
    </xdr:grpSp>
    <xdr:clientData/>
  </xdr:twoCellAnchor>
  <xdr:twoCellAnchor>
    <xdr:from>
      <xdr:col>4</xdr:col>
      <xdr:colOff>409222</xdr:colOff>
      <xdr:row>25</xdr:row>
      <xdr:rowOff>148166</xdr:rowOff>
    </xdr:from>
    <xdr:to>
      <xdr:col>5</xdr:col>
      <xdr:colOff>294569</xdr:colOff>
      <xdr:row>28</xdr:row>
      <xdr:rowOff>48683</xdr:rowOff>
    </xdr:to>
    <xdr:grpSp>
      <xdr:nvGrpSpPr>
        <xdr:cNvPr id="13" name="Group 12">
          <a:extLst>
            <a:ext uri="{FF2B5EF4-FFF2-40B4-BE49-F238E27FC236}">
              <a16:creationId xmlns:a16="http://schemas.microsoft.com/office/drawing/2014/main" id="{50A1803B-1C6C-6731-97FE-D4D91F92F347}"/>
            </a:ext>
          </a:extLst>
        </xdr:cNvPr>
        <xdr:cNvGrpSpPr/>
      </xdr:nvGrpSpPr>
      <xdr:grpSpPr>
        <a:xfrm>
          <a:off x="2836333" y="7471833"/>
          <a:ext cx="5699125" cy="577850"/>
          <a:chOff x="0" y="0"/>
          <a:chExt cx="5699125" cy="577850"/>
        </a:xfrm>
      </xdr:grpSpPr>
      <xdr:pic>
        <xdr:nvPicPr>
          <xdr:cNvPr id="14" name="Picture 13">
            <a:extLst>
              <a:ext uri="{FF2B5EF4-FFF2-40B4-BE49-F238E27FC236}">
                <a16:creationId xmlns:a16="http://schemas.microsoft.com/office/drawing/2014/main" id="{D6D0EC47-2B90-7EAC-1DAA-21E6A8181780}"/>
              </a:ext>
            </a:extLst>
          </xdr:cNvPr>
          <xdr:cNvPicPr/>
        </xdr:nvPicPr>
        <xdr:blipFill>
          <a:blip xmlns:r="http://schemas.openxmlformats.org/officeDocument/2006/relationships" r:embed="rId4"/>
          <a:stretch>
            <a:fillRect/>
          </a:stretch>
        </xdr:blipFill>
        <xdr:spPr>
          <a:xfrm>
            <a:off x="4425950" y="0"/>
            <a:ext cx="1273175" cy="488315"/>
          </a:xfrm>
          <a:prstGeom prst="rect">
            <a:avLst/>
          </a:prstGeom>
        </xdr:spPr>
      </xdr:pic>
      <xdr:pic>
        <xdr:nvPicPr>
          <xdr:cNvPr id="15" name="Picture 14">
            <a:extLst>
              <a:ext uri="{FF2B5EF4-FFF2-40B4-BE49-F238E27FC236}">
                <a16:creationId xmlns:a16="http://schemas.microsoft.com/office/drawing/2014/main" id="{284E55CE-2F21-AC0D-A500-8AD54691DC41}"/>
              </a:ext>
            </a:extLst>
          </xdr:cNvPr>
          <xdr:cNvPicPr/>
        </xdr:nvPicPr>
        <xdr:blipFill>
          <a:blip xmlns:r="http://schemas.openxmlformats.org/officeDocument/2006/relationships" r:embed="rId5"/>
          <a:stretch>
            <a:fillRect/>
          </a:stretch>
        </xdr:blipFill>
        <xdr:spPr>
          <a:xfrm>
            <a:off x="2457450" y="38100"/>
            <a:ext cx="1744345" cy="437515"/>
          </a:xfrm>
          <a:prstGeom prst="rect">
            <a:avLst/>
          </a:prstGeom>
        </xdr:spPr>
      </xdr:pic>
      <xdr:pic>
        <xdr:nvPicPr>
          <xdr:cNvPr id="16" name="Picture 15">
            <a:extLst>
              <a:ext uri="{FF2B5EF4-FFF2-40B4-BE49-F238E27FC236}">
                <a16:creationId xmlns:a16="http://schemas.microsoft.com/office/drawing/2014/main" id="{88F5AA3E-51E3-5477-C22A-A83B2B48A819}"/>
              </a:ext>
            </a:extLst>
          </xdr:cNvPr>
          <xdr:cNvPicPr/>
        </xdr:nvPicPr>
        <xdr:blipFill>
          <a:blip xmlns:r="http://schemas.openxmlformats.org/officeDocument/2006/relationships" r:embed="rId6"/>
          <a:stretch>
            <a:fillRect/>
          </a:stretch>
        </xdr:blipFill>
        <xdr:spPr>
          <a:xfrm>
            <a:off x="0" y="19050"/>
            <a:ext cx="946150" cy="558800"/>
          </a:xfrm>
          <a:prstGeom prst="rect">
            <a:avLst/>
          </a:prstGeom>
        </xdr:spPr>
      </xdr:pic>
      <xdr:pic>
        <xdr:nvPicPr>
          <xdr:cNvPr id="17" name="Graphic 1">
            <a:extLst>
              <a:ext uri="{FF2B5EF4-FFF2-40B4-BE49-F238E27FC236}">
                <a16:creationId xmlns:a16="http://schemas.microsoft.com/office/drawing/2014/main" id="{CC07C6E6-9D40-C220-D402-E11E99A9A78F}"/>
              </a:ext>
            </a:extLst>
          </xdr:cNvPr>
          <xdr:cNvPicPr>
            <a:picLocks noChangeAspect="1"/>
          </xdr:cNvPicPr>
        </xdr:nvPicPr>
        <xdr:blipFill>
          <a:blip xmlns:r="http://schemas.openxmlformats.org/officeDocument/2006/relationships" r:embed="rId7">
            <a:extLst>
              <a:ext uri="{28A0092B-C50C-407E-A947-70E740481C1C}">
                <a14:useLocalDpi xmlns:a14="http://schemas.microsoft.com/office/drawing/2010/main" val="0"/>
              </a:ext>
              <a:ext uri="{96DAC541-7B7A-43D3-8B79-37D633B846F1}">
                <asvg:svgBlip xmlns:asvg="http://schemas.microsoft.com/office/drawing/2016/SVG/main" r:embed="rId8"/>
              </a:ext>
            </a:extLst>
          </a:blip>
          <a:stretch>
            <a:fillRect/>
          </a:stretch>
        </xdr:blipFill>
        <xdr:spPr>
          <a:xfrm>
            <a:off x="1168400" y="38100"/>
            <a:ext cx="1038225" cy="501650"/>
          </a:xfrm>
          <a:prstGeom prst="rect">
            <a:avLst/>
          </a:prstGeom>
        </xdr:spPr>
      </xdr:pic>
    </xdr:grpSp>
    <xdr:clientData/>
  </xdr:twoCellAnchor>
  <xdr:twoCellAnchor editAs="oneCell">
    <xdr:from>
      <xdr:col>4</xdr:col>
      <xdr:colOff>1742722</xdr:colOff>
      <xdr:row>14</xdr:row>
      <xdr:rowOff>15175</xdr:rowOff>
    </xdr:from>
    <xdr:to>
      <xdr:col>4</xdr:col>
      <xdr:colOff>4669436</xdr:colOff>
      <xdr:row>21</xdr:row>
      <xdr:rowOff>89689</xdr:rowOff>
    </xdr:to>
    <xdr:pic>
      <xdr:nvPicPr>
        <xdr:cNvPr id="28" name="Picture 27">
          <a:extLst>
            <a:ext uri="{FF2B5EF4-FFF2-40B4-BE49-F238E27FC236}">
              <a16:creationId xmlns:a16="http://schemas.microsoft.com/office/drawing/2014/main" id="{CBED6CDD-3D12-0048-8810-8CA55C6DA4B1}"/>
            </a:ext>
          </a:extLst>
        </xdr:cNvPr>
        <xdr:cNvPicPr>
          <a:picLocks noChangeAspect="1"/>
        </xdr:cNvPicPr>
      </xdr:nvPicPr>
      <xdr:blipFill>
        <a:blip xmlns:r="http://schemas.openxmlformats.org/officeDocument/2006/relationships" r:embed="rId9" cstate="print">
          <a:extLst>
            <a:ext uri="{28A0092B-C50C-407E-A947-70E740481C1C}">
              <a14:useLocalDpi xmlns:a14="http://schemas.microsoft.com/office/drawing/2010/main" val="0"/>
            </a:ext>
          </a:extLst>
        </a:blip>
        <a:stretch>
          <a:fillRect/>
        </a:stretch>
      </xdr:blipFill>
      <xdr:spPr>
        <a:xfrm>
          <a:off x="4169833" y="4791786"/>
          <a:ext cx="2926714" cy="1654959"/>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30"/>
  <sheetViews>
    <sheetView tabSelected="1" topLeftCell="A12" zoomScale="90" zoomScaleNormal="90" workbookViewId="0">
      <selection activeCell="L26" sqref="L26"/>
    </sheetView>
  </sheetViews>
  <sheetFormatPr defaultRowHeight="14.5" x14ac:dyDescent="0.35"/>
  <cols>
    <col min="1" max="4" width="8.7265625" style="29"/>
    <col min="5" max="5" width="83.26953125" style="29" customWidth="1"/>
    <col min="6" max="16384" width="8.7265625" style="29"/>
  </cols>
  <sheetData>
    <row r="1" spans="1:10" ht="62" customHeight="1" thickBot="1" x14ac:dyDescent="0.7">
      <c r="E1" s="45" t="s">
        <v>131</v>
      </c>
      <c r="F1" s="46"/>
      <c r="G1" s="46"/>
      <c r="H1" s="47"/>
    </row>
    <row r="2" spans="1:10" ht="57.5" customHeight="1" x14ac:dyDescent="0.4">
      <c r="E2" s="48" t="s">
        <v>133</v>
      </c>
      <c r="F2" s="49"/>
      <c r="G2" s="49"/>
      <c r="H2" s="50"/>
      <c r="I2" s="30"/>
      <c r="J2" s="30"/>
    </row>
    <row r="3" spans="1:10" s="31" customFormat="1" ht="69.5" customHeight="1" x14ac:dyDescent="0.4">
      <c r="E3" s="48" t="s">
        <v>40</v>
      </c>
      <c r="F3" s="49"/>
      <c r="G3" s="49"/>
      <c r="H3" s="50"/>
    </row>
    <row r="4" spans="1:10" ht="25.5" customHeight="1" x14ac:dyDescent="0.4">
      <c r="E4" s="51" t="s">
        <v>41</v>
      </c>
      <c r="F4" s="52"/>
      <c r="G4" s="52"/>
      <c r="H4" s="53"/>
    </row>
    <row r="5" spans="1:10" ht="18" x14ac:dyDescent="0.4">
      <c r="E5" s="39" t="s">
        <v>42</v>
      </c>
      <c r="F5" s="40"/>
      <c r="G5" s="40"/>
      <c r="H5" s="41"/>
    </row>
    <row r="6" spans="1:10" ht="18" x14ac:dyDescent="0.4">
      <c r="E6" s="39" t="s">
        <v>132</v>
      </c>
      <c r="F6" s="40"/>
      <c r="G6" s="40"/>
      <c r="H6" s="41"/>
    </row>
    <row r="7" spans="1:10" ht="18" x14ac:dyDescent="0.4">
      <c r="E7" s="39" t="s">
        <v>134</v>
      </c>
      <c r="F7" s="40"/>
      <c r="G7" s="40"/>
      <c r="H7" s="41"/>
    </row>
    <row r="8" spans="1:10" ht="18" x14ac:dyDescent="0.4">
      <c r="E8" s="39" t="s">
        <v>135</v>
      </c>
      <c r="F8" s="40"/>
      <c r="G8" s="40"/>
      <c r="H8" s="41"/>
    </row>
    <row r="9" spans="1:10" ht="18.5" thickBot="1" x14ac:dyDescent="0.45">
      <c r="E9" s="42" t="s">
        <v>43</v>
      </c>
      <c r="F9" s="43"/>
      <c r="G9" s="43"/>
      <c r="H9" s="44"/>
    </row>
    <row r="10" spans="1:10" s="32" customFormat="1" ht="14" x14ac:dyDescent="0.3">
      <c r="A10" s="32" t="s">
        <v>44</v>
      </c>
    </row>
    <row r="15" spans="1:10" ht="17.5" x14ac:dyDescent="0.35">
      <c r="E15" s="54" t="s">
        <v>45</v>
      </c>
      <c r="F15" s="54"/>
    </row>
    <row r="16" spans="1:10" ht="17.5" x14ac:dyDescent="0.35">
      <c r="E16" s="33"/>
    </row>
    <row r="17" spans="5:6" ht="17.5" x14ac:dyDescent="0.35">
      <c r="E17" s="33"/>
    </row>
    <row r="18" spans="5:6" ht="17.5" x14ac:dyDescent="0.35">
      <c r="E18" s="33"/>
    </row>
    <row r="19" spans="5:6" ht="17.5" x14ac:dyDescent="0.35">
      <c r="E19" s="33"/>
    </row>
    <row r="20" spans="5:6" ht="17.5" x14ac:dyDescent="0.35">
      <c r="E20" s="33"/>
    </row>
    <row r="21" spans="5:6" ht="17.5" x14ac:dyDescent="0.35">
      <c r="E21" s="34"/>
    </row>
    <row r="22" spans="5:6" ht="17.5" x14ac:dyDescent="0.35">
      <c r="E22" s="54" t="s">
        <v>46</v>
      </c>
      <c r="F22" s="54"/>
    </row>
    <row r="23" spans="5:6" ht="22.5" x14ac:dyDescent="0.35">
      <c r="E23" s="55" t="s">
        <v>47</v>
      </c>
      <c r="F23" s="55"/>
    </row>
    <row r="24" spans="5:6" ht="17.5" x14ac:dyDescent="0.35">
      <c r="E24" s="34"/>
    </row>
    <row r="25" spans="5:6" ht="17.5" x14ac:dyDescent="0.35">
      <c r="E25" s="54" t="s">
        <v>48</v>
      </c>
      <c r="F25" s="54"/>
    </row>
    <row r="26" spans="5:6" ht="17.5" x14ac:dyDescent="0.35">
      <c r="E26" s="34"/>
    </row>
    <row r="27" spans="5:6" ht="17.5" x14ac:dyDescent="0.35">
      <c r="E27" s="34"/>
    </row>
    <row r="28" spans="5:6" ht="17.5" x14ac:dyDescent="0.35">
      <c r="E28" s="34"/>
    </row>
    <row r="30" spans="5:6" ht="17.5" x14ac:dyDescent="0.35">
      <c r="E30" s="54" t="s">
        <v>49</v>
      </c>
      <c r="F30" s="54"/>
    </row>
  </sheetData>
  <mergeCells count="14">
    <mergeCell ref="E15:F15"/>
    <mergeCell ref="E22:F22"/>
    <mergeCell ref="E23:F23"/>
    <mergeCell ref="E25:F25"/>
    <mergeCell ref="E30:F30"/>
    <mergeCell ref="E6:H6"/>
    <mergeCell ref="E7:H7"/>
    <mergeCell ref="E8:H8"/>
    <mergeCell ref="E9:H9"/>
    <mergeCell ref="E1:H1"/>
    <mergeCell ref="E2:H2"/>
    <mergeCell ref="E3:H3"/>
    <mergeCell ref="E4:H4"/>
    <mergeCell ref="E5:H5"/>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B755F6-92DB-4855-8678-CFC3EE8E3E21}">
  <dimension ref="A1:B32"/>
  <sheetViews>
    <sheetView topLeftCell="A19" workbookViewId="0">
      <selection activeCell="A32" sqref="A32"/>
    </sheetView>
  </sheetViews>
  <sheetFormatPr defaultRowHeight="14.5" x14ac:dyDescent="0.35"/>
  <cols>
    <col min="1" max="1" width="48.7265625" customWidth="1"/>
    <col min="2" max="2" width="19" customWidth="1"/>
  </cols>
  <sheetData>
    <row r="1" spans="1:2" x14ac:dyDescent="0.35">
      <c r="A1" s="1" t="s">
        <v>35</v>
      </c>
      <c r="B1" s="1" t="s">
        <v>37</v>
      </c>
    </row>
    <row r="2" spans="1:2" x14ac:dyDescent="0.35">
      <c r="A2" s="2" t="s">
        <v>71</v>
      </c>
    </row>
    <row r="3" spans="1:2" x14ac:dyDescent="0.35">
      <c r="A3" s="2" t="s">
        <v>72</v>
      </c>
    </row>
    <row r="4" spans="1:2" x14ac:dyDescent="0.35">
      <c r="A4" s="2" t="s">
        <v>73</v>
      </c>
    </row>
    <row r="5" spans="1:2" x14ac:dyDescent="0.35">
      <c r="A5" s="2" t="s">
        <v>74</v>
      </c>
    </row>
    <row r="6" spans="1:2" x14ac:dyDescent="0.35">
      <c r="A6" s="2" t="s">
        <v>75</v>
      </c>
    </row>
    <row r="7" spans="1:2" x14ac:dyDescent="0.35">
      <c r="A7" s="2" t="s">
        <v>76</v>
      </c>
    </row>
    <row r="8" spans="1:2" x14ac:dyDescent="0.35">
      <c r="A8" s="2" t="s">
        <v>77</v>
      </c>
    </row>
    <row r="9" spans="1:2" x14ac:dyDescent="0.35">
      <c r="A9" s="2" t="s">
        <v>78</v>
      </c>
    </row>
    <row r="10" spans="1:2" x14ac:dyDescent="0.35">
      <c r="A10" s="2" t="s">
        <v>79</v>
      </c>
    </row>
    <row r="11" spans="1:2" x14ac:dyDescent="0.35">
      <c r="A11" s="2" t="s">
        <v>80</v>
      </c>
    </row>
    <row r="12" spans="1:2" x14ac:dyDescent="0.35">
      <c r="A12" s="2" t="s">
        <v>81</v>
      </c>
    </row>
    <row r="13" spans="1:2" x14ac:dyDescent="0.35">
      <c r="A13" s="2" t="s">
        <v>82</v>
      </c>
    </row>
    <row r="14" spans="1:2" x14ac:dyDescent="0.35">
      <c r="A14" s="2" t="s">
        <v>83</v>
      </c>
    </row>
    <row r="15" spans="1:2" x14ac:dyDescent="0.35">
      <c r="A15" s="2" t="s">
        <v>84</v>
      </c>
    </row>
    <row r="16" spans="1:2" x14ac:dyDescent="0.35">
      <c r="A16" s="2" t="s">
        <v>85</v>
      </c>
    </row>
    <row r="17" spans="1:1" x14ac:dyDescent="0.35">
      <c r="A17" s="2" t="s">
        <v>86</v>
      </c>
    </row>
    <row r="18" spans="1:1" x14ac:dyDescent="0.35">
      <c r="A18" s="2" t="s">
        <v>87</v>
      </c>
    </row>
    <row r="19" spans="1:1" x14ac:dyDescent="0.35">
      <c r="A19" s="2" t="s">
        <v>88</v>
      </c>
    </row>
    <row r="20" spans="1:1" x14ac:dyDescent="0.35">
      <c r="A20" s="2" t="s">
        <v>89</v>
      </c>
    </row>
    <row r="21" spans="1:1" x14ac:dyDescent="0.35">
      <c r="A21" s="2" t="s">
        <v>90</v>
      </c>
    </row>
    <row r="22" spans="1:1" x14ac:dyDescent="0.35">
      <c r="A22" s="2" t="s">
        <v>91</v>
      </c>
    </row>
    <row r="23" spans="1:1" x14ac:dyDescent="0.35">
      <c r="A23" s="2" t="s">
        <v>92</v>
      </c>
    </row>
    <row r="24" spans="1:1" x14ac:dyDescent="0.35">
      <c r="A24" s="2" t="s">
        <v>93</v>
      </c>
    </row>
    <row r="25" spans="1:1" x14ac:dyDescent="0.35">
      <c r="A25" s="2" t="s">
        <v>94</v>
      </c>
    </row>
    <row r="26" spans="1:1" x14ac:dyDescent="0.35">
      <c r="A26" s="2" t="s">
        <v>95</v>
      </c>
    </row>
    <row r="27" spans="1:1" x14ac:dyDescent="0.35">
      <c r="A27" s="2" t="s">
        <v>96</v>
      </c>
    </row>
    <row r="28" spans="1:1" x14ac:dyDescent="0.35">
      <c r="A28" s="2" t="s">
        <v>97</v>
      </c>
    </row>
    <row r="29" spans="1:1" x14ac:dyDescent="0.35">
      <c r="A29" s="2" t="s">
        <v>98</v>
      </c>
    </row>
    <row r="30" spans="1:1" x14ac:dyDescent="0.35">
      <c r="A30" s="2" t="s">
        <v>99</v>
      </c>
    </row>
    <row r="31" spans="1:1" x14ac:dyDescent="0.35">
      <c r="A31" s="2" t="s">
        <v>100</v>
      </c>
    </row>
    <row r="32" spans="1:1" x14ac:dyDescent="0.35">
      <c r="A32" s="2"/>
    </row>
  </sheetData>
  <autoFilter ref="A1:B50" xr:uid="{5CB755F6-92DB-4855-8678-CFC3EE8E3E21}">
    <sortState xmlns:xlrd2="http://schemas.microsoft.com/office/spreadsheetml/2017/richdata2" ref="A2:B50">
      <sortCondition descending="1" ref="B1:B50"/>
    </sortState>
  </autoFilter>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81293A-34BD-470F-BF5A-1271D2C04C40}">
  <dimension ref="A1:B32"/>
  <sheetViews>
    <sheetView topLeftCell="A31" zoomScaleNormal="100" workbookViewId="0">
      <selection activeCell="C40" sqref="C40"/>
    </sheetView>
  </sheetViews>
  <sheetFormatPr defaultRowHeight="14.5" x14ac:dyDescent="0.35"/>
  <cols>
    <col min="1" max="1" width="31.26953125" customWidth="1"/>
    <col min="2" max="2" width="16.6328125" customWidth="1"/>
  </cols>
  <sheetData>
    <row r="1" spans="1:2" x14ac:dyDescent="0.35">
      <c r="A1" s="1" t="s">
        <v>36</v>
      </c>
      <c r="B1" s="1" t="s">
        <v>37</v>
      </c>
    </row>
    <row r="2" spans="1:2" x14ac:dyDescent="0.35">
      <c r="A2" s="2" t="s">
        <v>101</v>
      </c>
    </row>
    <row r="3" spans="1:2" x14ac:dyDescent="0.35">
      <c r="A3" s="2" t="s">
        <v>102</v>
      </c>
    </row>
    <row r="4" spans="1:2" x14ac:dyDescent="0.35">
      <c r="A4" s="2" t="s">
        <v>103</v>
      </c>
    </row>
    <row r="5" spans="1:2" x14ac:dyDescent="0.35">
      <c r="A5" s="2" t="s">
        <v>104</v>
      </c>
    </row>
    <row r="6" spans="1:2" x14ac:dyDescent="0.35">
      <c r="A6" s="2" t="s">
        <v>105</v>
      </c>
    </row>
    <row r="7" spans="1:2" x14ac:dyDescent="0.35">
      <c r="A7" s="2" t="s">
        <v>106</v>
      </c>
    </row>
    <row r="8" spans="1:2" x14ac:dyDescent="0.35">
      <c r="A8" s="2" t="s">
        <v>107</v>
      </c>
    </row>
    <row r="9" spans="1:2" x14ac:dyDescent="0.35">
      <c r="A9" s="2" t="s">
        <v>108</v>
      </c>
    </row>
    <row r="10" spans="1:2" x14ac:dyDescent="0.35">
      <c r="A10" s="2" t="s">
        <v>109</v>
      </c>
    </row>
    <row r="11" spans="1:2" x14ac:dyDescent="0.35">
      <c r="A11" s="2" t="s">
        <v>110</v>
      </c>
    </row>
    <row r="12" spans="1:2" x14ac:dyDescent="0.35">
      <c r="A12" s="2" t="s">
        <v>111</v>
      </c>
    </row>
    <row r="13" spans="1:2" x14ac:dyDescent="0.35">
      <c r="A13" s="2" t="s">
        <v>112</v>
      </c>
    </row>
    <row r="14" spans="1:2" x14ac:dyDescent="0.35">
      <c r="A14" s="2" t="s">
        <v>113</v>
      </c>
    </row>
    <row r="15" spans="1:2" x14ac:dyDescent="0.35">
      <c r="A15" s="2" t="s">
        <v>114</v>
      </c>
    </row>
    <row r="16" spans="1:2" x14ac:dyDescent="0.35">
      <c r="A16" s="2" t="s">
        <v>115</v>
      </c>
    </row>
    <row r="17" spans="1:1" x14ac:dyDescent="0.35">
      <c r="A17" s="2" t="s">
        <v>116</v>
      </c>
    </row>
    <row r="18" spans="1:1" x14ac:dyDescent="0.35">
      <c r="A18" s="2" t="s">
        <v>117</v>
      </c>
    </row>
    <row r="19" spans="1:1" x14ac:dyDescent="0.35">
      <c r="A19" s="2" t="s">
        <v>118</v>
      </c>
    </row>
    <row r="20" spans="1:1" x14ac:dyDescent="0.35">
      <c r="A20" s="2" t="s">
        <v>119</v>
      </c>
    </row>
    <row r="21" spans="1:1" x14ac:dyDescent="0.35">
      <c r="A21" s="2" t="s">
        <v>120</v>
      </c>
    </row>
    <row r="22" spans="1:1" x14ac:dyDescent="0.35">
      <c r="A22" s="2" t="s">
        <v>121</v>
      </c>
    </row>
    <row r="23" spans="1:1" x14ac:dyDescent="0.35">
      <c r="A23" s="2" t="s">
        <v>122</v>
      </c>
    </row>
    <row r="24" spans="1:1" x14ac:dyDescent="0.35">
      <c r="A24" s="2" t="s">
        <v>123</v>
      </c>
    </row>
    <row r="25" spans="1:1" x14ac:dyDescent="0.35">
      <c r="A25" s="2" t="s">
        <v>124</v>
      </c>
    </row>
    <row r="26" spans="1:1" x14ac:dyDescent="0.35">
      <c r="A26" s="2" t="s">
        <v>125</v>
      </c>
    </row>
    <row r="27" spans="1:1" x14ac:dyDescent="0.35">
      <c r="A27" s="2" t="s">
        <v>126</v>
      </c>
    </row>
    <row r="28" spans="1:1" x14ac:dyDescent="0.35">
      <c r="A28" s="2" t="s">
        <v>127</v>
      </c>
    </row>
    <row r="29" spans="1:1" x14ac:dyDescent="0.35">
      <c r="A29" s="2" t="s">
        <v>128</v>
      </c>
    </row>
    <row r="30" spans="1:1" x14ac:dyDescent="0.35">
      <c r="A30" s="2" t="s">
        <v>129</v>
      </c>
    </row>
    <row r="31" spans="1:1" x14ac:dyDescent="0.35">
      <c r="A31" s="2" t="s">
        <v>130</v>
      </c>
    </row>
    <row r="32" spans="1:1" x14ac:dyDescent="0.35">
      <c r="A32" s="2"/>
    </row>
  </sheetData>
  <autoFilter ref="A1:B1" xr:uid="{A681293A-34BD-470F-BF5A-1271D2C04C40}"/>
  <sortState xmlns:xlrd2="http://schemas.microsoft.com/office/spreadsheetml/2017/richdata2" ref="A1:B1">
    <sortCondition descending="1" ref="B1"/>
  </sortState>
  <phoneticPr fontId="2" type="noConversion"/>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E1BD78-C8D6-4707-9FA2-F07B7217C80F}">
  <dimension ref="A1:Q61"/>
  <sheetViews>
    <sheetView topLeftCell="A8" zoomScale="50" zoomScaleNormal="50" workbookViewId="0">
      <selection activeCell="Q26" sqref="Q26"/>
    </sheetView>
  </sheetViews>
  <sheetFormatPr defaultRowHeight="14.5" x14ac:dyDescent="0.35"/>
  <cols>
    <col min="1" max="1" width="26.36328125" style="4" customWidth="1"/>
    <col min="2" max="2" width="8.7265625" style="4"/>
    <col min="3" max="3" width="11.81640625" style="4" customWidth="1"/>
    <col min="4" max="4" width="10.54296875" style="4" customWidth="1"/>
    <col min="5" max="5" width="8.7265625" style="4"/>
    <col min="6" max="6" width="12" style="4" customWidth="1"/>
    <col min="7" max="9" width="8.7265625" style="4"/>
    <col min="10" max="10" width="18.7265625" style="4" customWidth="1"/>
    <col min="11" max="11" width="10.6328125" style="4" customWidth="1"/>
    <col min="12" max="16384" width="8.7265625" style="4"/>
  </cols>
  <sheetData>
    <row r="1" spans="1:17" x14ac:dyDescent="0.35">
      <c r="A1" s="6" t="s">
        <v>0</v>
      </c>
    </row>
    <row r="2" spans="1:17" x14ac:dyDescent="0.35">
      <c r="A2" s="6"/>
    </row>
    <row r="3" spans="1:17" s="5" customFormat="1" ht="43.5" x14ac:dyDescent="0.35">
      <c r="A3" s="5" t="s">
        <v>23</v>
      </c>
      <c r="C3" s="5" t="s">
        <v>31</v>
      </c>
      <c r="J3" s="5" t="s">
        <v>38</v>
      </c>
      <c r="M3" s="5" t="s">
        <v>31</v>
      </c>
    </row>
    <row r="4" spans="1:17" x14ac:dyDescent="0.35">
      <c r="A4" s="6" t="s">
        <v>39</v>
      </c>
      <c r="C4" s="4">
        <v>1</v>
      </c>
      <c r="D4" s="4" t="s">
        <v>28</v>
      </c>
      <c r="J4" s="6" t="s">
        <v>39</v>
      </c>
      <c r="M4" s="4">
        <v>1</v>
      </c>
    </row>
    <row r="5" spans="1:17" x14ac:dyDescent="0.35">
      <c r="A5" s="4" t="s">
        <v>68</v>
      </c>
      <c r="C5" s="4">
        <v>9</v>
      </c>
      <c r="D5" s="4" t="s">
        <v>32</v>
      </c>
      <c r="J5" s="4" t="s">
        <v>51</v>
      </c>
      <c r="M5" s="4">
        <v>9</v>
      </c>
    </row>
    <row r="6" spans="1:17" x14ac:dyDescent="0.35">
      <c r="A6" s="7" t="s">
        <v>69</v>
      </c>
      <c r="J6" s="7" t="s">
        <v>24</v>
      </c>
    </row>
    <row r="7" spans="1:17" x14ac:dyDescent="0.35">
      <c r="A7" s="7" t="s">
        <v>50</v>
      </c>
      <c r="J7" s="7" t="s">
        <v>52</v>
      </c>
    </row>
    <row r="8" spans="1:17" ht="29" x14ac:dyDescent="0.35">
      <c r="A8" s="7"/>
      <c r="J8" s="7" t="s">
        <v>53</v>
      </c>
    </row>
    <row r="9" spans="1:17" x14ac:dyDescent="0.35">
      <c r="A9" s="7"/>
      <c r="J9" s="7"/>
    </row>
    <row r="11" spans="1:17" x14ac:dyDescent="0.35">
      <c r="A11" s="4" t="s">
        <v>4</v>
      </c>
      <c r="B11" s="4">
        <v>5</v>
      </c>
      <c r="J11" s="4" t="s">
        <v>4</v>
      </c>
      <c r="K11" s="4">
        <v>5</v>
      </c>
    </row>
    <row r="12" spans="1:17" x14ac:dyDescent="0.35">
      <c r="A12" s="4" t="s">
        <v>1</v>
      </c>
      <c r="B12" s="4">
        <v>3</v>
      </c>
      <c r="J12" s="4" t="s">
        <v>1</v>
      </c>
      <c r="K12" s="4">
        <v>4</v>
      </c>
    </row>
    <row r="14" spans="1:17" x14ac:dyDescent="0.35">
      <c r="A14" s="6" t="s">
        <v>5</v>
      </c>
      <c r="J14" s="6" t="s">
        <v>5</v>
      </c>
    </row>
    <row r="15" spans="1:17" s="7" customFormat="1" ht="58" x14ac:dyDescent="0.35">
      <c r="B15" s="4" t="s">
        <v>68</v>
      </c>
      <c r="C15" s="7" t="s">
        <v>69</v>
      </c>
      <c r="D15" s="7" t="s">
        <v>50</v>
      </c>
      <c r="F15" s="7" t="s">
        <v>12</v>
      </c>
      <c r="G15" s="7" t="s">
        <v>13</v>
      </c>
      <c r="K15" s="4" t="s">
        <v>51</v>
      </c>
      <c r="L15" s="7" t="s">
        <v>24</v>
      </c>
      <c r="M15" s="7" t="s">
        <v>52</v>
      </c>
      <c r="N15" s="7" t="s">
        <v>53</v>
      </c>
      <c r="P15" s="7" t="s">
        <v>12</v>
      </c>
      <c r="Q15" s="7" t="s">
        <v>13</v>
      </c>
    </row>
    <row r="16" spans="1:17" x14ac:dyDescent="0.35">
      <c r="A16" s="4" t="s">
        <v>68</v>
      </c>
      <c r="B16" s="37">
        <v>1</v>
      </c>
      <c r="C16" s="38"/>
      <c r="D16" s="38"/>
      <c r="F16" s="4" t="e">
        <f>SUM((B16/(SUM($B$16:$B$18))) + (C16/(SUM($C$16:$C$18))) + (D16/(SUM($D$16:$D$18))))/$B$12</f>
        <v>#DIV/0!</v>
      </c>
      <c r="G16" s="4" t="e">
        <f>RANK(F16,$F$16:$F$19,0)</f>
        <v>#DIV/0!</v>
      </c>
      <c r="J16" s="4" t="s">
        <v>51</v>
      </c>
      <c r="K16" s="37">
        <v>1</v>
      </c>
      <c r="L16" s="38"/>
      <c r="M16" s="38"/>
      <c r="N16" s="38"/>
      <c r="P16" s="4" t="e">
        <f>SUM((K16/(SUM($K$16:$K$19)))+(L16/(SUM($L$16:$L$19)))+(M16/(SUM($M$16:$M$19)))+(N16/(SUM($N$16:$N$19))))/$K$12</f>
        <v>#DIV/0!</v>
      </c>
      <c r="Q16" s="4" t="e">
        <f>RANK(P16,$P$16:$P$19,0)</f>
        <v>#DIV/0!</v>
      </c>
    </row>
    <row r="17" spans="1:17" x14ac:dyDescent="0.35">
      <c r="A17" s="7" t="s">
        <v>69</v>
      </c>
      <c r="B17" s="38" t="e">
        <f>1/C16</f>
        <v>#DIV/0!</v>
      </c>
      <c r="C17" s="38">
        <v>1</v>
      </c>
      <c r="D17" s="38"/>
      <c r="F17" s="4" t="e">
        <f t="shared" ref="F17:F18" si="0">SUM((B17/(SUM($B$16:$B$18))) + (C17/(SUM($C$16:$C$18))) + (D17/(SUM($D$16:$D$18))))/$B$12</f>
        <v>#DIV/0!</v>
      </c>
      <c r="G17" s="4" t="e">
        <f>RANK(F17,$F$16:$F$19,0)</f>
        <v>#DIV/0!</v>
      </c>
      <c r="J17" s="7" t="s">
        <v>24</v>
      </c>
      <c r="K17" s="38" t="e">
        <f>1/L16</f>
        <v>#DIV/0!</v>
      </c>
      <c r="L17" s="37">
        <v>1</v>
      </c>
      <c r="M17" s="38"/>
      <c r="N17" s="38"/>
      <c r="P17" s="4" t="e">
        <f>SUM((K17/(SUM($K$16:$K$19)))+(L17/(SUM($L$16:$L$19)))+(M17/(SUM($M$16:$M$19)))+(N17/(SUM($N$16:$N$19))))/$K$12</f>
        <v>#DIV/0!</v>
      </c>
      <c r="Q17" s="4" t="e">
        <f>RANK(P17,$P$16:$P$19,0)</f>
        <v>#DIV/0!</v>
      </c>
    </row>
    <row r="18" spans="1:17" x14ac:dyDescent="0.35">
      <c r="A18" s="7" t="s">
        <v>50</v>
      </c>
      <c r="B18" s="38" t="e">
        <f>1/D16</f>
        <v>#DIV/0!</v>
      </c>
      <c r="C18" s="38" t="e">
        <f>1/D17</f>
        <v>#DIV/0!</v>
      </c>
      <c r="D18" s="38">
        <v>1</v>
      </c>
      <c r="F18" s="4" t="e">
        <f t="shared" si="0"/>
        <v>#DIV/0!</v>
      </c>
      <c r="G18" s="4" t="e">
        <f>RANK(F18,$F$16:$F$19,0)</f>
        <v>#DIV/0!</v>
      </c>
      <c r="J18" s="7" t="s">
        <v>52</v>
      </c>
      <c r="K18" s="38" t="e">
        <f>1/M16</f>
        <v>#DIV/0!</v>
      </c>
      <c r="L18" s="38" t="e">
        <f>1/M17</f>
        <v>#DIV/0!</v>
      </c>
      <c r="M18" s="37">
        <v>1</v>
      </c>
      <c r="N18" s="38"/>
      <c r="P18" s="4" t="e">
        <f>SUM((K18/(SUM($K$16:$K$19)))+(L18/(SUM($L$16:$L$19)))+(M18/(SUM($M$16:$M$19)))+(N18/(SUM($N$16:$N$19))))/$K$12</f>
        <v>#DIV/0!</v>
      </c>
      <c r="Q18" s="4" t="e">
        <f>RANK(P18,$P$16:$P$19,0)</f>
        <v>#DIV/0!</v>
      </c>
    </row>
    <row r="19" spans="1:17" ht="29" x14ac:dyDescent="0.35">
      <c r="A19" s="7"/>
      <c r="C19"/>
      <c r="J19" s="7" t="s">
        <v>53</v>
      </c>
      <c r="K19" s="38" t="e">
        <f>1/N16</f>
        <v>#DIV/0!</v>
      </c>
      <c r="L19" s="38" t="e">
        <f>1/N17</f>
        <v>#DIV/0!</v>
      </c>
      <c r="M19" s="38" t="e">
        <f>1/N18</f>
        <v>#DIV/0!</v>
      </c>
      <c r="N19" s="38">
        <v>1</v>
      </c>
      <c r="P19" s="4" t="e">
        <f>SUM((K19/(SUM($K$16:$K$19)))+(L19/(SUM($L$16:$L$19)))+(M19/(SUM($M$16:$M$19)))+(N19/(SUM($N$16:$N$19))))/$K$12</f>
        <v>#DIV/0!</v>
      </c>
      <c r="Q19" s="4" t="e">
        <f>RANK(P19,$P$16:$P$19,0)</f>
        <v>#DIV/0!</v>
      </c>
    </row>
    <row r="21" spans="1:17" x14ac:dyDescent="0.35">
      <c r="A21" s="6" t="s">
        <v>6</v>
      </c>
      <c r="J21" s="6" t="s">
        <v>6</v>
      </c>
    </row>
    <row r="22" spans="1:17" ht="58" x14ac:dyDescent="0.35">
      <c r="A22" s="7"/>
      <c r="B22" s="4" t="s">
        <v>68</v>
      </c>
      <c r="C22" s="7" t="s">
        <v>69</v>
      </c>
      <c r="D22" s="7" t="s">
        <v>50</v>
      </c>
      <c r="E22" s="7"/>
      <c r="F22" s="7" t="s">
        <v>14</v>
      </c>
      <c r="G22" s="7" t="s">
        <v>15</v>
      </c>
      <c r="J22" s="7"/>
      <c r="K22" s="4" t="s">
        <v>51</v>
      </c>
      <c r="L22" s="7" t="s">
        <v>24</v>
      </c>
      <c r="M22" s="7" t="s">
        <v>52</v>
      </c>
      <c r="N22" s="7" t="s">
        <v>53</v>
      </c>
      <c r="O22" s="7"/>
      <c r="P22" s="7" t="s">
        <v>14</v>
      </c>
      <c r="Q22" s="7" t="s">
        <v>15</v>
      </c>
    </row>
    <row r="23" spans="1:17" x14ac:dyDescent="0.35">
      <c r="A23" s="4" t="s">
        <v>68</v>
      </c>
      <c r="B23" s="37">
        <v>1</v>
      </c>
      <c r="C23" s="38"/>
      <c r="D23" s="38"/>
      <c r="F23" s="4" t="e">
        <f>SUM((B23/(SUM($B$23:$B$25))) + (C23/(SUM($C$23:$C$25))) + (D23/(SUM($D$23:$D$25))))/$B$12</f>
        <v>#DIV/0!</v>
      </c>
      <c r="G23" s="4" t="e">
        <f>RANK(F23,$F$23:$F$25,0)</f>
        <v>#DIV/0!</v>
      </c>
      <c r="J23" s="4" t="s">
        <v>51</v>
      </c>
      <c r="K23" s="37">
        <v>1</v>
      </c>
      <c r="L23" s="38"/>
      <c r="M23" s="38"/>
      <c r="N23" s="38"/>
      <c r="P23" s="4" t="e">
        <f>SUM((K23/(SUM($K$23:$K$26)))+(L23/(SUM($L$23:$L$26)))+(M23/(SUM($M$23:$M$26)))+(N23/(SUM($N$23:$N$26))))/$K$12</f>
        <v>#DIV/0!</v>
      </c>
      <c r="Q23" s="4" t="e">
        <f>RANK(P23,$P$23:$P$26,0)</f>
        <v>#DIV/0!</v>
      </c>
    </row>
    <row r="24" spans="1:17" x14ac:dyDescent="0.35">
      <c r="A24" s="7" t="s">
        <v>69</v>
      </c>
      <c r="B24" s="38" t="e">
        <f>1/C23</f>
        <v>#DIV/0!</v>
      </c>
      <c r="C24" s="38">
        <v>1</v>
      </c>
      <c r="D24" s="38"/>
      <c r="F24" s="4" t="e">
        <f t="shared" ref="F24:F25" si="1">SUM((B24/(SUM($B$23:$B$25))) + (C24/(SUM($C$23:$C$25))) + (D24/(SUM($D$23:$D$25))))/$B$12</f>
        <v>#DIV/0!</v>
      </c>
      <c r="G24" s="4" t="e">
        <f t="shared" ref="G24:G25" si="2">RANK(F24,$F$23:$F$25,0)</f>
        <v>#DIV/0!</v>
      </c>
      <c r="J24" s="7" t="s">
        <v>24</v>
      </c>
      <c r="K24" s="38" t="e">
        <f>1/L23</f>
        <v>#DIV/0!</v>
      </c>
      <c r="L24" s="37">
        <v>1</v>
      </c>
      <c r="M24" s="38"/>
      <c r="N24" s="38"/>
      <c r="P24" s="4" t="e">
        <f t="shared" ref="P24:P26" si="3">SUM((K24/(SUM($K$23:$K$26)))+(L24/(SUM($L$23:$L$26)))+(M24/(SUM($M$23:$M$26)))+(N24/(SUM($N$23:$N$26))))/$K$12</f>
        <v>#DIV/0!</v>
      </c>
      <c r="Q24" s="4" t="e">
        <f t="shared" ref="Q24:Q26" si="4">RANK(P24,$P$23:$P$26,0)</f>
        <v>#DIV/0!</v>
      </c>
    </row>
    <row r="25" spans="1:17" x14ac:dyDescent="0.35">
      <c r="A25" s="7" t="s">
        <v>50</v>
      </c>
      <c r="B25" s="38" t="e">
        <f>1/D23</f>
        <v>#DIV/0!</v>
      </c>
      <c r="C25" s="38" t="e">
        <f>1/D24</f>
        <v>#DIV/0!</v>
      </c>
      <c r="D25" s="38">
        <v>1</v>
      </c>
      <c r="F25" s="4" t="e">
        <f t="shared" si="1"/>
        <v>#DIV/0!</v>
      </c>
      <c r="G25" s="4" t="e">
        <f t="shared" si="2"/>
        <v>#DIV/0!</v>
      </c>
      <c r="J25" s="7" t="s">
        <v>52</v>
      </c>
      <c r="K25" s="38" t="e">
        <f>1/M23</f>
        <v>#DIV/0!</v>
      </c>
      <c r="L25" s="38" t="e">
        <f>1/M24</f>
        <v>#DIV/0!</v>
      </c>
      <c r="M25" s="37">
        <v>1</v>
      </c>
      <c r="N25" s="38"/>
      <c r="P25" s="4" t="e">
        <f t="shared" si="3"/>
        <v>#DIV/0!</v>
      </c>
      <c r="Q25" s="4" t="e">
        <f t="shared" si="4"/>
        <v>#DIV/0!</v>
      </c>
    </row>
    <row r="26" spans="1:17" ht="29" x14ac:dyDescent="0.35">
      <c r="A26" s="7"/>
      <c r="C26"/>
      <c r="J26" s="7" t="s">
        <v>53</v>
      </c>
      <c r="K26" s="38" t="e">
        <f>1/N23</f>
        <v>#DIV/0!</v>
      </c>
      <c r="L26" s="38" t="e">
        <f>1/N24</f>
        <v>#DIV/0!</v>
      </c>
      <c r="M26" s="38" t="e">
        <f>1/N25</f>
        <v>#DIV/0!</v>
      </c>
      <c r="N26" s="38">
        <v>1</v>
      </c>
      <c r="P26" s="4" t="e">
        <f t="shared" si="3"/>
        <v>#DIV/0!</v>
      </c>
      <c r="Q26" s="4" t="e">
        <f t="shared" si="4"/>
        <v>#DIV/0!</v>
      </c>
    </row>
    <row r="28" spans="1:17" x14ac:dyDescent="0.35">
      <c r="A28" s="6" t="s">
        <v>7</v>
      </c>
      <c r="J28" s="6" t="s">
        <v>7</v>
      </c>
    </row>
    <row r="29" spans="1:17" ht="58" x14ac:dyDescent="0.35">
      <c r="A29" s="7"/>
      <c r="B29" s="4" t="s">
        <v>68</v>
      </c>
      <c r="C29" s="7" t="s">
        <v>69</v>
      </c>
      <c r="D29" s="7" t="s">
        <v>50</v>
      </c>
      <c r="E29" s="7"/>
      <c r="F29" s="7" t="s">
        <v>16</v>
      </c>
      <c r="G29" s="7" t="s">
        <v>17</v>
      </c>
      <c r="J29" s="7"/>
      <c r="K29" s="4" t="s">
        <v>51</v>
      </c>
      <c r="L29" s="7" t="s">
        <v>24</v>
      </c>
      <c r="M29" s="7" t="s">
        <v>52</v>
      </c>
      <c r="N29" s="7" t="s">
        <v>53</v>
      </c>
      <c r="O29" s="7"/>
      <c r="P29" s="7" t="s">
        <v>16</v>
      </c>
      <c r="Q29" s="7" t="s">
        <v>17</v>
      </c>
    </row>
    <row r="30" spans="1:17" x14ac:dyDescent="0.35">
      <c r="A30" s="4" t="s">
        <v>68</v>
      </c>
      <c r="B30" s="37">
        <v>1</v>
      </c>
      <c r="C30" s="38"/>
      <c r="D30" s="38"/>
      <c r="F30" s="4" t="e">
        <f>SUM((B30/(SUM($B$30:$B$32))) + (C30/(SUM($C$30:$C$32))) + (D30/(SUM($D$30:$D$32))))/$B$12</f>
        <v>#DIV/0!</v>
      </c>
      <c r="G30" s="4" t="e">
        <f>RANK(F30,$F$30:$F$32,0)</f>
        <v>#DIV/0!</v>
      </c>
      <c r="J30" s="4" t="s">
        <v>51</v>
      </c>
      <c r="K30" s="37">
        <v>1</v>
      </c>
      <c r="L30" s="38"/>
      <c r="M30" s="38"/>
      <c r="N30" s="38"/>
      <c r="P30" s="4" t="e">
        <f>SUM((K30/(SUM($K$30:$K$33)))+(L30/(SUM($L$30:$L$33)))+(M30/(SUM($M$30:$M$33)))+(N30/(SUM($N$30:$N$33))))/$K$12</f>
        <v>#DIV/0!</v>
      </c>
      <c r="Q30" s="4" t="e">
        <f>RANK(P30,$P$30:$P$33,0)</f>
        <v>#DIV/0!</v>
      </c>
    </row>
    <row r="31" spans="1:17" x14ac:dyDescent="0.35">
      <c r="A31" s="7" t="s">
        <v>69</v>
      </c>
      <c r="B31" s="38" t="e">
        <f>1/C30</f>
        <v>#DIV/0!</v>
      </c>
      <c r="C31" s="38">
        <v>1</v>
      </c>
      <c r="D31" s="38"/>
      <c r="F31" s="4" t="e">
        <f t="shared" ref="F31:F32" si="5">SUM((B31/(SUM($B$30:$B$32))) + (C31/(SUM($C$30:$C$32))) + (D31/(SUM($D$30:$D$32))))/$B$12</f>
        <v>#DIV/0!</v>
      </c>
      <c r="G31" s="4" t="e">
        <f t="shared" ref="G31:G32" si="6">RANK(F31,$F$30:$F$32,0)</f>
        <v>#DIV/0!</v>
      </c>
      <c r="J31" s="7" t="s">
        <v>24</v>
      </c>
      <c r="K31" s="38" t="e">
        <f>1/L30</f>
        <v>#DIV/0!</v>
      </c>
      <c r="L31" s="37">
        <v>1</v>
      </c>
      <c r="M31" s="38"/>
      <c r="N31" s="38"/>
      <c r="P31" s="4" t="e">
        <f t="shared" ref="P31:P33" si="7">SUM((K31/(SUM($K$30:$K$33)))+(L31/(SUM($L$30:$L$33)))+(M31/(SUM($M$30:$M$33)))+(N31/(SUM($N$30:$N$33))))/$K$12</f>
        <v>#DIV/0!</v>
      </c>
      <c r="Q31" s="4" t="e">
        <f t="shared" ref="Q31:Q33" si="8">RANK(P31,$P$30:$P$33,0)</f>
        <v>#DIV/0!</v>
      </c>
    </row>
    <row r="32" spans="1:17" x14ac:dyDescent="0.35">
      <c r="A32" s="7" t="s">
        <v>50</v>
      </c>
      <c r="B32" s="38" t="e">
        <f>1/D30</f>
        <v>#DIV/0!</v>
      </c>
      <c r="C32" s="38" t="e">
        <f>1/D31</f>
        <v>#DIV/0!</v>
      </c>
      <c r="D32" s="38">
        <v>1</v>
      </c>
      <c r="F32" s="4" t="e">
        <f t="shared" si="5"/>
        <v>#DIV/0!</v>
      </c>
      <c r="G32" s="4" t="e">
        <f t="shared" si="6"/>
        <v>#DIV/0!</v>
      </c>
      <c r="J32" s="7" t="s">
        <v>52</v>
      </c>
      <c r="K32" s="38" t="e">
        <f>1/M30</f>
        <v>#DIV/0!</v>
      </c>
      <c r="L32" s="38" t="e">
        <f>1/M31</f>
        <v>#DIV/0!</v>
      </c>
      <c r="M32" s="37">
        <v>1</v>
      </c>
      <c r="N32" s="38"/>
      <c r="P32" s="4" t="e">
        <f t="shared" si="7"/>
        <v>#DIV/0!</v>
      </c>
      <c r="Q32" s="4" t="e">
        <f t="shared" si="8"/>
        <v>#DIV/0!</v>
      </c>
    </row>
    <row r="33" spans="1:17" ht="29" x14ac:dyDescent="0.35">
      <c r="A33" s="7"/>
      <c r="C33"/>
      <c r="J33" s="7" t="s">
        <v>53</v>
      </c>
      <c r="K33" s="38" t="e">
        <f>1/N30</f>
        <v>#DIV/0!</v>
      </c>
      <c r="L33" s="38" t="e">
        <f>1/N31</f>
        <v>#DIV/0!</v>
      </c>
      <c r="M33" s="38" t="e">
        <f>1/N32</f>
        <v>#DIV/0!</v>
      </c>
      <c r="N33" s="38">
        <v>1</v>
      </c>
      <c r="P33" s="4" t="e">
        <f t="shared" si="7"/>
        <v>#DIV/0!</v>
      </c>
      <c r="Q33" s="4" t="e">
        <f t="shared" si="8"/>
        <v>#DIV/0!</v>
      </c>
    </row>
    <row r="35" spans="1:17" x14ac:dyDescent="0.35">
      <c r="A35" s="6" t="s">
        <v>8</v>
      </c>
      <c r="J35" s="6" t="s">
        <v>8</v>
      </c>
    </row>
    <row r="36" spans="1:17" ht="58" x14ac:dyDescent="0.35">
      <c r="A36" s="7"/>
      <c r="B36" s="4" t="s">
        <v>68</v>
      </c>
      <c r="C36" s="7" t="s">
        <v>69</v>
      </c>
      <c r="D36" s="7" t="s">
        <v>50</v>
      </c>
      <c r="E36" s="7"/>
      <c r="F36" s="7" t="s">
        <v>18</v>
      </c>
      <c r="G36" s="7" t="s">
        <v>19</v>
      </c>
      <c r="J36" s="7"/>
      <c r="K36" s="4" t="s">
        <v>51</v>
      </c>
      <c r="L36" s="7" t="s">
        <v>24</v>
      </c>
      <c r="M36" s="7" t="s">
        <v>52</v>
      </c>
      <c r="N36" s="7" t="s">
        <v>53</v>
      </c>
      <c r="O36" s="7"/>
      <c r="P36" s="7" t="s">
        <v>18</v>
      </c>
      <c r="Q36" s="7" t="s">
        <v>19</v>
      </c>
    </row>
    <row r="37" spans="1:17" x14ac:dyDescent="0.35">
      <c r="A37" s="4" t="s">
        <v>68</v>
      </c>
      <c r="B37" s="37">
        <v>1</v>
      </c>
      <c r="C37" s="38"/>
      <c r="D37" s="38"/>
      <c r="F37" s="4" t="e">
        <f>SUM((B37/(SUM($B$37:$B$39))) + (C37/(SUM($C$37:$C$39))) + (D37/(SUM($D$37:$D$39))))/$B$12</f>
        <v>#DIV/0!</v>
      </c>
      <c r="G37" s="4" t="e">
        <f>RANK(F37,$F$37:$F$39,0)</f>
        <v>#DIV/0!</v>
      </c>
      <c r="J37" s="4" t="s">
        <v>51</v>
      </c>
      <c r="K37" s="37">
        <v>1</v>
      </c>
      <c r="L37" s="38"/>
      <c r="M37" s="38"/>
      <c r="N37" s="38"/>
      <c r="P37" s="4" t="e">
        <f>SUM((K37/(SUM($K$37:$K$40)))+(L37/(SUM($L$37:$L$40)))+(M37/(SUM($M$37:$M$40)))+(N37/(SUM($N$37:$N$40))))/$K$12</f>
        <v>#DIV/0!</v>
      </c>
      <c r="Q37" s="4" t="e">
        <f>RANK(P37,$P$37:$P$40,0)</f>
        <v>#DIV/0!</v>
      </c>
    </row>
    <row r="38" spans="1:17" x14ac:dyDescent="0.35">
      <c r="A38" s="7" t="s">
        <v>69</v>
      </c>
      <c r="B38" s="38" t="e">
        <f>1/C37</f>
        <v>#DIV/0!</v>
      </c>
      <c r="C38" s="38">
        <v>1</v>
      </c>
      <c r="D38" s="38"/>
      <c r="F38" s="4" t="e">
        <f t="shared" ref="F38:F39" si="9">SUM((B38/(SUM($B$37:$B$39))) + (C38/(SUM($C$37:$C$39))) + (D38/(SUM($D$37:$D$39))))/$B$12</f>
        <v>#DIV/0!</v>
      </c>
      <c r="G38" s="4" t="e">
        <f t="shared" ref="G38:G39" si="10">RANK(F38,$F$37:$F$39,0)</f>
        <v>#DIV/0!</v>
      </c>
      <c r="J38" s="7" t="s">
        <v>24</v>
      </c>
      <c r="K38" s="38" t="e">
        <f>1/L37</f>
        <v>#DIV/0!</v>
      </c>
      <c r="L38" s="37">
        <v>1</v>
      </c>
      <c r="M38" s="38"/>
      <c r="N38" s="38"/>
      <c r="P38" s="4" t="e">
        <f t="shared" ref="P38:P40" si="11">SUM((K38/(SUM($K$37:$K$40)))+(L38/(SUM($L$37:$L$40)))+(M38/(SUM($M$37:$M$40)))+(N38/(SUM($N$37:$N$40))))/$K$12</f>
        <v>#DIV/0!</v>
      </c>
      <c r="Q38" s="4" t="e">
        <f t="shared" ref="Q38:Q40" si="12">RANK(P38,$P$37:$P$40,0)</f>
        <v>#DIV/0!</v>
      </c>
    </row>
    <row r="39" spans="1:17" x14ac:dyDescent="0.35">
      <c r="A39" s="7" t="s">
        <v>50</v>
      </c>
      <c r="B39" s="38" t="e">
        <f>1/D37</f>
        <v>#DIV/0!</v>
      </c>
      <c r="C39" s="38" t="e">
        <f>1/D38</f>
        <v>#DIV/0!</v>
      </c>
      <c r="D39" s="38">
        <v>1</v>
      </c>
      <c r="F39" s="4" t="e">
        <f t="shared" si="9"/>
        <v>#DIV/0!</v>
      </c>
      <c r="G39" s="4" t="e">
        <f t="shared" si="10"/>
        <v>#DIV/0!</v>
      </c>
      <c r="J39" s="7" t="s">
        <v>52</v>
      </c>
      <c r="K39" s="38" t="e">
        <f>1/M37</f>
        <v>#DIV/0!</v>
      </c>
      <c r="L39" s="38" t="e">
        <f>1/M38</f>
        <v>#DIV/0!</v>
      </c>
      <c r="M39" s="37">
        <v>1</v>
      </c>
      <c r="N39" s="38"/>
      <c r="P39" s="4" t="e">
        <f t="shared" si="11"/>
        <v>#DIV/0!</v>
      </c>
      <c r="Q39" s="4" t="e">
        <f t="shared" si="12"/>
        <v>#DIV/0!</v>
      </c>
    </row>
    <row r="40" spans="1:17" ht="29" x14ac:dyDescent="0.35">
      <c r="A40" s="7"/>
      <c r="C40"/>
      <c r="J40" s="7" t="s">
        <v>53</v>
      </c>
      <c r="K40" s="38" t="e">
        <f>1/N37</f>
        <v>#DIV/0!</v>
      </c>
      <c r="L40" s="38" t="e">
        <f>1/N38</f>
        <v>#DIV/0!</v>
      </c>
      <c r="M40" s="38" t="e">
        <f>1/N39</f>
        <v>#DIV/0!</v>
      </c>
      <c r="N40" s="38">
        <v>1</v>
      </c>
      <c r="P40" s="4" t="e">
        <f t="shared" si="11"/>
        <v>#DIV/0!</v>
      </c>
      <c r="Q40" s="4" t="e">
        <f t="shared" si="12"/>
        <v>#DIV/0!</v>
      </c>
    </row>
    <row r="42" spans="1:17" x14ac:dyDescent="0.35">
      <c r="A42" s="6" t="s">
        <v>9</v>
      </c>
      <c r="J42" s="6" t="s">
        <v>9</v>
      </c>
    </row>
    <row r="43" spans="1:17" ht="58" x14ac:dyDescent="0.35">
      <c r="A43" s="7"/>
      <c r="B43" s="4" t="s">
        <v>68</v>
      </c>
      <c r="C43" s="7" t="s">
        <v>69</v>
      </c>
      <c r="D43" s="7" t="s">
        <v>50</v>
      </c>
      <c r="E43" s="7"/>
      <c r="F43" s="7" t="s">
        <v>20</v>
      </c>
      <c r="G43" s="7" t="s">
        <v>21</v>
      </c>
      <c r="J43" s="7"/>
      <c r="K43" s="4" t="s">
        <v>51</v>
      </c>
      <c r="L43" s="7" t="s">
        <v>24</v>
      </c>
      <c r="M43" s="7" t="s">
        <v>52</v>
      </c>
      <c r="N43" s="7" t="s">
        <v>53</v>
      </c>
      <c r="O43" s="7"/>
      <c r="P43" s="7" t="s">
        <v>20</v>
      </c>
      <c r="Q43" s="7" t="s">
        <v>21</v>
      </c>
    </row>
    <row r="44" spans="1:17" x14ac:dyDescent="0.35">
      <c r="A44" s="4" t="s">
        <v>68</v>
      </c>
      <c r="B44" s="37">
        <v>1</v>
      </c>
      <c r="C44" s="38"/>
      <c r="D44" s="38"/>
      <c r="F44" s="4" t="e">
        <f>SUM((B44/(SUM($B$44:$B$46))) + (C44/(SUM($C$44:$C$46))) + (D44/(SUM($D$44:$D$46))))/$B$12</f>
        <v>#DIV/0!</v>
      </c>
      <c r="G44" s="4" t="e">
        <f>RANK(F44,$F$44:$F$46,0)</f>
        <v>#DIV/0!</v>
      </c>
      <c r="J44" s="4" t="s">
        <v>51</v>
      </c>
      <c r="K44" s="37">
        <v>1</v>
      </c>
      <c r="L44" s="38"/>
      <c r="M44" s="38"/>
      <c r="N44" s="38"/>
      <c r="P44" s="4" t="e">
        <f>SUM((K44/(SUM($K$44:$K$47)))+(L44/(SUM($L$44:$L$47)))+(M44/(SUM($M$44:$M$47)))+(N44/(SUM($N$44:$N$47))))/$K$12</f>
        <v>#DIV/0!</v>
      </c>
      <c r="Q44" s="4" t="e">
        <f>RANK(P44,$P$44:$P$47,0)</f>
        <v>#DIV/0!</v>
      </c>
    </row>
    <row r="45" spans="1:17" x14ac:dyDescent="0.35">
      <c r="A45" s="7" t="s">
        <v>69</v>
      </c>
      <c r="B45" s="38" t="e">
        <f>1/C44</f>
        <v>#DIV/0!</v>
      </c>
      <c r="C45" s="38">
        <v>1</v>
      </c>
      <c r="D45" s="38"/>
      <c r="F45" s="4" t="e">
        <f t="shared" ref="F45:F46" si="13">SUM((B45/(SUM($B$44:$B$46))) + (C45/(SUM($C$44:$C$46))) + (D45/(SUM($D$44:$D$46))))/$B$12</f>
        <v>#DIV/0!</v>
      </c>
      <c r="G45" s="4" t="e">
        <f t="shared" ref="G45:G46" si="14">RANK(F45,$F$44:$F$46,0)</f>
        <v>#DIV/0!</v>
      </c>
      <c r="J45" s="7" t="s">
        <v>24</v>
      </c>
      <c r="K45" s="38" t="e">
        <f>1/L44</f>
        <v>#DIV/0!</v>
      </c>
      <c r="L45" s="37">
        <v>1</v>
      </c>
      <c r="M45" s="38"/>
      <c r="N45" s="38"/>
      <c r="P45" s="4" t="e">
        <f t="shared" ref="P45:P47" si="15">SUM((K45/(SUM($K$44:$K$47)))+(L45/(SUM($L$44:$L$47)))+(M45/(SUM($M$44:$M$47)))+(N45/(SUM($N$44:$N$47))))/$K$12</f>
        <v>#DIV/0!</v>
      </c>
      <c r="Q45" s="4" t="e">
        <f t="shared" ref="Q45:Q47" si="16">RANK(P45,$P$44:$P$47,0)</f>
        <v>#DIV/0!</v>
      </c>
    </row>
    <row r="46" spans="1:17" x14ac:dyDescent="0.35">
      <c r="A46" s="7" t="s">
        <v>50</v>
      </c>
      <c r="B46" s="38" t="e">
        <f>1/D44</f>
        <v>#DIV/0!</v>
      </c>
      <c r="C46" s="38" t="e">
        <f>1/D45</f>
        <v>#DIV/0!</v>
      </c>
      <c r="D46" s="38">
        <v>1</v>
      </c>
      <c r="F46" s="4" t="e">
        <f t="shared" si="13"/>
        <v>#DIV/0!</v>
      </c>
      <c r="G46" s="4" t="e">
        <f t="shared" si="14"/>
        <v>#DIV/0!</v>
      </c>
      <c r="J46" s="7" t="s">
        <v>52</v>
      </c>
      <c r="K46" s="38" t="e">
        <f>1/M44</f>
        <v>#DIV/0!</v>
      </c>
      <c r="L46" s="38" t="e">
        <f>1/M45</f>
        <v>#DIV/0!</v>
      </c>
      <c r="M46" s="37">
        <v>1</v>
      </c>
      <c r="N46" s="38"/>
      <c r="P46" s="4" t="e">
        <f t="shared" si="15"/>
        <v>#DIV/0!</v>
      </c>
      <c r="Q46" s="4" t="e">
        <f t="shared" si="16"/>
        <v>#DIV/0!</v>
      </c>
    </row>
    <row r="47" spans="1:17" ht="29" x14ac:dyDescent="0.35">
      <c r="A47" s="7"/>
      <c r="C47"/>
      <c r="J47" s="7" t="s">
        <v>53</v>
      </c>
      <c r="K47" s="38" t="e">
        <f>1/N44</f>
        <v>#DIV/0!</v>
      </c>
      <c r="L47" s="38" t="e">
        <f>1/N45</f>
        <v>#DIV/0!</v>
      </c>
      <c r="M47" s="38" t="e">
        <f>1/N46</f>
        <v>#DIV/0!</v>
      </c>
      <c r="N47" s="38">
        <v>1</v>
      </c>
      <c r="P47" s="4" t="e">
        <f t="shared" si="15"/>
        <v>#DIV/0!</v>
      </c>
      <c r="Q47" s="4" t="e">
        <f t="shared" si="16"/>
        <v>#DIV/0!</v>
      </c>
    </row>
    <row r="49" spans="1:17" x14ac:dyDescent="0.35">
      <c r="A49" s="6" t="s">
        <v>2</v>
      </c>
      <c r="J49" s="6" t="s">
        <v>2</v>
      </c>
    </row>
    <row r="50" spans="1:17" ht="58" x14ac:dyDescent="0.35">
      <c r="A50" s="7"/>
      <c r="B50" s="6" t="s">
        <v>68</v>
      </c>
      <c r="C50" s="5" t="s">
        <v>69</v>
      </c>
      <c r="D50" s="5" t="s">
        <v>50</v>
      </c>
      <c r="J50" s="7"/>
      <c r="K50" s="6" t="s">
        <v>51</v>
      </c>
      <c r="L50" s="5" t="s">
        <v>24</v>
      </c>
      <c r="M50" s="5" t="s">
        <v>52</v>
      </c>
      <c r="N50" s="5" t="s">
        <v>53</v>
      </c>
    </row>
    <row r="51" spans="1:17" x14ac:dyDescent="0.35">
      <c r="A51" s="6" t="s">
        <v>68</v>
      </c>
      <c r="B51" s="4">
        <f t="shared" ref="B51:D53" si="17">(B16+B23+B30+B37+B44)/$B$11</f>
        <v>1</v>
      </c>
      <c r="C51" s="4">
        <f>(C16+C23+C30+C37+C44)/$B$11</f>
        <v>0</v>
      </c>
      <c r="D51" s="4">
        <f t="shared" si="17"/>
        <v>0</v>
      </c>
      <c r="J51" s="6" t="s">
        <v>51</v>
      </c>
      <c r="K51" s="4">
        <f t="shared" ref="K51:N54" si="18">(K16+K23+K30+K37+K44)/$K$11</f>
        <v>1</v>
      </c>
      <c r="L51" s="4">
        <f t="shared" si="18"/>
        <v>0</v>
      </c>
      <c r="M51" s="4">
        <f t="shared" si="18"/>
        <v>0</v>
      </c>
      <c r="N51" s="4">
        <f t="shared" si="18"/>
        <v>0</v>
      </c>
    </row>
    <row r="52" spans="1:17" x14ac:dyDescent="0.35">
      <c r="A52" s="5" t="s">
        <v>69</v>
      </c>
      <c r="B52" s="4" t="e">
        <f t="shared" si="17"/>
        <v>#DIV/0!</v>
      </c>
      <c r="C52" s="4">
        <f t="shared" si="17"/>
        <v>1</v>
      </c>
      <c r="D52" s="4">
        <f t="shared" si="17"/>
        <v>0</v>
      </c>
      <c r="J52" s="5" t="s">
        <v>24</v>
      </c>
      <c r="K52" s="4" t="e">
        <f t="shared" si="18"/>
        <v>#DIV/0!</v>
      </c>
      <c r="L52" s="4">
        <f t="shared" si="18"/>
        <v>1</v>
      </c>
      <c r="M52" s="4">
        <f t="shared" si="18"/>
        <v>0</v>
      </c>
      <c r="N52" s="4">
        <f t="shared" si="18"/>
        <v>0</v>
      </c>
    </row>
    <row r="53" spans="1:17" x14ac:dyDescent="0.35">
      <c r="A53" s="5" t="s">
        <v>50</v>
      </c>
      <c r="B53" s="4" t="e">
        <f t="shared" si="17"/>
        <v>#DIV/0!</v>
      </c>
      <c r="C53" s="4" t="e">
        <f t="shared" si="17"/>
        <v>#DIV/0!</v>
      </c>
      <c r="D53" s="4">
        <f t="shared" si="17"/>
        <v>1</v>
      </c>
      <c r="J53" s="5" t="s">
        <v>52</v>
      </c>
      <c r="K53" s="4" t="e">
        <f t="shared" si="18"/>
        <v>#DIV/0!</v>
      </c>
      <c r="L53" s="4" t="e">
        <f t="shared" si="18"/>
        <v>#DIV/0!</v>
      </c>
      <c r="M53" s="4">
        <f t="shared" si="18"/>
        <v>1</v>
      </c>
      <c r="N53" s="4">
        <f t="shared" si="18"/>
        <v>0</v>
      </c>
    </row>
    <row r="54" spans="1:17" ht="29" x14ac:dyDescent="0.35">
      <c r="A54" s="5"/>
      <c r="J54" s="5" t="s">
        <v>53</v>
      </c>
      <c r="K54" s="4" t="e">
        <f t="shared" si="18"/>
        <v>#DIV/0!</v>
      </c>
      <c r="L54" s="4" t="e">
        <f t="shared" si="18"/>
        <v>#DIV/0!</v>
      </c>
      <c r="M54" s="4" t="e">
        <f t="shared" si="18"/>
        <v>#DIV/0!</v>
      </c>
      <c r="N54" s="4">
        <f t="shared" si="18"/>
        <v>1</v>
      </c>
    </row>
    <row r="55" spans="1:17" x14ac:dyDescent="0.35">
      <c r="B55" s="4" t="e">
        <f>SUM(B51:B53)</f>
        <v>#DIV/0!</v>
      </c>
      <c r="C55" s="4" t="e">
        <f t="shared" ref="C55:D55" si="19">SUM(C51:C53)</f>
        <v>#DIV/0!</v>
      </c>
      <c r="D55" s="4">
        <f t="shared" si="19"/>
        <v>1</v>
      </c>
      <c r="K55" s="4" t="e">
        <f>SUM(K51:K54)</f>
        <v>#DIV/0!</v>
      </c>
      <c r="L55" s="4" t="e">
        <f>SUM(L51:L54)</f>
        <v>#DIV/0!</v>
      </c>
      <c r="M55" s="4" t="e">
        <f>SUM(M51:M54)</f>
        <v>#DIV/0!</v>
      </c>
      <c r="N55" s="4">
        <f>SUM(N51:N54)</f>
        <v>1</v>
      </c>
    </row>
    <row r="57" spans="1:17" ht="58" x14ac:dyDescent="0.35">
      <c r="A57" s="7"/>
      <c r="B57" s="6" t="s">
        <v>68</v>
      </c>
      <c r="C57" s="5" t="s">
        <v>69</v>
      </c>
      <c r="D57" s="5" t="s">
        <v>50</v>
      </c>
      <c r="F57" s="7" t="s">
        <v>10</v>
      </c>
      <c r="G57" s="7" t="s">
        <v>11</v>
      </c>
      <c r="J57" s="7"/>
      <c r="K57" s="6" t="s">
        <v>51</v>
      </c>
      <c r="L57" s="5" t="s">
        <v>24</v>
      </c>
      <c r="M57" s="5" t="s">
        <v>52</v>
      </c>
      <c r="N57" s="5" t="s">
        <v>53</v>
      </c>
      <c r="P57" s="7" t="s">
        <v>10</v>
      </c>
      <c r="Q57" s="7" t="s">
        <v>11</v>
      </c>
    </row>
    <row r="58" spans="1:17" x14ac:dyDescent="0.35">
      <c r="A58" s="6" t="s">
        <v>68</v>
      </c>
      <c r="B58" s="4" t="e">
        <f>B51/$B$55</f>
        <v>#DIV/0!</v>
      </c>
      <c r="C58" s="4" t="e">
        <f>C51/$C$55</f>
        <v>#DIV/0!</v>
      </c>
      <c r="D58" s="4">
        <f>D51/$D$55</f>
        <v>0</v>
      </c>
      <c r="F58" s="4" t="e">
        <f>SUM(B58:D58)/$B$12</f>
        <v>#DIV/0!</v>
      </c>
      <c r="G58" s="8" t="e">
        <f>RANK(F58,$F$58:$F$60,0)</f>
        <v>#DIV/0!</v>
      </c>
      <c r="J58" s="6" t="s">
        <v>51</v>
      </c>
      <c r="K58" s="4" t="e">
        <f>K51/$K$55</f>
        <v>#DIV/0!</v>
      </c>
      <c r="L58" s="4" t="e">
        <f>L51/$L$55</f>
        <v>#DIV/0!</v>
      </c>
      <c r="M58" s="4" t="e">
        <f>M51/$M$55</f>
        <v>#DIV/0!</v>
      </c>
      <c r="N58" s="4">
        <f>N51/$N$55</f>
        <v>0</v>
      </c>
      <c r="P58" s="4" t="e">
        <f>SUM(K58:N58)/$K$12</f>
        <v>#DIV/0!</v>
      </c>
      <c r="Q58" s="8" t="e">
        <f>RANK(P58,$P$58:$P$61,0)</f>
        <v>#DIV/0!</v>
      </c>
    </row>
    <row r="59" spans="1:17" x14ac:dyDescent="0.35">
      <c r="A59" s="5" t="s">
        <v>69</v>
      </c>
      <c r="B59" s="4" t="e">
        <f t="shared" ref="B59:B60" si="20">B52/$B$55</f>
        <v>#DIV/0!</v>
      </c>
      <c r="C59" s="4" t="e">
        <f t="shared" ref="C59:C60" si="21">C52/$C$55</f>
        <v>#DIV/0!</v>
      </c>
      <c r="D59" s="4">
        <f t="shared" ref="D59:D60" si="22">D52/$D$55</f>
        <v>0</v>
      </c>
      <c r="F59" s="4" t="e">
        <f>SUM(B59:D59)/$B$12</f>
        <v>#DIV/0!</v>
      </c>
      <c r="G59" s="8" t="e">
        <f t="shared" ref="G59:G60" si="23">RANK(F59,$F$58:$F$60,0)</f>
        <v>#DIV/0!</v>
      </c>
      <c r="J59" s="5" t="s">
        <v>24</v>
      </c>
      <c r="K59" s="4" t="e">
        <f>K52/$K$55</f>
        <v>#DIV/0!</v>
      </c>
      <c r="L59" s="4" t="e">
        <f>L52/$L$55</f>
        <v>#DIV/0!</v>
      </c>
      <c r="M59" s="4" t="e">
        <f>M52/$M$55</f>
        <v>#DIV/0!</v>
      </c>
      <c r="N59" s="4">
        <f>N52/$N$55</f>
        <v>0</v>
      </c>
      <c r="P59" s="4" t="e">
        <f>SUM(K59:N59)/$K$12</f>
        <v>#DIV/0!</v>
      </c>
      <c r="Q59" s="8" t="e">
        <f>RANK(P59,$P$58:$P$61,0)</f>
        <v>#DIV/0!</v>
      </c>
    </row>
    <row r="60" spans="1:17" x14ac:dyDescent="0.35">
      <c r="A60" s="5" t="s">
        <v>50</v>
      </c>
      <c r="B60" s="4" t="e">
        <f t="shared" si="20"/>
        <v>#DIV/0!</v>
      </c>
      <c r="C60" s="4" t="e">
        <f t="shared" si="21"/>
        <v>#DIV/0!</v>
      </c>
      <c r="D60" s="4">
        <f t="shared" si="22"/>
        <v>1</v>
      </c>
      <c r="F60" s="4" t="e">
        <f>SUM(B60:D60)/$B$12</f>
        <v>#DIV/0!</v>
      </c>
      <c r="G60" s="8" t="e">
        <f t="shared" si="23"/>
        <v>#DIV/0!</v>
      </c>
      <c r="J60" s="5" t="s">
        <v>52</v>
      </c>
      <c r="K60" s="4" t="e">
        <f>K53/$K$55</f>
        <v>#DIV/0!</v>
      </c>
      <c r="L60" s="4" t="e">
        <f>L53/$L$55</f>
        <v>#DIV/0!</v>
      </c>
      <c r="M60" s="4" t="e">
        <f>M53/$M$55</f>
        <v>#DIV/0!</v>
      </c>
      <c r="N60" s="4">
        <f>N53/$N$55</f>
        <v>0</v>
      </c>
      <c r="P60" s="4" t="e">
        <f>SUM(K60:N60)/$K$12</f>
        <v>#DIV/0!</v>
      </c>
      <c r="Q60" s="8" t="e">
        <f>RANK(P60,$P$58:$P$61,0)</f>
        <v>#DIV/0!</v>
      </c>
    </row>
    <row r="61" spans="1:17" ht="29" x14ac:dyDescent="0.35">
      <c r="A61" s="5"/>
      <c r="G61" s="8"/>
      <c r="J61" s="5" t="s">
        <v>53</v>
      </c>
      <c r="K61" s="4" t="e">
        <f>K54/$K$55</f>
        <v>#DIV/0!</v>
      </c>
      <c r="L61" s="4" t="e">
        <f>L54/$L$55</f>
        <v>#DIV/0!</v>
      </c>
      <c r="M61" s="4" t="e">
        <f>M54/$M$55</f>
        <v>#DIV/0!</v>
      </c>
      <c r="N61" s="4">
        <f>N54/$N$55</f>
        <v>1</v>
      </c>
      <c r="P61" s="4" t="e">
        <f>SUM(K61:N61)/$K$12</f>
        <v>#DIV/0!</v>
      </c>
      <c r="Q61" s="8" t="e">
        <f>RANK(P61,$P$58:$P$61,0)</f>
        <v>#DIV/0!</v>
      </c>
    </row>
  </sheetData>
  <dataValidations count="1">
    <dataValidation type="whole" operator="equal" allowBlank="1" showInputMessage="1" showErrorMessage="1" sqref="B16 B23 B30 B37 B44" xr:uid="{167A2328-7FEF-416C-9CF9-4E135E4C525E}">
      <formula1>1</formula1>
    </dataValidation>
  </dataValidation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A01C86-B644-42D5-A9A8-7BDAADBE2D70}">
  <dimension ref="A1:BU38"/>
  <sheetViews>
    <sheetView topLeftCell="A28" zoomScale="74" zoomScaleNormal="25" workbookViewId="0">
      <selection activeCell="A34" sqref="A34"/>
    </sheetView>
  </sheetViews>
  <sheetFormatPr defaultRowHeight="14.5" x14ac:dyDescent="0.35"/>
  <cols>
    <col min="1" max="1" width="13.1796875" style="4" customWidth="1"/>
    <col min="2" max="2" width="15.26953125" style="4" customWidth="1"/>
    <col min="3" max="3" width="12.08984375" style="4" customWidth="1"/>
    <col min="4" max="4" width="13.6328125" style="4" customWidth="1"/>
    <col min="5" max="5" width="11.1796875" style="4" customWidth="1"/>
    <col min="6" max="7" width="8.7265625" style="4"/>
    <col min="8" max="8" width="8.7265625" style="7"/>
    <col min="9" max="9" width="12.26953125" style="4" customWidth="1"/>
    <col min="10" max="10" width="12.7265625" style="4" customWidth="1"/>
    <col min="11" max="11" width="12.08984375" style="4" customWidth="1"/>
    <col min="12" max="12" width="8.7265625" style="4"/>
    <col min="13" max="13" width="10.6328125" style="4" customWidth="1"/>
    <col min="14" max="16384" width="8.7265625" style="4"/>
  </cols>
  <sheetData>
    <row r="1" spans="1:73" x14ac:dyDescent="0.35">
      <c r="A1" s="56" t="s">
        <v>5</v>
      </c>
      <c r="B1" s="56"/>
      <c r="C1" s="56"/>
      <c r="D1" s="56"/>
      <c r="E1" s="56"/>
      <c r="F1" s="56"/>
      <c r="G1" s="56"/>
      <c r="H1" s="56"/>
      <c r="I1" s="56"/>
      <c r="J1" s="56"/>
      <c r="K1" s="56"/>
      <c r="L1" s="56"/>
      <c r="M1" s="56"/>
      <c r="P1" s="56" t="s">
        <v>6</v>
      </c>
      <c r="Q1" s="56"/>
      <c r="R1" s="56"/>
      <c r="S1" s="56"/>
      <c r="T1" s="56"/>
      <c r="U1" s="56"/>
      <c r="V1" s="56"/>
      <c r="W1" s="56"/>
      <c r="X1" s="56"/>
      <c r="Y1" s="56"/>
      <c r="Z1" s="56"/>
      <c r="AA1" s="56"/>
      <c r="AB1" s="56"/>
      <c r="AE1" s="56" t="s">
        <v>7</v>
      </c>
      <c r="AF1" s="56"/>
      <c r="AG1" s="56"/>
      <c r="AH1" s="56"/>
      <c r="AI1" s="56"/>
      <c r="AJ1" s="56"/>
      <c r="AK1" s="56"/>
      <c r="AL1" s="56"/>
      <c r="AM1" s="56"/>
      <c r="AN1" s="56"/>
      <c r="AO1" s="56"/>
      <c r="AP1" s="56"/>
      <c r="AQ1" s="56"/>
      <c r="AT1" s="56" t="s">
        <v>8</v>
      </c>
      <c r="AU1" s="56"/>
      <c r="AV1" s="56"/>
      <c r="AW1" s="56"/>
      <c r="AX1" s="56"/>
      <c r="AY1" s="56"/>
      <c r="AZ1" s="56"/>
      <c r="BA1" s="56"/>
      <c r="BB1" s="56"/>
      <c r="BC1" s="56"/>
      <c r="BD1" s="56"/>
      <c r="BE1" s="56"/>
      <c r="BF1" s="56"/>
      <c r="BI1" s="56" t="s">
        <v>9</v>
      </c>
      <c r="BJ1" s="56"/>
      <c r="BK1" s="56"/>
      <c r="BL1" s="56"/>
      <c r="BM1" s="56"/>
      <c r="BN1" s="56"/>
      <c r="BO1" s="56"/>
      <c r="BP1" s="56"/>
      <c r="BQ1" s="56"/>
      <c r="BR1" s="56"/>
      <c r="BS1" s="56"/>
      <c r="BT1" s="56"/>
      <c r="BU1" s="56"/>
    </row>
    <row r="2" spans="1:73" x14ac:dyDescent="0.35">
      <c r="A2" s="57" t="s">
        <v>3</v>
      </c>
      <c r="B2" s="58" t="s">
        <v>34</v>
      </c>
      <c r="C2" s="58"/>
      <c r="D2" s="58"/>
      <c r="E2" s="36" t="s">
        <v>30</v>
      </c>
      <c r="F2" s="6"/>
      <c r="H2" s="57" t="s">
        <v>22</v>
      </c>
      <c r="I2" s="59" t="s">
        <v>34</v>
      </c>
      <c r="J2" s="59"/>
      <c r="K2" s="59"/>
      <c r="L2" s="59"/>
      <c r="M2" s="35" t="s">
        <v>30</v>
      </c>
      <c r="P2" s="57" t="s">
        <v>3</v>
      </c>
      <c r="Q2" s="58" t="s">
        <v>34</v>
      </c>
      <c r="R2" s="58"/>
      <c r="S2" s="58"/>
      <c r="T2" s="36" t="s">
        <v>30</v>
      </c>
      <c r="W2" s="57" t="s">
        <v>22</v>
      </c>
      <c r="X2" s="59" t="s">
        <v>34</v>
      </c>
      <c r="Y2" s="59"/>
      <c r="Z2" s="59"/>
      <c r="AA2" s="59"/>
      <c r="AB2" s="35" t="s">
        <v>30</v>
      </c>
      <c r="AE2" s="57" t="s">
        <v>3</v>
      </c>
      <c r="AF2" s="58" t="s">
        <v>34</v>
      </c>
      <c r="AG2" s="58"/>
      <c r="AH2" s="58"/>
      <c r="AI2" s="36" t="s">
        <v>30</v>
      </c>
      <c r="AL2" s="57" t="s">
        <v>22</v>
      </c>
      <c r="AM2" s="59" t="s">
        <v>34</v>
      </c>
      <c r="AN2" s="59"/>
      <c r="AO2" s="59"/>
      <c r="AP2" s="59"/>
      <c r="AQ2" s="35" t="s">
        <v>30</v>
      </c>
      <c r="AT2" s="57" t="s">
        <v>3</v>
      </c>
      <c r="AU2" s="58" t="s">
        <v>34</v>
      </c>
      <c r="AV2" s="58"/>
      <c r="AW2" s="58"/>
      <c r="AX2" s="36" t="s">
        <v>30</v>
      </c>
      <c r="BA2" s="57" t="s">
        <v>22</v>
      </c>
      <c r="BB2" s="59" t="s">
        <v>34</v>
      </c>
      <c r="BC2" s="59"/>
      <c r="BD2" s="59"/>
      <c r="BE2" s="59"/>
      <c r="BF2" s="35" t="s">
        <v>30</v>
      </c>
      <c r="BI2" s="57" t="s">
        <v>3</v>
      </c>
      <c r="BJ2" s="58" t="s">
        <v>34</v>
      </c>
      <c r="BK2" s="58"/>
      <c r="BL2" s="58"/>
      <c r="BM2" s="36" t="s">
        <v>30</v>
      </c>
      <c r="BP2" s="57" t="s">
        <v>22</v>
      </c>
      <c r="BQ2" s="59" t="s">
        <v>34</v>
      </c>
      <c r="BR2" s="59"/>
      <c r="BS2" s="59"/>
      <c r="BT2" s="59"/>
      <c r="BU2" s="35" t="s">
        <v>30</v>
      </c>
    </row>
    <row r="3" spans="1:73" s="5" customFormat="1" ht="58" x14ac:dyDescent="0.35">
      <c r="A3" s="57"/>
      <c r="B3" s="9" t="s">
        <v>68</v>
      </c>
      <c r="C3" s="9" t="s">
        <v>70</v>
      </c>
      <c r="D3" s="9" t="s">
        <v>62</v>
      </c>
      <c r="E3" s="14" t="s">
        <v>63</v>
      </c>
      <c r="H3" s="57"/>
      <c r="I3" s="17" t="s">
        <v>51</v>
      </c>
      <c r="J3" s="17" t="s">
        <v>54</v>
      </c>
      <c r="K3" s="17" t="s">
        <v>52</v>
      </c>
      <c r="L3" s="17" t="s">
        <v>55</v>
      </c>
      <c r="M3" s="20" t="s">
        <v>56</v>
      </c>
      <c r="P3" s="57"/>
      <c r="Q3" s="9" t="s">
        <v>68</v>
      </c>
      <c r="R3" s="9" t="s">
        <v>70</v>
      </c>
      <c r="S3" s="9" t="s">
        <v>62</v>
      </c>
      <c r="T3" s="14" t="s">
        <v>63</v>
      </c>
      <c r="W3" s="57"/>
      <c r="X3" s="17" t="s">
        <v>51</v>
      </c>
      <c r="Y3" s="17" t="s">
        <v>54</v>
      </c>
      <c r="Z3" s="17" t="s">
        <v>52</v>
      </c>
      <c r="AA3" s="17" t="s">
        <v>55</v>
      </c>
      <c r="AB3" s="20" t="s">
        <v>56</v>
      </c>
      <c r="AE3" s="57"/>
      <c r="AF3" s="9" t="s">
        <v>68</v>
      </c>
      <c r="AG3" s="9" t="s">
        <v>70</v>
      </c>
      <c r="AH3" s="9" t="s">
        <v>62</v>
      </c>
      <c r="AI3" s="14" t="s">
        <v>63</v>
      </c>
      <c r="AL3" s="57"/>
      <c r="AM3" s="17" t="s">
        <v>51</v>
      </c>
      <c r="AN3" s="17" t="s">
        <v>54</v>
      </c>
      <c r="AO3" s="17" t="s">
        <v>52</v>
      </c>
      <c r="AP3" s="17" t="s">
        <v>55</v>
      </c>
      <c r="AQ3" s="20" t="s">
        <v>56</v>
      </c>
      <c r="AT3" s="57"/>
      <c r="AU3" s="9" t="s">
        <v>68</v>
      </c>
      <c r="AV3" s="9" t="s">
        <v>70</v>
      </c>
      <c r="AW3" s="9" t="s">
        <v>62</v>
      </c>
      <c r="AX3" s="14" t="s">
        <v>63</v>
      </c>
      <c r="BA3" s="57"/>
      <c r="BB3" s="17" t="s">
        <v>51</v>
      </c>
      <c r="BC3" s="17" t="s">
        <v>54</v>
      </c>
      <c r="BD3" s="17" t="s">
        <v>52</v>
      </c>
      <c r="BE3" s="17" t="s">
        <v>55</v>
      </c>
      <c r="BF3" s="20" t="s">
        <v>56</v>
      </c>
      <c r="BI3" s="57"/>
      <c r="BJ3" s="9" t="s">
        <v>68</v>
      </c>
      <c r="BK3" s="9" t="s">
        <v>70</v>
      </c>
      <c r="BL3" s="9" t="s">
        <v>62</v>
      </c>
      <c r="BM3" s="14" t="s">
        <v>63</v>
      </c>
      <c r="BP3" s="57"/>
      <c r="BQ3" s="17" t="s">
        <v>51</v>
      </c>
      <c r="BR3" s="17" t="s">
        <v>54</v>
      </c>
      <c r="BS3" s="17" t="s">
        <v>52</v>
      </c>
      <c r="BT3" s="17" t="s">
        <v>55</v>
      </c>
      <c r="BU3" s="20" t="s">
        <v>56</v>
      </c>
    </row>
    <row r="4" spans="1:73" s="7" customFormat="1" ht="180.5" customHeight="1" x14ac:dyDescent="0.35">
      <c r="A4" s="57"/>
      <c r="B4" s="10" t="s">
        <v>64</v>
      </c>
      <c r="C4" s="10" t="s">
        <v>65</v>
      </c>
      <c r="D4" s="10" t="s">
        <v>66</v>
      </c>
      <c r="E4" s="15" t="s">
        <v>67</v>
      </c>
      <c r="H4" s="57"/>
      <c r="I4" s="18" t="s">
        <v>57</v>
      </c>
      <c r="J4" s="18" t="s">
        <v>58</v>
      </c>
      <c r="K4" s="18" t="s">
        <v>59</v>
      </c>
      <c r="L4" s="18" t="s">
        <v>60</v>
      </c>
      <c r="M4" s="21" t="s">
        <v>61</v>
      </c>
      <c r="P4" s="57"/>
      <c r="Q4" s="10" t="s">
        <v>64</v>
      </c>
      <c r="R4" s="10" t="s">
        <v>65</v>
      </c>
      <c r="S4" s="10" t="s">
        <v>66</v>
      </c>
      <c r="T4" s="15" t="s">
        <v>67</v>
      </c>
      <c r="W4" s="57"/>
      <c r="X4" s="18" t="s">
        <v>57</v>
      </c>
      <c r="Y4" s="18" t="s">
        <v>58</v>
      </c>
      <c r="Z4" s="18" t="s">
        <v>59</v>
      </c>
      <c r="AA4" s="18" t="s">
        <v>60</v>
      </c>
      <c r="AB4" s="21" t="s">
        <v>61</v>
      </c>
      <c r="AE4" s="57"/>
      <c r="AF4" s="10" t="s">
        <v>64</v>
      </c>
      <c r="AG4" s="10" t="s">
        <v>65</v>
      </c>
      <c r="AH4" s="10" t="s">
        <v>66</v>
      </c>
      <c r="AI4" s="15" t="s">
        <v>67</v>
      </c>
      <c r="AL4" s="57"/>
      <c r="AM4" s="18" t="s">
        <v>57</v>
      </c>
      <c r="AN4" s="18" t="s">
        <v>58</v>
      </c>
      <c r="AO4" s="18" t="s">
        <v>59</v>
      </c>
      <c r="AP4" s="18" t="s">
        <v>60</v>
      </c>
      <c r="AQ4" s="21" t="s">
        <v>61</v>
      </c>
      <c r="AT4" s="57"/>
      <c r="AU4" s="10" t="s">
        <v>64</v>
      </c>
      <c r="AV4" s="10" t="s">
        <v>65</v>
      </c>
      <c r="AW4" s="10" t="s">
        <v>66</v>
      </c>
      <c r="AX4" s="15" t="s">
        <v>67</v>
      </c>
      <c r="BA4" s="57"/>
      <c r="BB4" s="18" t="s">
        <v>57</v>
      </c>
      <c r="BC4" s="18" t="s">
        <v>58</v>
      </c>
      <c r="BD4" s="18" t="s">
        <v>59</v>
      </c>
      <c r="BE4" s="18" t="s">
        <v>60</v>
      </c>
      <c r="BF4" s="21" t="s">
        <v>61</v>
      </c>
      <c r="BI4" s="57"/>
      <c r="BJ4" s="10" t="s">
        <v>64</v>
      </c>
      <c r="BK4" s="10" t="s">
        <v>65</v>
      </c>
      <c r="BL4" s="10" t="s">
        <v>66</v>
      </c>
      <c r="BM4" s="15" t="s">
        <v>67</v>
      </c>
      <c r="BP4" s="57"/>
      <c r="BQ4" s="18" t="s">
        <v>57</v>
      </c>
      <c r="BR4" s="18" t="s">
        <v>58</v>
      </c>
      <c r="BS4" s="18" t="s">
        <v>59</v>
      </c>
      <c r="BT4" s="18" t="s">
        <v>60</v>
      </c>
      <c r="BU4" s="21" t="s">
        <v>61</v>
      </c>
    </row>
    <row r="5" spans="1:73" ht="57.5" customHeight="1" x14ac:dyDescent="0.35">
      <c r="A5" s="7" t="str">
        <f>'1. Identify Risks'!A2</f>
        <v>R1</v>
      </c>
      <c r="B5" s="11"/>
      <c r="C5" s="12"/>
      <c r="D5" s="12"/>
      <c r="E5" s="16"/>
      <c r="H5" s="7" t="str">
        <f>'1. Identify Diseases'!A2</f>
        <v>D1</v>
      </c>
      <c r="I5" s="19"/>
      <c r="J5" s="19"/>
      <c r="K5" s="19"/>
      <c r="L5" s="19"/>
      <c r="M5" s="22"/>
      <c r="P5" s="7" t="str">
        <f>'1. Identify Risks'!A2</f>
        <v>R1</v>
      </c>
      <c r="Q5" s="11"/>
      <c r="R5" s="12"/>
      <c r="S5" s="12"/>
      <c r="T5" s="16"/>
      <c r="W5" s="4" t="str">
        <f>'1. Identify Diseases'!A2</f>
        <v>D1</v>
      </c>
      <c r="X5" s="19"/>
      <c r="Y5" s="19"/>
      <c r="Z5" s="19"/>
      <c r="AA5" s="19"/>
      <c r="AB5" s="22"/>
      <c r="AE5" s="7" t="str">
        <f>'1. Identify Risks'!A2</f>
        <v>R1</v>
      </c>
      <c r="AF5" s="11"/>
      <c r="AG5" s="12"/>
      <c r="AH5" s="12"/>
      <c r="AI5" s="16"/>
      <c r="AL5" s="4" t="str">
        <f>'1. Identify Diseases'!A2</f>
        <v>D1</v>
      </c>
      <c r="AM5" s="19"/>
      <c r="AN5" s="19"/>
      <c r="AO5" s="19"/>
      <c r="AP5" s="19"/>
      <c r="AQ5" s="22"/>
      <c r="AT5" s="7" t="str">
        <f>'1. Identify Risks'!A2</f>
        <v>R1</v>
      </c>
      <c r="AU5" s="11"/>
      <c r="AV5" s="12"/>
      <c r="AW5" s="12"/>
      <c r="AX5" s="16"/>
      <c r="BA5" s="4" t="str">
        <f>'1. Identify Diseases'!A2</f>
        <v>D1</v>
      </c>
      <c r="BB5" s="19"/>
      <c r="BC5" s="19"/>
      <c r="BD5" s="19"/>
      <c r="BE5" s="19"/>
      <c r="BF5" s="22"/>
      <c r="BI5" s="7" t="str">
        <f>'1. Identify Risks'!A2</f>
        <v>R1</v>
      </c>
      <c r="BJ5" s="11"/>
      <c r="BK5" s="12"/>
      <c r="BL5" s="12"/>
      <c r="BM5" s="16"/>
      <c r="BP5" s="4" t="str">
        <f>'1. Identify Diseases'!A2</f>
        <v>D1</v>
      </c>
      <c r="BQ5" s="19"/>
      <c r="BR5" s="19"/>
      <c r="BS5" s="19"/>
      <c r="BT5" s="19"/>
      <c r="BU5" s="22"/>
    </row>
    <row r="6" spans="1:73" ht="72.5" x14ac:dyDescent="0.35">
      <c r="A6" s="7" t="str">
        <f>'1. Identify Risks'!A3</f>
        <v>R2</v>
      </c>
      <c r="B6" s="11"/>
      <c r="C6" s="12"/>
      <c r="D6" s="12"/>
      <c r="E6" s="16"/>
      <c r="H6" s="7" t="str">
        <f>'1. Identify Diseases'!A3</f>
        <v>D2</v>
      </c>
      <c r="I6" s="19"/>
      <c r="J6" s="19"/>
      <c r="K6" s="19"/>
      <c r="L6" s="19"/>
      <c r="M6" s="22"/>
      <c r="P6" s="7" t="str">
        <f>'1. Identify Risks'!A3</f>
        <v>R2</v>
      </c>
      <c r="Q6" s="11"/>
      <c r="R6" s="12"/>
      <c r="S6" s="12"/>
      <c r="T6" s="16"/>
      <c r="W6" s="4" t="str">
        <f>'1. Identify Diseases'!A3</f>
        <v>D2</v>
      </c>
      <c r="X6" s="19"/>
      <c r="Y6" s="19"/>
      <c r="Z6" s="19"/>
      <c r="AA6" s="19"/>
      <c r="AB6" s="22"/>
      <c r="AE6" s="7" t="str">
        <f>'1. Identify Risks'!A3</f>
        <v>R2</v>
      </c>
      <c r="AF6" s="11"/>
      <c r="AG6" s="12"/>
      <c r="AH6" s="12"/>
      <c r="AI6" s="16"/>
      <c r="AL6" s="4" t="str">
        <f>'1. Identify Diseases'!A3</f>
        <v>D2</v>
      </c>
      <c r="AM6" s="19"/>
      <c r="AN6" s="19"/>
      <c r="AO6" s="19"/>
      <c r="AP6" s="19"/>
      <c r="AQ6" s="22"/>
      <c r="AT6" s="7" t="str">
        <f>'1. Identify Risks'!A3</f>
        <v>R2</v>
      </c>
      <c r="AU6" s="11"/>
      <c r="AV6" s="12"/>
      <c r="AW6" s="12"/>
      <c r="AX6" s="16"/>
      <c r="BA6" s="4" t="str">
        <f>'1. Identify Diseases'!A3</f>
        <v>D2</v>
      </c>
      <c r="BB6" s="19"/>
      <c r="BC6" s="19"/>
      <c r="BD6" s="19"/>
      <c r="BE6" s="19"/>
      <c r="BF6" s="22"/>
      <c r="BI6" s="7" t="str">
        <f>'1. Identify Risks'!A3</f>
        <v>R2</v>
      </c>
      <c r="BJ6" s="11"/>
      <c r="BK6" s="12"/>
      <c r="BL6" s="12"/>
      <c r="BM6" s="16"/>
      <c r="BP6" s="4" t="str">
        <f>'1. Identify Diseases'!A3</f>
        <v>D2</v>
      </c>
      <c r="BQ6" s="19"/>
      <c r="BR6" s="19"/>
      <c r="BS6" s="19"/>
      <c r="BT6" s="19"/>
      <c r="BU6" s="22"/>
    </row>
    <row r="7" spans="1:73" ht="58" x14ac:dyDescent="0.35">
      <c r="A7" s="7" t="str">
        <f>'1. Identify Risks'!A4</f>
        <v>R3</v>
      </c>
      <c r="B7" s="11"/>
      <c r="C7" s="12"/>
      <c r="D7" s="12"/>
      <c r="E7" s="16"/>
      <c r="H7" s="7" t="str">
        <f>'1. Identify Diseases'!A4</f>
        <v>D3</v>
      </c>
      <c r="I7" s="19"/>
      <c r="J7" s="19"/>
      <c r="K7" s="19"/>
      <c r="L7" s="19"/>
      <c r="M7" s="22"/>
      <c r="P7" s="7" t="str">
        <f>'1. Identify Risks'!A4</f>
        <v>R3</v>
      </c>
      <c r="Q7" s="11"/>
      <c r="R7" s="12"/>
      <c r="S7" s="12"/>
      <c r="T7" s="16"/>
      <c r="W7" s="4" t="str">
        <f>'1. Identify Diseases'!A4</f>
        <v>D3</v>
      </c>
      <c r="X7" s="19"/>
      <c r="Y7" s="19"/>
      <c r="Z7" s="19"/>
      <c r="AA7" s="19"/>
      <c r="AB7" s="22"/>
      <c r="AE7" s="7" t="str">
        <f>'1. Identify Risks'!A4</f>
        <v>R3</v>
      </c>
      <c r="AF7" s="11"/>
      <c r="AG7" s="12"/>
      <c r="AH7" s="12"/>
      <c r="AI7" s="16"/>
      <c r="AL7" s="4" t="str">
        <f>'1. Identify Diseases'!A4</f>
        <v>D3</v>
      </c>
      <c r="AM7" s="19"/>
      <c r="AN7" s="19"/>
      <c r="AO7" s="19"/>
      <c r="AP7" s="19"/>
      <c r="AQ7" s="22"/>
      <c r="AT7" s="7" t="str">
        <f>'1. Identify Risks'!A4</f>
        <v>R3</v>
      </c>
      <c r="AU7" s="11"/>
      <c r="AV7" s="12"/>
      <c r="AW7" s="12"/>
      <c r="AX7" s="16"/>
      <c r="BA7" s="4" t="str">
        <f>'1. Identify Diseases'!A4</f>
        <v>D3</v>
      </c>
      <c r="BB7" s="19"/>
      <c r="BC7" s="19"/>
      <c r="BD7" s="19"/>
      <c r="BE7" s="19"/>
      <c r="BF7" s="22"/>
      <c r="BI7" s="7" t="str">
        <f>'1. Identify Risks'!A4</f>
        <v>R3</v>
      </c>
      <c r="BJ7" s="11"/>
      <c r="BK7" s="12"/>
      <c r="BL7" s="12"/>
      <c r="BM7" s="16"/>
      <c r="BP7" s="4" t="str">
        <f>'1. Identify Diseases'!A4</f>
        <v>D3</v>
      </c>
      <c r="BQ7" s="19"/>
      <c r="BR7" s="19"/>
      <c r="BS7" s="19"/>
      <c r="BT7" s="19"/>
      <c r="BU7" s="22"/>
    </row>
    <row r="8" spans="1:73" ht="58" x14ac:dyDescent="0.35">
      <c r="A8" s="7" t="str">
        <f>'1. Identify Risks'!A5</f>
        <v>R4</v>
      </c>
      <c r="B8" s="13"/>
      <c r="C8" s="12"/>
      <c r="D8" s="12"/>
      <c r="E8" s="16"/>
      <c r="H8" s="7" t="str">
        <f>'1. Identify Diseases'!A5</f>
        <v>D4</v>
      </c>
      <c r="I8" s="19"/>
      <c r="J8" s="19"/>
      <c r="K8" s="19"/>
      <c r="L8" s="19"/>
      <c r="M8" s="22"/>
      <c r="P8" s="7" t="str">
        <f>'1. Identify Risks'!A5</f>
        <v>R4</v>
      </c>
      <c r="Q8" s="13"/>
      <c r="R8" s="12"/>
      <c r="S8" s="12"/>
      <c r="T8" s="16"/>
      <c r="W8" s="4" t="str">
        <f>'1. Identify Diseases'!A5</f>
        <v>D4</v>
      </c>
      <c r="X8" s="19"/>
      <c r="Y8" s="19"/>
      <c r="Z8" s="19"/>
      <c r="AA8" s="19"/>
      <c r="AB8" s="22"/>
      <c r="AE8" s="7" t="str">
        <f>'1. Identify Risks'!A5</f>
        <v>R4</v>
      </c>
      <c r="AF8" s="13"/>
      <c r="AG8" s="12"/>
      <c r="AH8" s="12"/>
      <c r="AI8" s="16"/>
      <c r="AL8" s="4" t="str">
        <f>'1. Identify Diseases'!A5</f>
        <v>D4</v>
      </c>
      <c r="AM8" s="19"/>
      <c r="AN8" s="19"/>
      <c r="AO8" s="19"/>
      <c r="AP8" s="19"/>
      <c r="AQ8" s="22"/>
      <c r="AT8" s="7" t="str">
        <f>'1. Identify Risks'!A5</f>
        <v>R4</v>
      </c>
      <c r="AU8" s="13"/>
      <c r="AV8" s="12"/>
      <c r="AW8" s="12"/>
      <c r="AX8" s="16"/>
      <c r="BA8" s="4" t="str">
        <f>'1. Identify Diseases'!A5</f>
        <v>D4</v>
      </c>
      <c r="BB8" s="19"/>
      <c r="BC8" s="19"/>
      <c r="BD8" s="19"/>
      <c r="BE8" s="19"/>
      <c r="BF8" s="22"/>
      <c r="BI8" s="7" t="str">
        <f>'1. Identify Risks'!A5</f>
        <v>R4</v>
      </c>
      <c r="BJ8" s="13"/>
      <c r="BK8" s="12"/>
      <c r="BL8" s="12"/>
      <c r="BM8" s="16"/>
      <c r="BP8" s="4" t="str">
        <f>'1. Identify Diseases'!A5</f>
        <v>D4</v>
      </c>
      <c r="BQ8" s="19"/>
      <c r="BR8" s="19"/>
      <c r="BS8" s="19"/>
      <c r="BT8" s="19"/>
      <c r="BU8" s="22"/>
    </row>
    <row r="9" spans="1:73" ht="72.5" x14ac:dyDescent="0.35">
      <c r="A9" s="7" t="str">
        <f>'1. Identify Risks'!A6</f>
        <v>R5</v>
      </c>
      <c r="B9" s="12"/>
      <c r="C9" s="12"/>
      <c r="D9" s="12"/>
      <c r="E9" s="16"/>
      <c r="H9" s="7" t="str">
        <f>'1. Identify Diseases'!A6</f>
        <v>D5</v>
      </c>
      <c r="I9" s="19"/>
      <c r="J9" s="19"/>
      <c r="K9" s="19"/>
      <c r="L9" s="19"/>
      <c r="M9" s="22"/>
      <c r="P9" s="7" t="str">
        <f>'1. Identify Risks'!A6</f>
        <v>R5</v>
      </c>
      <c r="Q9" s="12"/>
      <c r="R9" s="12"/>
      <c r="S9" s="12"/>
      <c r="T9" s="16"/>
      <c r="W9" s="4" t="str">
        <f>'1. Identify Diseases'!A6</f>
        <v>D5</v>
      </c>
      <c r="X9" s="19"/>
      <c r="Y9" s="19"/>
      <c r="Z9" s="19"/>
      <c r="AA9" s="19"/>
      <c r="AB9" s="22"/>
      <c r="AE9" s="7" t="str">
        <f>'1. Identify Risks'!A6</f>
        <v>R5</v>
      </c>
      <c r="AF9" s="12"/>
      <c r="AG9" s="12"/>
      <c r="AH9" s="12"/>
      <c r="AI9" s="16"/>
      <c r="AL9" s="4" t="str">
        <f>'1. Identify Diseases'!A6</f>
        <v>D5</v>
      </c>
      <c r="AM9" s="19"/>
      <c r="AN9" s="19"/>
      <c r="AO9" s="19"/>
      <c r="AP9" s="19"/>
      <c r="AQ9" s="22"/>
      <c r="AT9" s="7" t="str">
        <f>'1. Identify Risks'!A6</f>
        <v>R5</v>
      </c>
      <c r="AU9" s="12"/>
      <c r="AV9" s="12"/>
      <c r="AW9" s="12"/>
      <c r="AX9" s="16"/>
      <c r="BA9" s="4" t="str">
        <f>'1. Identify Diseases'!A6</f>
        <v>D5</v>
      </c>
      <c r="BB9" s="19"/>
      <c r="BC9" s="19"/>
      <c r="BD9" s="19"/>
      <c r="BE9" s="19"/>
      <c r="BF9" s="22"/>
      <c r="BI9" s="7" t="str">
        <f>'1. Identify Risks'!A6</f>
        <v>R5</v>
      </c>
      <c r="BJ9" s="12"/>
      <c r="BK9" s="12"/>
      <c r="BL9" s="12"/>
      <c r="BM9" s="16"/>
      <c r="BP9" s="4" t="str">
        <f>'1. Identify Diseases'!A6</f>
        <v>D5</v>
      </c>
      <c r="BQ9" s="19"/>
      <c r="BR9" s="19"/>
      <c r="BS9" s="19"/>
      <c r="BT9" s="19"/>
      <c r="BU9" s="22"/>
    </row>
    <row r="10" spans="1:73" ht="29" x14ac:dyDescent="0.35">
      <c r="A10" s="7" t="str">
        <f>'1. Identify Risks'!A7</f>
        <v>R6</v>
      </c>
      <c r="B10" s="12"/>
      <c r="C10" s="12"/>
      <c r="D10" s="12"/>
      <c r="E10" s="16"/>
      <c r="H10" s="7" t="str">
        <f>'1. Identify Diseases'!A7</f>
        <v>D6</v>
      </c>
      <c r="I10" s="19"/>
      <c r="J10" s="19"/>
      <c r="K10" s="19"/>
      <c r="L10" s="19"/>
      <c r="M10" s="22"/>
      <c r="P10" s="7" t="str">
        <f>'1. Identify Risks'!A7</f>
        <v>R6</v>
      </c>
      <c r="Q10" s="12"/>
      <c r="R10" s="12"/>
      <c r="S10" s="12"/>
      <c r="T10" s="16"/>
      <c r="W10" s="4" t="str">
        <f>'1. Identify Diseases'!A7</f>
        <v>D6</v>
      </c>
      <c r="X10" s="19"/>
      <c r="Y10" s="19"/>
      <c r="Z10" s="19"/>
      <c r="AA10" s="19"/>
      <c r="AB10" s="22"/>
      <c r="AE10" s="7" t="str">
        <f>'1. Identify Risks'!A7</f>
        <v>R6</v>
      </c>
      <c r="AF10" s="12"/>
      <c r="AG10" s="12"/>
      <c r="AH10" s="12"/>
      <c r="AI10" s="16"/>
      <c r="AL10" s="4" t="str">
        <f>'1. Identify Diseases'!A7</f>
        <v>D6</v>
      </c>
      <c r="AM10" s="19"/>
      <c r="AN10" s="19"/>
      <c r="AO10" s="19"/>
      <c r="AP10" s="19"/>
      <c r="AQ10" s="22"/>
      <c r="AT10" s="7" t="str">
        <f>'1. Identify Risks'!A7</f>
        <v>R6</v>
      </c>
      <c r="AU10" s="12"/>
      <c r="AV10" s="12"/>
      <c r="AW10" s="12"/>
      <c r="AX10" s="16"/>
      <c r="BA10" s="4" t="str">
        <f>'1. Identify Diseases'!A7</f>
        <v>D6</v>
      </c>
      <c r="BB10" s="19"/>
      <c r="BC10" s="19"/>
      <c r="BD10" s="19"/>
      <c r="BE10" s="19"/>
      <c r="BF10" s="22"/>
      <c r="BI10" s="7" t="str">
        <f>'1. Identify Risks'!A7</f>
        <v>R6</v>
      </c>
      <c r="BJ10" s="12"/>
      <c r="BK10" s="12"/>
      <c r="BL10" s="12"/>
      <c r="BM10" s="16"/>
      <c r="BP10" s="4" t="str">
        <f>'1. Identify Diseases'!A7</f>
        <v>D6</v>
      </c>
      <c r="BQ10" s="19"/>
      <c r="BR10" s="19"/>
      <c r="BS10" s="19"/>
      <c r="BT10" s="19"/>
      <c r="BU10" s="22"/>
    </row>
    <row r="11" spans="1:73" ht="29" x14ac:dyDescent="0.35">
      <c r="A11" s="7" t="str">
        <f>'1. Identify Risks'!A8</f>
        <v>R7</v>
      </c>
      <c r="B11" s="12"/>
      <c r="C11" s="12"/>
      <c r="D11" s="12"/>
      <c r="E11" s="16"/>
      <c r="H11" s="7" t="str">
        <f>'1. Identify Diseases'!A8</f>
        <v>D7</v>
      </c>
      <c r="I11" s="19"/>
      <c r="J11" s="19"/>
      <c r="K11" s="19"/>
      <c r="L11" s="19"/>
      <c r="M11" s="22"/>
      <c r="P11" s="7" t="str">
        <f>'1. Identify Risks'!A8</f>
        <v>R7</v>
      </c>
      <c r="Q11" s="12"/>
      <c r="R11" s="12"/>
      <c r="S11" s="12"/>
      <c r="T11" s="16"/>
      <c r="W11" s="4" t="str">
        <f>'1. Identify Diseases'!A8</f>
        <v>D7</v>
      </c>
      <c r="X11" s="19"/>
      <c r="Y11" s="19"/>
      <c r="Z11" s="19"/>
      <c r="AA11" s="19"/>
      <c r="AB11" s="22"/>
      <c r="AE11" s="7" t="str">
        <f>'1. Identify Risks'!A8</f>
        <v>R7</v>
      </c>
      <c r="AF11" s="12"/>
      <c r="AG11" s="12"/>
      <c r="AH11" s="12"/>
      <c r="AI11" s="16"/>
      <c r="AL11" s="4" t="str">
        <f>'1. Identify Diseases'!A8</f>
        <v>D7</v>
      </c>
      <c r="AM11" s="19"/>
      <c r="AN11" s="19"/>
      <c r="AO11" s="19"/>
      <c r="AP11" s="19"/>
      <c r="AQ11" s="22"/>
      <c r="AT11" s="7" t="str">
        <f>'1. Identify Risks'!A8</f>
        <v>R7</v>
      </c>
      <c r="AU11" s="12"/>
      <c r="AV11" s="12"/>
      <c r="AW11" s="12"/>
      <c r="AX11" s="16"/>
      <c r="BA11" s="4" t="str">
        <f>'1. Identify Diseases'!A8</f>
        <v>D7</v>
      </c>
      <c r="BB11" s="19"/>
      <c r="BC11" s="19"/>
      <c r="BD11" s="19"/>
      <c r="BE11" s="19"/>
      <c r="BF11" s="22"/>
      <c r="BI11" s="7" t="str">
        <f>'1. Identify Risks'!A8</f>
        <v>R7</v>
      </c>
      <c r="BJ11" s="12"/>
      <c r="BK11" s="12"/>
      <c r="BL11" s="12"/>
      <c r="BM11" s="16"/>
      <c r="BP11" s="4" t="str">
        <f>'1. Identify Diseases'!A8</f>
        <v>D7</v>
      </c>
      <c r="BQ11" s="19"/>
      <c r="BR11" s="19"/>
      <c r="BS11" s="19"/>
      <c r="BT11" s="19"/>
      <c r="BU11" s="22"/>
    </row>
    <row r="12" spans="1:73" ht="72.5" x14ac:dyDescent="0.35">
      <c r="A12" s="7" t="str">
        <f>'1. Identify Risks'!A9</f>
        <v>R8</v>
      </c>
      <c r="B12" s="12"/>
      <c r="C12" s="12"/>
      <c r="D12" s="12"/>
      <c r="E12" s="16"/>
      <c r="H12" s="7" t="str">
        <f>'1. Identify Diseases'!A9</f>
        <v>D8</v>
      </c>
      <c r="I12" s="19"/>
      <c r="J12" s="19"/>
      <c r="K12" s="19"/>
      <c r="L12" s="19"/>
      <c r="M12" s="22"/>
      <c r="P12" s="7" t="str">
        <f>'1. Identify Risks'!A9</f>
        <v>R8</v>
      </c>
      <c r="Q12" s="12"/>
      <c r="R12" s="12"/>
      <c r="S12" s="12"/>
      <c r="T12" s="16"/>
      <c r="W12" s="4" t="str">
        <f>'1. Identify Diseases'!A9</f>
        <v>D8</v>
      </c>
      <c r="X12" s="19"/>
      <c r="Y12" s="19"/>
      <c r="Z12" s="19"/>
      <c r="AA12" s="19"/>
      <c r="AB12" s="22"/>
      <c r="AE12" s="7" t="str">
        <f>'1. Identify Risks'!A9</f>
        <v>R8</v>
      </c>
      <c r="AF12" s="12"/>
      <c r="AG12" s="12"/>
      <c r="AH12" s="12"/>
      <c r="AI12" s="16"/>
      <c r="AL12" s="4" t="str">
        <f>'1. Identify Diseases'!A9</f>
        <v>D8</v>
      </c>
      <c r="AM12" s="19"/>
      <c r="AN12" s="19"/>
      <c r="AO12" s="19"/>
      <c r="AP12" s="19"/>
      <c r="AQ12" s="22"/>
      <c r="AT12" s="7" t="str">
        <f>'1. Identify Risks'!A9</f>
        <v>R8</v>
      </c>
      <c r="AU12" s="12"/>
      <c r="AV12" s="12"/>
      <c r="AW12" s="12"/>
      <c r="AX12" s="16"/>
      <c r="BA12" s="4" t="str">
        <f>'1. Identify Diseases'!A9</f>
        <v>D8</v>
      </c>
      <c r="BB12" s="19"/>
      <c r="BC12" s="19"/>
      <c r="BD12" s="19"/>
      <c r="BE12" s="19"/>
      <c r="BF12" s="22"/>
      <c r="BI12" s="7" t="str">
        <f>'1. Identify Risks'!A9</f>
        <v>R8</v>
      </c>
      <c r="BJ12" s="12"/>
      <c r="BK12" s="12"/>
      <c r="BL12" s="12"/>
      <c r="BM12" s="16"/>
      <c r="BP12" s="4" t="str">
        <f>'1. Identify Diseases'!A9</f>
        <v>D8</v>
      </c>
      <c r="BQ12" s="19"/>
      <c r="BR12" s="19"/>
      <c r="BS12" s="19"/>
      <c r="BT12" s="19"/>
      <c r="BU12" s="22"/>
    </row>
    <row r="13" spans="1:73" ht="101.5" x14ac:dyDescent="0.35">
      <c r="A13" s="7" t="str">
        <f>'1. Identify Risks'!A10</f>
        <v>R9</v>
      </c>
      <c r="B13" s="12"/>
      <c r="C13" s="12"/>
      <c r="D13" s="12"/>
      <c r="E13" s="16"/>
      <c r="H13" s="7" t="str">
        <f>'1. Identify Diseases'!A10</f>
        <v>D9</v>
      </c>
      <c r="I13" s="19"/>
      <c r="J13" s="19"/>
      <c r="K13" s="19"/>
      <c r="L13" s="19"/>
      <c r="M13" s="22"/>
      <c r="P13" s="7" t="str">
        <f>'1. Identify Risks'!A10</f>
        <v>R9</v>
      </c>
      <c r="Q13" s="12"/>
      <c r="R13" s="12"/>
      <c r="S13" s="12"/>
      <c r="T13" s="16"/>
      <c r="W13" s="4" t="str">
        <f>'1. Identify Diseases'!A10</f>
        <v>D9</v>
      </c>
      <c r="X13" s="19"/>
      <c r="Y13" s="19"/>
      <c r="Z13" s="19"/>
      <c r="AA13" s="19"/>
      <c r="AB13" s="22"/>
      <c r="AE13" s="7" t="str">
        <f>'1. Identify Risks'!A10</f>
        <v>R9</v>
      </c>
      <c r="AF13" s="12"/>
      <c r="AG13" s="12"/>
      <c r="AH13" s="12"/>
      <c r="AI13" s="16"/>
      <c r="AL13" s="4" t="str">
        <f>'1. Identify Diseases'!A10</f>
        <v>D9</v>
      </c>
      <c r="AM13" s="19"/>
      <c r="AN13" s="19"/>
      <c r="AO13" s="19"/>
      <c r="AP13" s="19"/>
      <c r="AQ13" s="22"/>
      <c r="AT13" s="7" t="str">
        <f>'1. Identify Risks'!A10</f>
        <v>R9</v>
      </c>
      <c r="AU13" s="12"/>
      <c r="AV13" s="12"/>
      <c r="AW13" s="12"/>
      <c r="AX13" s="16"/>
      <c r="BA13" s="4" t="str">
        <f>'1. Identify Diseases'!A10</f>
        <v>D9</v>
      </c>
      <c r="BB13" s="19"/>
      <c r="BC13" s="19"/>
      <c r="BD13" s="19"/>
      <c r="BE13" s="19"/>
      <c r="BF13" s="22"/>
      <c r="BI13" s="7" t="str">
        <f>'1. Identify Risks'!A10</f>
        <v>R9</v>
      </c>
      <c r="BJ13" s="12"/>
      <c r="BK13" s="12"/>
      <c r="BL13" s="12"/>
      <c r="BM13" s="16"/>
      <c r="BP13" s="4" t="str">
        <f>'1. Identify Diseases'!A10</f>
        <v>D9</v>
      </c>
      <c r="BQ13" s="19"/>
      <c r="BR13" s="19"/>
      <c r="BS13" s="19"/>
      <c r="BT13" s="19"/>
      <c r="BU13" s="22"/>
    </row>
    <row r="14" spans="1:73" ht="58" x14ac:dyDescent="0.35">
      <c r="A14" s="7" t="str">
        <f>'1. Identify Risks'!A11</f>
        <v>R10</v>
      </c>
      <c r="B14" s="12"/>
      <c r="C14" s="12"/>
      <c r="D14" s="12"/>
      <c r="E14" s="16"/>
      <c r="H14" s="7" t="str">
        <f>'1. Identify Diseases'!A11</f>
        <v>D10</v>
      </c>
      <c r="I14" s="19"/>
      <c r="J14" s="19"/>
      <c r="K14" s="19"/>
      <c r="L14" s="19"/>
      <c r="M14" s="22"/>
      <c r="P14" s="7" t="str">
        <f>'1. Identify Risks'!A11</f>
        <v>R10</v>
      </c>
      <c r="Q14" s="12"/>
      <c r="R14" s="12"/>
      <c r="S14" s="12"/>
      <c r="T14" s="16"/>
      <c r="W14" s="4" t="str">
        <f>'1. Identify Diseases'!A11</f>
        <v>D10</v>
      </c>
      <c r="X14" s="19"/>
      <c r="Y14" s="19"/>
      <c r="Z14" s="19"/>
      <c r="AA14" s="19"/>
      <c r="AB14" s="22"/>
      <c r="AE14" s="7" t="str">
        <f>'1. Identify Risks'!A11</f>
        <v>R10</v>
      </c>
      <c r="AF14" s="12"/>
      <c r="AG14" s="12"/>
      <c r="AH14" s="12"/>
      <c r="AI14" s="16"/>
      <c r="AL14" s="4" t="str">
        <f>'1. Identify Diseases'!A11</f>
        <v>D10</v>
      </c>
      <c r="AM14" s="19"/>
      <c r="AN14" s="19"/>
      <c r="AO14" s="19"/>
      <c r="AP14" s="19"/>
      <c r="AQ14" s="22"/>
      <c r="AT14" s="7" t="str">
        <f>'1. Identify Risks'!A11</f>
        <v>R10</v>
      </c>
      <c r="AU14" s="12"/>
      <c r="AV14" s="12"/>
      <c r="AW14" s="12"/>
      <c r="AX14" s="16"/>
      <c r="BA14" s="4" t="str">
        <f>'1. Identify Diseases'!A11</f>
        <v>D10</v>
      </c>
      <c r="BB14" s="19"/>
      <c r="BC14" s="19"/>
      <c r="BD14" s="19"/>
      <c r="BE14" s="19"/>
      <c r="BF14" s="22"/>
      <c r="BI14" s="7" t="str">
        <f>'1. Identify Risks'!A11</f>
        <v>R10</v>
      </c>
      <c r="BJ14" s="12"/>
      <c r="BK14" s="12"/>
      <c r="BL14" s="12"/>
      <c r="BM14" s="16"/>
      <c r="BP14" s="4" t="str">
        <f>'1. Identify Diseases'!A11</f>
        <v>D10</v>
      </c>
      <c r="BQ14" s="19"/>
      <c r="BR14" s="19"/>
      <c r="BS14" s="19"/>
      <c r="BT14" s="19"/>
      <c r="BU14" s="22"/>
    </row>
    <row r="15" spans="1:73" ht="72.5" x14ac:dyDescent="0.35">
      <c r="A15" s="7" t="str">
        <f>'1. Identify Risks'!A12</f>
        <v>R11</v>
      </c>
      <c r="B15" s="12"/>
      <c r="C15" s="12"/>
      <c r="D15" s="12"/>
      <c r="E15" s="16"/>
      <c r="H15" s="7" t="str">
        <f>'1. Identify Diseases'!A12</f>
        <v>D11</v>
      </c>
      <c r="I15" s="19"/>
      <c r="J15" s="19"/>
      <c r="K15" s="19"/>
      <c r="L15" s="19"/>
      <c r="M15" s="22"/>
      <c r="P15" s="7" t="str">
        <f>'1. Identify Risks'!A12</f>
        <v>R11</v>
      </c>
      <c r="Q15" s="12"/>
      <c r="R15" s="12"/>
      <c r="S15" s="12"/>
      <c r="T15" s="16"/>
      <c r="W15" s="4" t="str">
        <f>'1. Identify Diseases'!A12</f>
        <v>D11</v>
      </c>
      <c r="X15" s="19"/>
      <c r="Y15" s="19"/>
      <c r="Z15" s="19"/>
      <c r="AA15" s="19"/>
      <c r="AB15" s="22"/>
      <c r="AE15" s="7" t="str">
        <f>'1. Identify Risks'!A12</f>
        <v>R11</v>
      </c>
      <c r="AF15" s="12"/>
      <c r="AG15" s="12"/>
      <c r="AH15" s="12"/>
      <c r="AI15" s="16"/>
      <c r="AL15" s="4" t="str">
        <f>'1. Identify Diseases'!A12</f>
        <v>D11</v>
      </c>
      <c r="AM15" s="19"/>
      <c r="AN15" s="19"/>
      <c r="AO15" s="19"/>
      <c r="AP15" s="19"/>
      <c r="AQ15" s="22"/>
      <c r="AT15" s="7" t="str">
        <f>'1. Identify Risks'!A12</f>
        <v>R11</v>
      </c>
      <c r="AU15" s="12"/>
      <c r="AV15" s="12"/>
      <c r="AW15" s="12"/>
      <c r="AX15" s="16"/>
      <c r="BA15" s="4" t="str">
        <f>'1. Identify Diseases'!A12</f>
        <v>D11</v>
      </c>
      <c r="BB15" s="19"/>
      <c r="BC15" s="19"/>
      <c r="BD15" s="19"/>
      <c r="BE15" s="19"/>
      <c r="BF15" s="22"/>
      <c r="BI15" s="7" t="str">
        <f>'1. Identify Risks'!A12</f>
        <v>R11</v>
      </c>
      <c r="BJ15" s="12"/>
      <c r="BK15" s="12"/>
      <c r="BL15" s="12"/>
      <c r="BM15" s="16"/>
      <c r="BP15" s="4" t="str">
        <f>'1. Identify Diseases'!A12</f>
        <v>D11</v>
      </c>
      <c r="BQ15" s="19"/>
      <c r="BR15" s="19"/>
      <c r="BS15" s="19"/>
      <c r="BT15" s="19"/>
      <c r="BU15" s="22"/>
    </row>
    <row r="16" spans="1:73" ht="87" x14ac:dyDescent="0.35">
      <c r="A16" s="7" t="str">
        <f>'1. Identify Risks'!A13</f>
        <v>R12</v>
      </c>
      <c r="B16" s="12"/>
      <c r="C16" s="12"/>
      <c r="D16" s="12"/>
      <c r="E16" s="16"/>
      <c r="H16" s="7" t="str">
        <f>'1. Identify Diseases'!A13</f>
        <v>D12</v>
      </c>
      <c r="I16" s="19"/>
      <c r="J16" s="19"/>
      <c r="K16" s="19"/>
      <c r="L16" s="19"/>
      <c r="M16" s="22"/>
      <c r="P16" s="7" t="str">
        <f>'1. Identify Risks'!A13</f>
        <v>R12</v>
      </c>
      <c r="Q16" s="12"/>
      <c r="R16" s="12"/>
      <c r="S16" s="12"/>
      <c r="T16" s="16"/>
      <c r="W16" s="4" t="str">
        <f>'1. Identify Diseases'!A13</f>
        <v>D12</v>
      </c>
      <c r="X16" s="19"/>
      <c r="Y16" s="19"/>
      <c r="Z16" s="19"/>
      <c r="AA16" s="19"/>
      <c r="AB16" s="22"/>
      <c r="AE16" s="7" t="str">
        <f>'1. Identify Risks'!A13</f>
        <v>R12</v>
      </c>
      <c r="AF16" s="12"/>
      <c r="AG16" s="12"/>
      <c r="AH16" s="12"/>
      <c r="AI16" s="16"/>
      <c r="AL16" s="4" t="str">
        <f>'1. Identify Diseases'!A13</f>
        <v>D12</v>
      </c>
      <c r="AM16" s="19"/>
      <c r="AN16" s="19"/>
      <c r="AO16" s="19"/>
      <c r="AP16" s="19"/>
      <c r="AQ16" s="22"/>
      <c r="AT16" s="7" t="str">
        <f>'1. Identify Risks'!A13</f>
        <v>R12</v>
      </c>
      <c r="AU16" s="12"/>
      <c r="AV16" s="12"/>
      <c r="AW16" s="12"/>
      <c r="AX16" s="16"/>
      <c r="BA16" s="4" t="str">
        <f>'1. Identify Diseases'!A13</f>
        <v>D12</v>
      </c>
      <c r="BB16" s="19"/>
      <c r="BC16" s="19"/>
      <c r="BD16" s="19"/>
      <c r="BE16" s="19"/>
      <c r="BF16" s="22"/>
      <c r="BI16" s="7" t="str">
        <f>'1. Identify Risks'!A13</f>
        <v>R12</v>
      </c>
      <c r="BJ16" s="12"/>
      <c r="BK16" s="12"/>
      <c r="BL16" s="12"/>
      <c r="BM16" s="16"/>
      <c r="BP16" s="4" t="str">
        <f>'1. Identify Diseases'!A13</f>
        <v>D12</v>
      </c>
      <c r="BQ16" s="19"/>
      <c r="BR16" s="19"/>
      <c r="BS16" s="19"/>
      <c r="BT16" s="19"/>
      <c r="BU16" s="22"/>
    </row>
    <row r="17" spans="1:73" ht="87" x14ac:dyDescent="0.35">
      <c r="A17" s="7" t="str">
        <f>'1. Identify Risks'!A14</f>
        <v>R13</v>
      </c>
      <c r="B17" s="12"/>
      <c r="C17" s="12"/>
      <c r="D17" s="12"/>
      <c r="E17" s="16"/>
      <c r="H17" s="7" t="str">
        <f>'1. Identify Diseases'!A14</f>
        <v>D13</v>
      </c>
      <c r="I17" s="19"/>
      <c r="J17" s="19"/>
      <c r="K17" s="19"/>
      <c r="L17" s="19"/>
      <c r="M17" s="22"/>
      <c r="P17" s="7" t="str">
        <f>'1. Identify Risks'!A14</f>
        <v>R13</v>
      </c>
      <c r="Q17" s="12"/>
      <c r="R17" s="12"/>
      <c r="S17" s="12"/>
      <c r="T17" s="16"/>
      <c r="W17" s="4" t="str">
        <f>'1. Identify Diseases'!A14</f>
        <v>D13</v>
      </c>
      <c r="X17" s="19"/>
      <c r="Y17" s="19"/>
      <c r="Z17" s="19"/>
      <c r="AA17" s="19"/>
      <c r="AB17" s="22"/>
      <c r="AE17" s="7" t="str">
        <f>'1. Identify Risks'!A14</f>
        <v>R13</v>
      </c>
      <c r="AF17" s="12"/>
      <c r="AG17" s="12"/>
      <c r="AH17" s="12"/>
      <c r="AI17" s="16"/>
      <c r="AL17" s="4" t="str">
        <f>'1. Identify Diseases'!A14</f>
        <v>D13</v>
      </c>
      <c r="AM17" s="19"/>
      <c r="AN17" s="19"/>
      <c r="AO17" s="19"/>
      <c r="AP17" s="19"/>
      <c r="AQ17" s="22"/>
      <c r="AT17" s="7" t="str">
        <f>'1. Identify Risks'!A14</f>
        <v>R13</v>
      </c>
      <c r="AU17" s="12"/>
      <c r="AV17" s="12"/>
      <c r="AW17" s="12"/>
      <c r="AX17" s="16"/>
      <c r="BA17" s="4" t="str">
        <f>'1. Identify Diseases'!A14</f>
        <v>D13</v>
      </c>
      <c r="BB17" s="19"/>
      <c r="BC17" s="19"/>
      <c r="BD17" s="19"/>
      <c r="BE17" s="19"/>
      <c r="BF17" s="22"/>
      <c r="BI17" s="7" t="str">
        <f>'1. Identify Risks'!A14</f>
        <v>R13</v>
      </c>
      <c r="BJ17" s="12"/>
      <c r="BK17" s="12"/>
      <c r="BL17" s="12"/>
      <c r="BM17" s="16"/>
      <c r="BP17" s="4" t="str">
        <f>'1. Identify Diseases'!A14</f>
        <v>D13</v>
      </c>
      <c r="BQ17" s="19"/>
      <c r="BR17" s="19"/>
      <c r="BS17" s="19"/>
      <c r="BT17" s="19"/>
      <c r="BU17" s="22"/>
    </row>
    <row r="18" spans="1:73" ht="58" x14ac:dyDescent="0.35">
      <c r="A18" s="7" t="str">
        <f>'1. Identify Risks'!A15</f>
        <v>R14</v>
      </c>
      <c r="B18" s="12"/>
      <c r="C18" s="12"/>
      <c r="D18" s="12"/>
      <c r="E18" s="16"/>
      <c r="H18" s="7" t="str">
        <f>'1. Identify Diseases'!A15</f>
        <v>D14</v>
      </c>
      <c r="I18" s="19"/>
      <c r="J18" s="19"/>
      <c r="K18" s="19"/>
      <c r="L18" s="19"/>
      <c r="M18" s="22"/>
      <c r="P18" s="7" t="str">
        <f>'1. Identify Risks'!A15</f>
        <v>R14</v>
      </c>
      <c r="Q18" s="12"/>
      <c r="R18" s="12"/>
      <c r="S18" s="12"/>
      <c r="T18" s="16"/>
      <c r="W18" s="4" t="str">
        <f>'1. Identify Diseases'!A15</f>
        <v>D14</v>
      </c>
      <c r="X18" s="19"/>
      <c r="Y18" s="19"/>
      <c r="Z18" s="19"/>
      <c r="AA18" s="19"/>
      <c r="AB18" s="22"/>
      <c r="AE18" s="7" t="str">
        <f>'1. Identify Risks'!A15</f>
        <v>R14</v>
      </c>
      <c r="AF18" s="12"/>
      <c r="AG18" s="12"/>
      <c r="AH18" s="12"/>
      <c r="AI18" s="16"/>
      <c r="AL18" s="4" t="str">
        <f>'1. Identify Diseases'!A15</f>
        <v>D14</v>
      </c>
      <c r="AM18" s="19"/>
      <c r="AN18" s="19"/>
      <c r="AO18" s="19"/>
      <c r="AP18" s="19"/>
      <c r="AQ18" s="22"/>
      <c r="AT18" s="7" t="str">
        <f>'1. Identify Risks'!A15</f>
        <v>R14</v>
      </c>
      <c r="AU18" s="12"/>
      <c r="AV18" s="12"/>
      <c r="AW18" s="12"/>
      <c r="AX18" s="16"/>
      <c r="BA18" s="4" t="str">
        <f>'1. Identify Diseases'!A15</f>
        <v>D14</v>
      </c>
      <c r="BB18" s="19"/>
      <c r="BC18" s="19"/>
      <c r="BD18" s="19"/>
      <c r="BE18" s="19"/>
      <c r="BF18" s="22"/>
      <c r="BI18" s="7" t="str">
        <f>'1. Identify Risks'!A15</f>
        <v>R14</v>
      </c>
      <c r="BJ18" s="12"/>
      <c r="BK18" s="12"/>
      <c r="BL18" s="12"/>
      <c r="BM18" s="16"/>
      <c r="BP18" s="4" t="str">
        <f>'1. Identify Diseases'!A15</f>
        <v>D14</v>
      </c>
      <c r="BQ18" s="19"/>
      <c r="BR18" s="19"/>
      <c r="BS18" s="19"/>
      <c r="BT18" s="19"/>
      <c r="BU18" s="22"/>
    </row>
    <row r="19" spans="1:73" ht="43.5" x14ac:dyDescent="0.35">
      <c r="A19" s="7" t="str">
        <f>'1. Identify Risks'!A16</f>
        <v>R15</v>
      </c>
      <c r="B19" s="12"/>
      <c r="C19" s="12"/>
      <c r="D19" s="12"/>
      <c r="E19" s="16"/>
      <c r="H19" s="7" t="str">
        <f>'1. Identify Diseases'!A16</f>
        <v>D15</v>
      </c>
      <c r="I19" s="19"/>
      <c r="J19" s="19"/>
      <c r="K19" s="19"/>
      <c r="L19" s="19"/>
      <c r="M19" s="22"/>
      <c r="P19" s="7" t="str">
        <f>'1. Identify Risks'!A16</f>
        <v>R15</v>
      </c>
      <c r="Q19" s="12"/>
      <c r="R19" s="12"/>
      <c r="S19" s="12"/>
      <c r="T19" s="16"/>
      <c r="W19" s="4" t="str">
        <f>'1. Identify Diseases'!A16</f>
        <v>D15</v>
      </c>
      <c r="X19" s="19"/>
      <c r="Y19" s="19"/>
      <c r="Z19" s="19"/>
      <c r="AA19" s="19"/>
      <c r="AB19" s="22"/>
      <c r="AE19" s="7" t="str">
        <f>'1. Identify Risks'!A16</f>
        <v>R15</v>
      </c>
      <c r="AF19" s="12"/>
      <c r="AG19" s="12"/>
      <c r="AH19" s="12"/>
      <c r="AI19" s="16"/>
      <c r="AL19" s="4" t="str">
        <f>'1. Identify Diseases'!A16</f>
        <v>D15</v>
      </c>
      <c r="AM19" s="19"/>
      <c r="AN19" s="19"/>
      <c r="AO19" s="19"/>
      <c r="AP19" s="19"/>
      <c r="AQ19" s="22"/>
      <c r="AT19" s="7" t="str">
        <f>'1. Identify Risks'!A16</f>
        <v>R15</v>
      </c>
      <c r="AU19" s="12"/>
      <c r="AV19" s="12"/>
      <c r="AW19" s="12"/>
      <c r="AX19" s="16"/>
      <c r="BA19" s="4" t="str">
        <f>'1. Identify Diseases'!A16</f>
        <v>D15</v>
      </c>
      <c r="BB19" s="19"/>
      <c r="BC19" s="19"/>
      <c r="BD19" s="19"/>
      <c r="BE19" s="19"/>
      <c r="BF19" s="22"/>
      <c r="BI19" s="7" t="str">
        <f>'1. Identify Risks'!A16</f>
        <v>R15</v>
      </c>
      <c r="BJ19" s="12"/>
      <c r="BK19" s="12"/>
      <c r="BL19" s="12"/>
      <c r="BM19" s="16"/>
      <c r="BP19" s="4" t="str">
        <f>'1. Identify Diseases'!A16</f>
        <v>D15</v>
      </c>
      <c r="BQ19" s="19"/>
      <c r="BR19" s="19"/>
      <c r="BS19" s="19"/>
      <c r="BT19" s="19"/>
      <c r="BU19" s="22"/>
    </row>
    <row r="20" spans="1:73" ht="43.5" x14ac:dyDescent="0.35">
      <c r="A20" s="7" t="str">
        <f>'1. Identify Risks'!A17</f>
        <v>R16</v>
      </c>
      <c r="B20" s="12"/>
      <c r="C20" s="12"/>
      <c r="D20" s="12"/>
      <c r="E20" s="16"/>
      <c r="H20" s="7" t="str">
        <f>'1. Identify Diseases'!A17</f>
        <v>D16</v>
      </c>
      <c r="I20" s="19"/>
      <c r="J20" s="19"/>
      <c r="K20" s="19"/>
      <c r="L20" s="19"/>
      <c r="M20" s="22"/>
      <c r="P20" s="7" t="str">
        <f>'1. Identify Risks'!A17</f>
        <v>R16</v>
      </c>
      <c r="Q20" s="12"/>
      <c r="R20" s="12"/>
      <c r="S20" s="12"/>
      <c r="T20" s="16"/>
      <c r="W20" s="4" t="str">
        <f>'1. Identify Diseases'!A17</f>
        <v>D16</v>
      </c>
      <c r="X20" s="19"/>
      <c r="Y20" s="19"/>
      <c r="Z20" s="19"/>
      <c r="AA20" s="19"/>
      <c r="AB20" s="22"/>
      <c r="AE20" s="7" t="str">
        <f>'1. Identify Risks'!A17</f>
        <v>R16</v>
      </c>
      <c r="AF20" s="12"/>
      <c r="AG20" s="12"/>
      <c r="AH20" s="12"/>
      <c r="AI20" s="16"/>
      <c r="AL20" s="4" t="str">
        <f>'1. Identify Diseases'!A17</f>
        <v>D16</v>
      </c>
      <c r="AM20" s="19"/>
      <c r="AN20" s="19"/>
      <c r="AO20" s="19"/>
      <c r="AP20" s="19"/>
      <c r="AQ20" s="22"/>
      <c r="AT20" s="7" t="str">
        <f>'1. Identify Risks'!A17</f>
        <v>R16</v>
      </c>
      <c r="AU20" s="12"/>
      <c r="AV20" s="12"/>
      <c r="AW20" s="12"/>
      <c r="AX20" s="16"/>
      <c r="BA20" s="4" t="str">
        <f>'1. Identify Diseases'!A17</f>
        <v>D16</v>
      </c>
      <c r="BB20" s="19"/>
      <c r="BC20" s="19"/>
      <c r="BD20" s="19"/>
      <c r="BE20" s="19"/>
      <c r="BF20" s="22"/>
      <c r="BI20" s="7" t="str">
        <f>'1. Identify Risks'!A17</f>
        <v>R16</v>
      </c>
      <c r="BJ20" s="12"/>
      <c r="BK20" s="12"/>
      <c r="BL20" s="12"/>
      <c r="BM20" s="16"/>
      <c r="BP20" s="4" t="str">
        <f>'1. Identify Diseases'!A17</f>
        <v>D16</v>
      </c>
      <c r="BQ20" s="19"/>
      <c r="BR20" s="19"/>
      <c r="BS20" s="19"/>
      <c r="BT20" s="19"/>
      <c r="BU20" s="22"/>
    </row>
    <row r="21" spans="1:73" x14ac:dyDescent="0.35">
      <c r="A21" s="7" t="str">
        <f>'1. Identify Risks'!A18</f>
        <v>R17</v>
      </c>
      <c r="B21" s="12"/>
      <c r="C21" s="12"/>
      <c r="D21" s="12"/>
      <c r="E21" s="16"/>
      <c r="H21" s="7" t="str">
        <f>'1. Identify Diseases'!A18</f>
        <v>D17</v>
      </c>
      <c r="I21" s="19"/>
      <c r="J21" s="19"/>
      <c r="K21" s="19"/>
      <c r="L21" s="19"/>
      <c r="M21" s="22"/>
      <c r="P21" s="7" t="str">
        <f>'1. Identify Risks'!A18</f>
        <v>R17</v>
      </c>
      <c r="Q21" s="12"/>
      <c r="R21" s="12"/>
      <c r="S21" s="12"/>
      <c r="T21" s="16"/>
      <c r="W21" s="4" t="str">
        <f>'1. Identify Diseases'!A18</f>
        <v>D17</v>
      </c>
      <c r="X21" s="19"/>
      <c r="Y21" s="19"/>
      <c r="Z21" s="19"/>
      <c r="AA21" s="19"/>
      <c r="AB21" s="22"/>
      <c r="AE21" s="7" t="str">
        <f>'1. Identify Risks'!A18</f>
        <v>R17</v>
      </c>
      <c r="AF21" s="12"/>
      <c r="AG21" s="12"/>
      <c r="AH21" s="12"/>
      <c r="AI21" s="16"/>
      <c r="AL21" s="4" t="str">
        <f>'1. Identify Diseases'!A18</f>
        <v>D17</v>
      </c>
      <c r="AM21" s="19"/>
      <c r="AN21" s="19"/>
      <c r="AO21" s="19"/>
      <c r="AP21" s="19"/>
      <c r="AQ21" s="22"/>
      <c r="AT21" s="7" t="str">
        <f>'1. Identify Risks'!A18</f>
        <v>R17</v>
      </c>
      <c r="AU21" s="12"/>
      <c r="AV21" s="12"/>
      <c r="AW21" s="12"/>
      <c r="AX21" s="16"/>
      <c r="BA21" s="4" t="str">
        <f>'1. Identify Diseases'!A18</f>
        <v>D17</v>
      </c>
      <c r="BB21" s="19"/>
      <c r="BC21" s="19"/>
      <c r="BD21" s="19"/>
      <c r="BE21" s="19"/>
      <c r="BF21" s="22"/>
      <c r="BI21" s="7" t="str">
        <f>'1. Identify Risks'!A18</f>
        <v>R17</v>
      </c>
      <c r="BJ21" s="12"/>
      <c r="BK21" s="12"/>
      <c r="BL21" s="12"/>
      <c r="BM21" s="16"/>
      <c r="BP21" s="4" t="str">
        <f>'1. Identify Diseases'!A18</f>
        <v>D17</v>
      </c>
      <c r="BQ21" s="19"/>
      <c r="BR21" s="19"/>
      <c r="BS21" s="19"/>
      <c r="BT21" s="19"/>
      <c r="BU21" s="22"/>
    </row>
    <row r="22" spans="1:73" x14ac:dyDescent="0.35">
      <c r="A22" s="7" t="str">
        <f>'1. Identify Risks'!A19</f>
        <v>R18</v>
      </c>
      <c r="B22" s="12"/>
      <c r="C22" s="12"/>
      <c r="D22" s="12"/>
      <c r="E22" s="16"/>
      <c r="H22" s="7" t="str">
        <f>'1. Identify Diseases'!A19</f>
        <v>D18</v>
      </c>
      <c r="I22" s="19"/>
      <c r="J22" s="19"/>
      <c r="K22" s="19"/>
      <c r="L22" s="19"/>
      <c r="M22" s="22"/>
      <c r="P22" s="7" t="str">
        <f>'1. Identify Risks'!A19</f>
        <v>R18</v>
      </c>
      <c r="Q22" s="12"/>
      <c r="R22" s="12"/>
      <c r="S22" s="12"/>
      <c r="T22" s="16"/>
      <c r="W22" s="4" t="str">
        <f>'1. Identify Diseases'!A19</f>
        <v>D18</v>
      </c>
      <c r="X22" s="19"/>
      <c r="Y22" s="19"/>
      <c r="Z22" s="19"/>
      <c r="AA22" s="19"/>
      <c r="AB22" s="22"/>
      <c r="AE22" s="7" t="str">
        <f>'1. Identify Risks'!A19</f>
        <v>R18</v>
      </c>
      <c r="AF22" s="12"/>
      <c r="AG22" s="12"/>
      <c r="AH22" s="12"/>
      <c r="AI22" s="16"/>
      <c r="AL22" s="4" t="str">
        <f>'1. Identify Diseases'!A19</f>
        <v>D18</v>
      </c>
      <c r="AM22" s="19"/>
      <c r="AN22" s="19"/>
      <c r="AO22" s="19"/>
      <c r="AP22" s="19"/>
      <c r="AQ22" s="22"/>
      <c r="AT22" s="7" t="str">
        <f>'1. Identify Risks'!A19</f>
        <v>R18</v>
      </c>
      <c r="AU22" s="12"/>
      <c r="AV22" s="12"/>
      <c r="AW22" s="12"/>
      <c r="AX22" s="16"/>
      <c r="BA22" s="4" t="str">
        <f>'1. Identify Diseases'!A19</f>
        <v>D18</v>
      </c>
      <c r="BB22" s="19"/>
      <c r="BC22" s="19"/>
      <c r="BD22" s="19"/>
      <c r="BE22" s="19"/>
      <c r="BF22" s="22"/>
      <c r="BI22" s="7" t="str">
        <f>'1. Identify Risks'!A19</f>
        <v>R18</v>
      </c>
      <c r="BJ22" s="12"/>
      <c r="BK22" s="12"/>
      <c r="BL22" s="12"/>
      <c r="BM22" s="16"/>
      <c r="BP22" s="4" t="str">
        <f>'1. Identify Diseases'!A19</f>
        <v>D18</v>
      </c>
      <c r="BQ22" s="19"/>
      <c r="BR22" s="19"/>
      <c r="BS22" s="19"/>
      <c r="BT22" s="19"/>
      <c r="BU22" s="22"/>
    </row>
    <row r="23" spans="1:73" x14ac:dyDescent="0.35">
      <c r="A23" s="7" t="str">
        <f>'1. Identify Risks'!A20</f>
        <v>R19</v>
      </c>
      <c r="B23" s="12"/>
      <c r="C23" s="12"/>
      <c r="D23" s="12"/>
      <c r="E23" s="16"/>
      <c r="H23" s="7" t="str">
        <f>'1. Identify Diseases'!A20</f>
        <v>D19</v>
      </c>
      <c r="I23" s="19"/>
      <c r="J23" s="19"/>
      <c r="K23" s="19"/>
      <c r="L23" s="19"/>
      <c r="M23" s="22"/>
      <c r="P23" s="7" t="str">
        <f>'1. Identify Risks'!A20</f>
        <v>R19</v>
      </c>
      <c r="Q23" s="12"/>
      <c r="R23" s="12"/>
      <c r="S23" s="12"/>
      <c r="T23" s="16"/>
      <c r="W23" s="4" t="str">
        <f>'1. Identify Diseases'!A20</f>
        <v>D19</v>
      </c>
      <c r="X23" s="19"/>
      <c r="Y23" s="19"/>
      <c r="Z23" s="19"/>
      <c r="AA23" s="19"/>
      <c r="AB23" s="22"/>
      <c r="AE23" s="7" t="str">
        <f>'1. Identify Risks'!A20</f>
        <v>R19</v>
      </c>
      <c r="AF23" s="12"/>
      <c r="AG23" s="12"/>
      <c r="AH23" s="12"/>
      <c r="AI23" s="16"/>
      <c r="AL23" s="4" t="str">
        <f>'1. Identify Diseases'!A20</f>
        <v>D19</v>
      </c>
      <c r="AM23" s="19"/>
      <c r="AN23" s="19"/>
      <c r="AO23" s="19"/>
      <c r="AP23" s="19"/>
      <c r="AQ23" s="22"/>
      <c r="AT23" s="7" t="str">
        <f>'1. Identify Risks'!A20</f>
        <v>R19</v>
      </c>
      <c r="AU23" s="12"/>
      <c r="AV23" s="12"/>
      <c r="AW23" s="12"/>
      <c r="AX23" s="16"/>
      <c r="BA23" s="4" t="str">
        <f>'1. Identify Diseases'!A20</f>
        <v>D19</v>
      </c>
      <c r="BB23" s="19"/>
      <c r="BC23" s="19"/>
      <c r="BD23" s="19"/>
      <c r="BE23" s="19"/>
      <c r="BF23" s="22"/>
      <c r="BI23" s="7" t="str">
        <f>'1. Identify Risks'!A20</f>
        <v>R19</v>
      </c>
      <c r="BJ23" s="12"/>
      <c r="BK23" s="12"/>
      <c r="BL23" s="12"/>
      <c r="BM23" s="16"/>
      <c r="BP23" s="4" t="str">
        <f>'1. Identify Diseases'!A20</f>
        <v>D19</v>
      </c>
      <c r="BQ23" s="19"/>
      <c r="BR23" s="19"/>
      <c r="BS23" s="19"/>
      <c r="BT23" s="19"/>
      <c r="BU23" s="22"/>
    </row>
    <row r="24" spans="1:73" x14ac:dyDescent="0.35">
      <c r="A24" s="7" t="str">
        <f>'1. Identify Risks'!A21</f>
        <v>R20</v>
      </c>
      <c r="B24" s="12"/>
      <c r="C24" s="12"/>
      <c r="D24" s="12"/>
      <c r="E24" s="16"/>
      <c r="H24" s="7" t="str">
        <f>'1. Identify Diseases'!A21</f>
        <v>D20</v>
      </c>
      <c r="I24" s="19"/>
      <c r="J24" s="19"/>
      <c r="K24" s="19"/>
      <c r="L24" s="19"/>
      <c r="M24" s="22"/>
      <c r="P24" s="7" t="str">
        <f>'1. Identify Risks'!A21</f>
        <v>R20</v>
      </c>
      <c r="Q24" s="12"/>
      <c r="R24" s="12"/>
      <c r="S24" s="12"/>
      <c r="T24" s="16"/>
      <c r="W24" s="4" t="str">
        <f>'1. Identify Diseases'!A21</f>
        <v>D20</v>
      </c>
      <c r="X24" s="19"/>
      <c r="Y24" s="19"/>
      <c r="Z24" s="19"/>
      <c r="AA24" s="19"/>
      <c r="AB24" s="22"/>
      <c r="AE24" s="7" t="str">
        <f>'1. Identify Risks'!A21</f>
        <v>R20</v>
      </c>
      <c r="AF24" s="12"/>
      <c r="AG24" s="12"/>
      <c r="AH24" s="12"/>
      <c r="AI24" s="16"/>
      <c r="AL24" s="4" t="str">
        <f>'1. Identify Diseases'!A21</f>
        <v>D20</v>
      </c>
      <c r="AM24" s="19"/>
      <c r="AN24" s="19"/>
      <c r="AO24" s="19"/>
      <c r="AP24" s="19"/>
      <c r="AQ24" s="22"/>
      <c r="AT24" s="7" t="str">
        <f>'1. Identify Risks'!A21</f>
        <v>R20</v>
      </c>
      <c r="AU24" s="12"/>
      <c r="AV24" s="12"/>
      <c r="AW24" s="12"/>
      <c r="AX24" s="16"/>
      <c r="BA24" s="4" t="str">
        <f>'1. Identify Diseases'!A21</f>
        <v>D20</v>
      </c>
      <c r="BB24" s="19"/>
      <c r="BC24" s="19"/>
      <c r="BD24" s="19"/>
      <c r="BE24" s="19"/>
      <c r="BF24" s="22"/>
      <c r="BI24" s="7" t="str">
        <f>'1. Identify Risks'!A21</f>
        <v>R20</v>
      </c>
      <c r="BJ24" s="12"/>
      <c r="BK24" s="12"/>
      <c r="BL24" s="12"/>
      <c r="BM24" s="16"/>
      <c r="BP24" s="4" t="str">
        <f>'1. Identify Diseases'!A21</f>
        <v>D20</v>
      </c>
      <c r="BQ24" s="19"/>
      <c r="BR24" s="19"/>
      <c r="BS24" s="19"/>
      <c r="BT24" s="19"/>
      <c r="BU24" s="22"/>
    </row>
    <row r="25" spans="1:73" x14ac:dyDescent="0.35">
      <c r="A25" s="7" t="str">
        <f>'1. Identify Risks'!A22</f>
        <v>R21</v>
      </c>
      <c r="B25" s="12"/>
      <c r="C25" s="12"/>
      <c r="D25" s="12"/>
      <c r="E25" s="16"/>
      <c r="H25" s="7" t="str">
        <f>'1. Identify Diseases'!A22</f>
        <v>D21</v>
      </c>
      <c r="I25" s="19"/>
      <c r="J25" s="19"/>
      <c r="K25" s="19"/>
      <c r="L25" s="19"/>
      <c r="M25" s="22"/>
      <c r="P25" s="7" t="str">
        <f>'1. Identify Risks'!A22</f>
        <v>R21</v>
      </c>
      <c r="Q25" s="12"/>
      <c r="R25" s="12"/>
      <c r="S25" s="12"/>
      <c r="T25" s="16"/>
      <c r="W25" s="4" t="str">
        <f>'1. Identify Diseases'!A22</f>
        <v>D21</v>
      </c>
      <c r="X25" s="19"/>
      <c r="Y25" s="19"/>
      <c r="Z25" s="19"/>
      <c r="AA25" s="19"/>
      <c r="AB25" s="22"/>
      <c r="AE25" s="7" t="str">
        <f>'1. Identify Risks'!A22</f>
        <v>R21</v>
      </c>
      <c r="AF25" s="12"/>
      <c r="AG25" s="12"/>
      <c r="AH25" s="12"/>
      <c r="AI25" s="16"/>
      <c r="AL25" s="4" t="str">
        <f>'1. Identify Diseases'!A22</f>
        <v>D21</v>
      </c>
      <c r="AM25" s="19"/>
      <c r="AN25" s="19"/>
      <c r="AO25" s="19"/>
      <c r="AP25" s="19"/>
      <c r="AQ25" s="22"/>
      <c r="AT25" s="7" t="str">
        <f>'1. Identify Risks'!A22</f>
        <v>R21</v>
      </c>
      <c r="AU25" s="12"/>
      <c r="AV25" s="12"/>
      <c r="AW25" s="12"/>
      <c r="AX25" s="16"/>
      <c r="BA25" s="4" t="str">
        <f>'1. Identify Diseases'!A22</f>
        <v>D21</v>
      </c>
      <c r="BB25" s="19"/>
      <c r="BC25" s="19"/>
      <c r="BD25" s="19"/>
      <c r="BE25" s="19"/>
      <c r="BF25" s="22"/>
      <c r="BI25" s="7" t="str">
        <f>'1. Identify Risks'!A22</f>
        <v>R21</v>
      </c>
      <c r="BJ25" s="12"/>
      <c r="BK25" s="12"/>
      <c r="BL25" s="12"/>
      <c r="BM25" s="16"/>
      <c r="BP25" s="4" t="str">
        <f>'1. Identify Diseases'!A22</f>
        <v>D21</v>
      </c>
      <c r="BQ25" s="19"/>
      <c r="BR25" s="19"/>
      <c r="BS25" s="19"/>
      <c r="BT25" s="19"/>
      <c r="BU25" s="22"/>
    </row>
    <row r="26" spans="1:73" x14ac:dyDescent="0.35">
      <c r="A26" s="7" t="str">
        <f>'1. Identify Risks'!A23</f>
        <v>R22</v>
      </c>
      <c r="B26" s="12"/>
      <c r="C26" s="12"/>
      <c r="D26" s="12"/>
      <c r="E26" s="16"/>
      <c r="H26" s="7" t="str">
        <f>'1. Identify Diseases'!A23</f>
        <v>D22</v>
      </c>
      <c r="I26" s="19"/>
      <c r="J26" s="19"/>
      <c r="K26" s="19"/>
      <c r="L26" s="19"/>
      <c r="M26" s="22"/>
      <c r="P26" s="7" t="str">
        <f>'1. Identify Risks'!A23</f>
        <v>R22</v>
      </c>
      <c r="Q26" s="12"/>
      <c r="R26" s="12"/>
      <c r="S26" s="12"/>
      <c r="T26" s="16"/>
      <c r="W26" s="4" t="str">
        <f>'1. Identify Diseases'!A23</f>
        <v>D22</v>
      </c>
      <c r="X26" s="19"/>
      <c r="Y26" s="19"/>
      <c r="Z26" s="19"/>
      <c r="AA26" s="19"/>
      <c r="AB26" s="22"/>
      <c r="AE26" s="7" t="str">
        <f>'1. Identify Risks'!A23</f>
        <v>R22</v>
      </c>
      <c r="AF26" s="12"/>
      <c r="AG26" s="12"/>
      <c r="AH26" s="12"/>
      <c r="AI26" s="16"/>
      <c r="AL26" s="4" t="str">
        <f>'1. Identify Diseases'!A23</f>
        <v>D22</v>
      </c>
      <c r="AM26" s="19"/>
      <c r="AN26" s="19"/>
      <c r="AO26" s="19"/>
      <c r="AP26" s="19"/>
      <c r="AQ26" s="22"/>
      <c r="AT26" s="7" t="str">
        <f>'1. Identify Risks'!A23</f>
        <v>R22</v>
      </c>
      <c r="AU26" s="12"/>
      <c r="AV26" s="12"/>
      <c r="AW26" s="12"/>
      <c r="AX26" s="16"/>
      <c r="BA26" s="4" t="str">
        <f>'1. Identify Diseases'!A23</f>
        <v>D22</v>
      </c>
      <c r="BB26" s="19"/>
      <c r="BC26" s="19"/>
      <c r="BD26" s="19"/>
      <c r="BE26" s="19"/>
      <c r="BF26" s="22"/>
      <c r="BI26" s="7" t="str">
        <f>'1. Identify Risks'!A23</f>
        <v>R22</v>
      </c>
      <c r="BJ26" s="12"/>
      <c r="BK26" s="12"/>
      <c r="BL26" s="12"/>
      <c r="BM26" s="16"/>
      <c r="BP26" s="4" t="str">
        <f>'1. Identify Diseases'!A23</f>
        <v>D22</v>
      </c>
      <c r="BQ26" s="19"/>
      <c r="BR26" s="19"/>
      <c r="BS26" s="19"/>
      <c r="BT26" s="19"/>
      <c r="BU26" s="22"/>
    </row>
    <row r="27" spans="1:73" x14ac:dyDescent="0.35">
      <c r="A27" s="7" t="str">
        <f>'1. Identify Risks'!A24</f>
        <v>R23</v>
      </c>
      <c r="B27" s="12"/>
      <c r="C27" s="12"/>
      <c r="D27" s="12"/>
      <c r="E27" s="16"/>
      <c r="H27" s="7" t="str">
        <f>'1. Identify Diseases'!A24</f>
        <v>D23</v>
      </c>
      <c r="I27" s="19"/>
      <c r="J27" s="19"/>
      <c r="K27" s="19"/>
      <c r="L27" s="19"/>
      <c r="M27" s="22"/>
      <c r="P27" s="7" t="str">
        <f>'1. Identify Risks'!A24</f>
        <v>R23</v>
      </c>
      <c r="Q27" s="12"/>
      <c r="R27" s="12"/>
      <c r="S27" s="12"/>
      <c r="T27" s="16"/>
      <c r="W27" s="4" t="str">
        <f>'1. Identify Diseases'!A24</f>
        <v>D23</v>
      </c>
      <c r="X27" s="19"/>
      <c r="Y27" s="19"/>
      <c r="Z27" s="19"/>
      <c r="AA27" s="19"/>
      <c r="AB27" s="22"/>
      <c r="AE27" s="7" t="str">
        <f>'1. Identify Risks'!A24</f>
        <v>R23</v>
      </c>
      <c r="AF27" s="12"/>
      <c r="AG27" s="12"/>
      <c r="AH27" s="12"/>
      <c r="AI27" s="16"/>
      <c r="AL27" s="4" t="str">
        <f>'1. Identify Diseases'!A24</f>
        <v>D23</v>
      </c>
      <c r="AM27" s="19"/>
      <c r="AN27" s="19"/>
      <c r="AO27" s="19"/>
      <c r="AP27" s="19"/>
      <c r="AQ27" s="22"/>
      <c r="AT27" s="7" t="str">
        <f>'1. Identify Risks'!A24</f>
        <v>R23</v>
      </c>
      <c r="AU27" s="12"/>
      <c r="AV27" s="12"/>
      <c r="AW27" s="12"/>
      <c r="AX27" s="16"/>
      <c r="BA27" s="4" t="str">
        <f>'1. Identify Diseases'!A24</f>
        <v>D23</v>
      </c>
      <c r="BB27" s="19"/>
      <c r="BC27" s="19"/>
      <c r="BD27" s="19"/>
      <c r="BE27" s="19"/>
      <c r="BF27" s="22"/>
      <c r="BI27" s="7" t="str">
        <f>'1. Identify Risks'!A24</f>
        <v>R23</v>
      </c>
      <c r="BJ27" s="12"/>
      <c r="BK27" s="12"/>
      <c r="BL27" s="12"/>
      <c r="BM27" s="16"/>
      <c r="BP27" s="4" t="str">
        <f>'1. Identify Diseases'!A24</f>
        <v>D23</v>
      </c>
      <c r="BQ27" s="19"/>
      <c r="BR27" s="19"/>
      <c r="BS27" s="19"/>
      <c r="BT27" s="19"/>
      <c r="BU27" s="22"/>
    </row>
    <row r="28" spans="1:73" x14ac:dyDescent="0.35">
      <c r="A28" s="7" t="str">
        <f>'1. Identify Risks'!A25</f>
        <v>R24</v>
      </c>
      <c r="B28" s="12"/>
      <c r="C28" s="12"/>
      <c r="D28" s="12"/>
      <c r="E28" s="16"/>
      <c r="H28" s="7" t="str">
        <f>'1. Identify Diseases'!A25</f>
        <v>D24</v>
      </c>
      <c r="I28" s="19"/>
      <c r="J28" s="19"/>
      <c r="K28" s="19"/>
      <c r="L28" s="19"/>
      <c r="M28" s="22"/>
      <c r="P28" s="7" t="str">
        <f>'1. Identify Risks'!A25</f>
        <v>R24</v>
      </c>
      <c r="Q28" s="12"/>
      <c r="R28" s="12"/>
      <c r="S28" s="12"/>
      <c r="T28" s="16"/>
      <c r="W28" s="4" t="str">
        <f>'1. Identify Diseases'!A25</f>
        <v>D24</v>
      </c>
      <c r="X28" s="19"/>
      <c r="Y28" s="19"/>
      <c r="Z28" s="19"/>
      <c r="AA28" s="19"/>
      <c r="AB28" s="22"/>
      <c r="AE28" s="7" t="str">
        <f>'1. Identify Risks'!A25</f>
        <v>R24</v>
      </c>
      <c r="AF28" s="12"/>
      <c r="AG28" s="12"/>
      <c r="AH28" s="12"/>
      <c r="AI28" s="16"/>
      <c r="AL28" s="4" t="str">
        <f>'1. Identify Diseases'!A25</f>
        <v>D24</v>
      </c>
      <c r="AM28" s="19"/>
      <c r="AN28" s="19"/>
      <c r="AO28" s="19"/>
      <c r="AP28" s="19"/>
      <c r="AQ28" s="22"/>
      <c r="AT28" s="7" t="str">
        <f>'1. Identify Risks'!A25</f>
        <v>R24</v>
      </c>
      <c r="AU28" s="12"/>
      <c r="AV28" s="12"/>
      <c r="AW28" s="12"/>
      <c r="AX28" s="16"/>
      <c r="BA28" s="4" t="str">
        <f>'1. Identify Diseases'!A25</f>
        <v>D24</v>
      </c>
      <c r="BB28" s="19"/>
      <c r="BC28" s="19"/>
      <c r="BD28" s="19"/>
      <c r="BE28" s="19"/>
      <c r="BF28" s="22"/>
      <c r="BI28" s="7" t="str">
        <f>'1. Identify Risks'!A25</f>
        <v>R24</v>
      </c>
      <c r="BJ28" s="12"/>
      <c r="BK28" s="12"/>
      <c r="BL28" s="12"/>
      <c r="BM28" s="16"/>
      <c r="BP28" s="4" t="str">
        <f>'1. Identify Diseases'!A25</f>
        <v>D24</v>
      </c>
      <c r="BQ28" s="19"/>
      <c r="BR28" s="19"/>
      <c r="BS28" s="19"/>
      <c r="BT28" s="19"/>
      <c r="BU28" s="22"/>
    </row>
    <row r="29" spans="1:73" x14ac:dyDescent="0.35">
      <c r="A29" s="7" t="str">
        <f>'1. Identify Risks'!A26</f>
        <v>R25</v>
      </c>
      <c r="B29" s="12"/>
      <c r="C29" s="12"/>
      <c r="D29" s="12"/>
      <c r="E29" s="16"/>
      <c r="H29" s="7" t="str">
        <f>'1. Identify Diseases'!A26</f>
        <v>D25</v>
      </c>
      <c r="I29" s="19"/>
      <c r="J29" s="19"/>
      <c r="K29" s="19"/>
      <c r="L29" s="19"/>
      <c r="M29" s="22"/>
      <c r="P29" s="7" t="str">
        <f>'1. Identify Risks'!A26</f>
        <v>R25</v>
      </c>
      <c r="Q29" s="12"/>
      <c r="R29" s="12"/>
      <c r="S29" s="12"/>
      <c r="T29" s="16"/>
      <c r="W29" s="4" t="str">
        <f>'1. Identify Diseases'!A26</f>
        <v>D25</v>
      </c>
      <c r="X29" s="19"/>
      <c r="Y29" s="19"/>
      <c r="Z29" s="19"/>
      <c r="AA29" s="19"/>
      <c r="AB29" s="22"/>
      <c r="AE29" s="7" t="str">
        <f>'1. Identify Risks'!A26</f>
        <v>R25</v>
      </c>
      <c r="AF29" s="12"/>
      <c r="AG29" s="12"/>
      <c r="AH29" s="12"/>
      <c r="AI29" s="16"/>
      <c r="AL29" s="4" t="str">
        <f>'1. Identify Diseases'!A26</f>
        <v>D25</v>
      </c>
      <c r="AM29" s="19"/>
      <c r="AN29" s="19"/>
      <c r="AO29" s="19"/>
      <c r="AP29" s="19"/>
      <c r="AQ29" s="22"/>
      <c r="AT29" s="7" t="str">
        <f>'1. Identify Risks'!A26</f>
        <v>R25</v>
      </c>
      <c r="AU29" s="12"/>
      <c r="AV29" s="12"/>
      <c r="AW29" s="12"/>
      <c r="AX29" s="16"/>
      <c r="BA29" s="4" t="str">
        <f>'1. Identify Diseases'!A26</f>
        <v>D25</v>
      </c>
      <c r="BB29" s="19"/>
      <c r="BC29" s="19"/>
      <c r="BD29" s="19"/>
      <c r="BE29" s="19"/>
      <c r="BF29" s="22"/>
      <c r="BI29" s="7" t="str">
        <f>'1. Identify Risks'!A26</f>
        <v>R25</v>
      </c>
      <c r="BJ29" s="12"/>
      <c r="BK29" s="12"/>
      <c r="BL29" s="12"/>
      <c r="BM29" s="16"/>
      <c r="BP29" s="4" t="str">
        <f>'1. Identify Diseases'!A26</f>
        <v>D25</v>
      </c>
      <c r="BQ29" s="19"/>
      <c r="BR29" s="19"/>
      <c r="BS29" s="19"/>
      <c r="BT29" s="19"/>
      <c r="BU29" s="22"/>
    </row>
    <row r="30" spans="1:73" x14ac:dyDescent="0.35">
      <c r="A30" s="7" t="str">
        <f>'1. Identify Risks'!A27</f>
        <v>R26</v>
      </c>
      <c r="B30" s="12"/>
      <c r="C30" s="12"/>
      <c r="D30" s="12"/>
      <c r="E30" s="16"/>
      <c r="H30" s="7" t="str">
        <f>'1. Identify Diseases'!A27</f>
        <v>D26</v>
      </c>
      <c r="I30" s="19"/>
      <c r="J30" s="19"/>
      <c r="K30" s="19"/>
      <c r="L30" s="19"/>
      <c r="M30" s="22"/>
      <c r="P30" s="7" t="str">
        <f>'1. Identify Risks'!A27</f>
        <v>R26</v>
      </c>
      <c r="Q30" s="12"/>
      <c r="R30" s="12"/>
      <c r="S30" s="12"/>
      <c r="T30" s="16"/>
      <c r="W30" s="4" t="str">
        <f>'1. Identify Diseases'!A27</f>
        <v>D26</v>
      </c>
      <c r="X30" s="19"/>
      <c r="Y30" s="19"/>
      <c r="Z30" s="19"/>
      <c r="AA30" s="19"/>
      <c r="AB30" s="22"/>
      <c r="AE30" s="7" t="str">
        <f>'1. Identify Risks'!A27</f>
        <v>R26</v>
      </c>
      <c r="AF30" s="12"/>
      <c r="AG30" s="12"/>
      <c r="AH30" s="12"/>
      <c r="AI30" s="16"/>
      <c r="AL30" s="4" t="str">
        <f>'1. Identify Diseases'!A27</f>
        <v>D26</v>
      </c>
      <c r="AM30" s="19"/>
      <c r="AN30" s="19"/>
      <c r="AO30" s="19"/>
      <c r="AP30" s="19"/>
      <c r="AQ30" s="22"/>
      <c r="AT30" s="7" t="str">
        <f>'1. Identify Risks'!A27</f>
        <v>R26</v>
      </c>
      <c r="AU30" s="12"/>
      <c r="AV30" s="12"/>
      <c r="AW30" s="12"/>
      <c r="AX30" s="16"/>
      <c r="BA30" s="4" t="str">
        <f>'1. Identify Diseases'!A27</f>
        <v>D26</v>
      </c>
      <c r="BB30" s="19"/>
      <c r="BC30" s="19"/>
      <c r="BD30" s="19"/>
      <c r="BE30" s="19"/>
      <c r="BF30" s="22"/>
      <c r="BI30" s="7" t="str">
        <f>'1. Identify Risks'!A27</f>
        <v>R26</v>
      </c>
      <c r="BJ30" s="12"/>
      <c r="BK30" s="12"/>
      <c r="BL30" s="12"/>
      <c r="BM30" s="16"/>
      <c r="BP30" s="4" t="str">
        <f>'1. Identify Diseases'!A27</f>
        <v>D26</v>
      </c>
      <c r="BQ30" s="19"/>
      <c r="BR30" s="19"/>
      <c r="BS30" s="19"/>
      <c r="BT30" s="19"/>
      <c r="BU30" s="22"/>
    </row>
    <row r="31" spans="1:73" x14ac:dyDescent="0.35">
      <c r="A31" s="7" t="str">
        <f>'1. Identify Risks'!A28</f>
        <v>R27</v>
      </c>
      <c r="B31" s="12"/>
      <c r="C31" s="12"/>
      <c r="D31" s="12"/>
      <c r="E31" s="16"/>
      <c r="H31" s="7" t="str">
        <f>'1. Identify Diseases'!A28</f>
        <v>D27</v>
      </c>
      <c r="I31" s="19"/>
      <c r="J31" s="19"/>
      <c r="K31" s="19"/>
      <c r="L31" s="19"/>
      <c r="M31" s="22"/>
      <c r="P31" s="7" t="str">
        <f>'1. Identify Risks'!A28</f>
        <v>R27</v>
      </c>
      <c r="Q31" s="12"/>
      <c r="R31" s="12"/>
      <c r="S31" s="12"/>
      <c r="T31" s="16"/>
      <c r="W31" s="4" t="str">
        <f>'1. Identify Diseases'!A28</f>
        <v>D27</v>
      </c>
      <c r="X31" s="19"/>
      <c r="Y31" s="19"/>
      <c r="Z31" s="19"/>
      <c r="AA31" s="19"/>
      <c r="AB31" s="22"/>
      <c r="AE31" s="7" t="str">
        <f>'1. Identify Risks'!A28</f>
        <v>R27</v>
      </c>
      <c r="AF31" s="12"/>
      <c r="AG31" s="12"/>
      <c r="AH31" s="12"/>
      <c r="AI31" s="16"/>
      <c r="AL31" s="4" t="str">
        <f>'1. Identify Diseases'!A28</f>
        <v>D27</v>
      </c>
      <c r="AM31" s="19"/>
      <c r="AN31" s="19"/>
      <c r="AO31" s="19"/>
      <c r="AP31" s="19"/>
      <c r="AQ31" s="22"/>
      <c r="AT31" s="7" t="str">
        <f>'1. Identify Risks'!A28</f>
        <v>R27</v>
      </c>
      <c r="AU31" s="12"/>
      <c r="AV31" s="12"/>
      <c r="AW31" s="12"/>
      <c r="AX31" s="16"/>
      <c r="BA31" s="4" t="str">
        <f>'1. Identify Diseases'!A28</f>
        <v>D27</v>
      </c>
      <c r="BB31" s="19"/>
      <c r="BC31" s="19"/>
      <c r="BD31" s="19"/>
      <c r="BE31" s="19"/>
      <c r="BF31" s="22"/>
      <c r="BI31" s="7" t="str">
        <f>'1. Identify Risks'!A28</f>
        <v>R27</v>
      </c>
      <c r="BJ31" s="12"/>
      <c r="BK31" s="12"/>
      <c r="BL31" s="12"/>
      <c r="BM31" s="16"/>
      <c r="BP31" s="4" t="str">
        <f>'1. Identify Diseases'!A28</f>
        <v>D27</v>
      </c>
      <c r="BQ31" s="19"/>
      <c r="BR31" s="19"/>
      <c r="BS31" s="19"/>
      <c r="BT31" s="19"/>
      <c r="BU31" s="22"/>
    </row>
    <row r="32" spans="1:73" x14ac:dyDescent="0.35">
      <c r="A32" s="7" t="str">
        <f>'1. Identify Risks'!A29</f>
        <v>R28</v>
      </c>
      <c r="B32" s="12"/>
      <c r="C32" s="12"/>
      <c r="D32" s="12"/>
      <c r="E32" s="16"/>
      <c r="H32" s="7" t="str">
        <f>'1. Identify Diseases'!A29</f>
        <v>D28</v>
      </c>
      <c r="I32" s="19"/>
      <c r="J32" s="19"/>
      <c r="K32" s="19"/>
      <c r="L32" s="19"/>
      <c r="M32" s="22"/>
      <c r="P32" s="7" t="str">
        <f>'1. Identify Risks'!A29</f>
        <v>R28</v>
      </c>
      <c r="Q32" s="12"/>
      <c r="R32" s="12"/>
      <c r="S32" s="12"/>
      <c r="T32" s="16"/>
      <c r="W32" s="4" t="str">
        <f>'1. Identify Diseases'!A29</f>
        <v>D28</v>
      </c>
      <c r="X32" s="19"/>
      <c r="Y32" s="19"/>
      <c r="Z32" s="19"/>
      <c r="AA32" s="19"/>
      <c r="AB32" s="22"/>
      <c r="AE32" s="7" t="str">
        <f>'1. Identify Risks'!A29</f>
        <v>R28</v>
      </c>
      <c r="AF32" s="12"/>
      <c r="AG32" s="12"/>
      <c r="AH32" s="12"/>
      <c r="AI32" s="16"/>
      <c r="AL32" s="4" t="str">
        <f>'1. Identify Diseases'!A29</f>
        <v>D28</v>
      </c>
      <c r="AM32" s="19"/>
      <c r="AN32" s="19"/>
      <c r="AO32" s="19"/>
      <c r="AP32" s="19"/>
      <c r="AQ32" s="22"/>
      <c r="AT32" s="7" t="str">
        <f>'1. Identify Risks'!A29</f>
        <v>R28</v>
      </c>
      <c r="AU32" s="12"/>
      <c r="AV32" s="12"/>
      <c r="AW32" s="12"/>
      <c r="AX32" s="16"/>
      <c r="BA32" s="4" t="str">
        <f>'1. Identify Diseases'!A29</f>
        <v>D28</v>
      </c>
      <c r="BB32" s="19"/>
      <c r="BC32" s="19"/>
      <c r="BD32" s="19"/>
      <c r="BE32" s="19"/>
      <c r="BF32" s="22"/>
      <c r="BI32" s="7" t="str">
        <f>'1. Identify Risks'!A29</f>
        <v>R28</v>
      </c>
      <c r="BJ32" s="12"/>
      <c r="BK32" s="12"/>
      <c r="BL32" s="12"/>
      <c r="BM32" s="16"/>
      <c r="BP32" s="4" t="str">
        <f>'1. Identify Diseases'!A29</f>
        <v>D28</v>
      </c>
      <c r="BQ32" s="19"/>
      <c r="BR32" s="19"/>
      <c r="BS32" s="19"/>
      <c r="BT32" s="19"/>
      <c r="BU32" s="22"/>
    </row>
    <row r="33" spans="1:73" x14ac:dyDescent="0.35">
      <c r="A33" s="7" t="str">
        <f>'1. Identify Risks'!A30</f>
        <v>R29</v>
      </c>
      <c r="B33" s="12"/>
      <c r="C33" s="12"/>
      <c r="D33" s="12"/>
      <c r="E33" s="16"/>
      <c r="H33" s="7" t="str">
        <f>'1. Identify Diseases'!A30</f>
        <v>D29</v>
      </c>
      <c r="I33" s="19"/>
      <c r="J33" s="19"/>
      <c r="K33" s="19"/>
      <c r="L33" s="19"/>
      <c r="M33" s="22"/>
      <c r="P33" s="7" t="str">
        <f>'1. Identify Risks'!A30</f>
        <v>R29</v>
      </c>
      <c r="Q33" s="12"/>
      <c r="R33" s="12"/>
      <c r="S33" s="12"/>
      <c r="T33" s="16"/>
      <c r="W33" s="4" t="str">
        <f>'1. Identify Diseases'!A30</f>
        <v>D29</v>
      </c>
      <c r="X33" s="19"/>
      <c r="Y33" s="19"/>
      <c r="Z33" s="19"/>
      <c r="AA33" s="19"/>
      <c r="AB33" s="22"/>
      <c r="AE33" s="7" t="str">
        <f>'1. Identify Risks'!A30</f>
        <v>R29</v>
      </c>
      <c r="AF33" s="12"/>
      <c r="AG33" s="12"/>
      <c r="AH33" s="12"/>
      <c r="AI33" s="16"/>
      <c r="AL33" s="4" t="str">
        <f>'1. Identify Diseases'!A30</f>
        <v>D29</v>
      </c>
      <c r="AM33" s="19"/>
      <c r="AN33" s="19"/>
      <c r="AO33" s="19"/>
      <c r="AP33" s="19"/>
      <c r="AQ33" s="22"/>
      <c r="AT33" s="7" t="str">
        <f>'1. Identify Risks'!A30</f>
        <v>R29</v>
      </c>
      <c r="AU33" s="12"/>
      <c r="AV33" s="12"/>
      <c r="AW33" s="12"/>
      <c r="AX33" s="16"/>
      <c r="BA33" s="4" t="str">
        <f>'1. Identify Diseases'!A30</f>
        <v>D29</v>
      </c>
      <c r="BB33" s="19"/>
      <c r="BC33" s="19"/>
      <c r="BD33" s="19"/>
      <c r="BE33" s="19"/>
      <c r="BF33" s="22"/>
      <c r="BI33" s="7" t="str">
        <f>'1. Identify Risks'!A30</f>
        <v>R29</v>
      </c>
      <c r="BJ33" s="12"/>
      <c r="BK33" s="12"/>
      <c r="BL33" s="12"/>
      <c r="BM33" s="16"/>
      <c r="BP33" s="4" t="str">
        <f>'1. Identify Diseases'!A30</f>
        <v>D29</v>
      </c>
      <c r="BQ33" s="19"/>
      <c r="BR33" s="19"/>
      <c r="BS33" s="19"/>
      <c r="BT33" s="19"/>
      <c r="BU33" s="22"/>
    </row>
    <row r="34" spans="1:73" x14ac:dyDescent="0.35">
      <c r="A34" s="7" t="str">
        <f>'1. Identify Risks'!A31</f>
        <v>R30</v>
      </c>
      <c r="B34" s="12"/>
      <c r="C34" s="12"/>
      <c r="D34" s="12"/>
      <c r="E34" s="16"/>
      <c r="H34" s="7" t="str">
        <f>'1. Identify Diseases'!A31</f>
        <v>D30</v>
      </c>
      <c r="I34" s="19"/>
      <c r="J34" s="19"/>
      <c r="K34" s="19"/>
      <c r="L34" s="19"/>
      <c r="M34" s="22"/>
      <c r="P34" s="7" t="str">
        <f>'1. Identify Risks'!A31</f>
        <v>R30</v>
      </c>
      <c r="Q34" s="12"/>
      <c r="R34" s="12"/>
      <c r="S34" s="12"/>
      <c r="T34" s="16"/>
      <c r="W34" s="4" t="str">
        <f>'1. Identify Diseases'!A31</f>
        <v>D30</v>
      </c>
      <c r="X34" s="19"/>
      <c r="Y34" s="19"/>
      <c r="Z34" s="19"/>
      <c r="AA34" s="19"/>
      <c r="AB34" s="22"/>
      <c r="AE34" s="7" t="str">
        <f>'1. Identify Risks'!A31</f>
        <v>R30</v>
      </c>
      <c r="AF34" s="12"/>
      <c r="AG34" s="12"/>
      <c r="AH34" s="12"/>
      <c r="AI34" s="16"/>
      <c r="AL34" s="4" t="str">
        <f>'1. Identify Diseases'!A31</f>
        <v>D30</v>
      </c>
      <c r="AM34" s="19"/>
      <c r="AN34" s="19"/>
      <c r="AO34" s="19"/>
      <c r="AP34" s="19"/>
      <c r="AQ34" s="22"/>
      <c r="AT34" s="7" t="str">
        <f>'1. Identify Risks'!A31</f>
        <v>R30</v>
      </c>
      <c r="AU34" s="12"/>
      <c r="AV34" s="12"/>
      <c r="AW34" s="12"/>
      <c r="AX34" s="16"/>
      <c r="BA34" s="4" t="str">
        <f>'1. Identify Diseases'!A31</f>
        <v>D30</v>
      </c>
      <c r="BB34" s="19"/>
      <c r="BC34" s="19"/>
      <c r="BD34" s="19"/>
      <c r="BE34" s="19"/>
      <c r="BF34" s="22"/>
      <c r="BI34" s="7" t="str">
        <f>'1. Identify Risks'!A31</f>
        <v>R30</v>
      </c>
      <c r="BJ34" s="12"/>
      <c r="BK34" s="12"/>
      <c r="BL34" s="12"/>
      <c r="BM34" s="16"/>
      <c r="BP34" s="4" t="str">
        <f>'1. Identify Diseases'!A31</f>
        <v>D30</v>
      </c>
      <c r="BQ34" s="19"/>
      <c r="BR34" s="19"/>
      <c r="BS34" s="19"/>
      <c r="BT34" s="19"/>
      <c r="BU34" s="22"/>
    </row>
    <row r="35" spans="1:73" x14ac:dyDescent="0.35">
      <c r="A35" s="7"/>
    </row>
    <row r="36" spans="1:73" x14ac:dyDescent="0.35">
      <c r="A36" s="7"/>
    </row>
    <row r="37" spans="1:73" x14ac:dyDescent="0.35">
      <c r="A37" s="7"/>
    </row>
    <row r="38" spans="1:73" x14ac:dyDescent="0.35">
      <c r="A38" s="7"/>
    </row>
  </sheetData>
  <mergeCells count="25">
    <mergeCell ref="A1:M1"/>
    <mergeCell ref="P1:AB1"/>
    <mergeCell ref="A2:A4"/>
    <mergeCell ref="B2:D2"/>
    <mergeCell ref="I2:L2"/>
    <mergeCell ref="H2:H4"/>
    <mergeCell ref="AE1:AQ1"/>
    <mergeCell ref="P2:P4"/>
    <mergeCell ref="Q2:S2"/>
    <mergeCell ref="W2:W4"/>
    <mergeCell ref="X2:AA2"/>
    <mergeCell ref="AE2:AE4"/>
    <mergeCell ref="AF2:AH2"/>
    <mergeCell ref="AL2:AL4"/>
    <mergeCell ref="AM2:AP2"/>
    <mergeCell ref="BI1:BU1"/>
    <mergeCell ref="AT2:AT4"/>
    <mergeCell ref="AU2:AW2"/>
    <mergeCell ref="BA2:BA4"/>
    <mergeCell ref="BB2:BE2"/>
    <mergeCell ref="AT1:BF1"/>
    <mergeCell ref="BI2:BI4"/>
    <mergeCell ref="BJ2:BL2"/>
    <mergeCell ref="BP2:BP4"/>
    <mergeCell ref="BQ2:BT2"/>
  </mergeCells>
  <phoneticPr fontId="2"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7BADBD-835E-43AE-9827-53F5C11F175F}">
  <dimension ref="A1:BV544"/>
  <sheetViews>
    <sheetView zoomScale="53" zoomScaleNormal="53" workbookViewId="0">
      <selection activeCell="BP1" sqref="BP1:BV1"/>
    </sheetView>
  </sheetViews>
  <sheetFormatPr defaultRowHeight="14.5" x14ac:dyDescent="0.35"/>
  <cols>
    <col min="1" max="6" width="8.7265625" style="25"/>
    <col min="8" max="14" width="8.7265625" style="26"/>
  </cols>
  <sheetData>
    <row r="1" spans="1:74" x14ac:dyDescent="0.35">
      <c r="A1" s="61" t="s">
        <v>136</v>
      </c>
      <c r="B1" s="61"/>
      <c r="C1" s="61"/>
      <c r="D1" s="61"/>
      <c r="E1" s="61"/>
      <c r="F1" s="61"/>
      <c r="H1" s="60" t="s">
        <v>141</v>
      </c>
      <c r="I1" s="60"/>
      <c r="J1" s="60"/>
      <c r="K1" s="60"/>
      <c r="L1" s="60"/>
      <c r="M1" s="60"/>
      <c r="N1" s="60"/>
      <c r="P1" s="61" t="s">
        <v>137</v>
      </c>
      <c r="Q1" s="61"/>
      <c r="R1" s="61"/>
      <c r="S1" s="61"/>
      <c r="T1" s="61"/>
      <c r="U1" s="61"/>
      <c r="W1" s="60" t="s">
        <v>142</v>
      </c>
      <c r="X1" s="60"/>
      <c r="Y1" s="60"/>
      <c r="Z1" s="60"/>
      <c r="AA1" s="60"/>
      <c r="AB1" s="60"/>
      <c r="AC1" s="60"/>
      <c r="AE1" s="61" t="s">
        <v>138</v>
      </c>
      <c r="AF1" s="61"/>
      <c r="AG1" s="61"/>
      <c r="AH1" s="61"/>
      <c r="AI1" s="61"/>
      <c r="AJ1" s="61"/>
      <c r="AL1" s="60" t="s">
        <v>143</v>
      </c>
      <c r="AM1" s="60"/>
      <c r="AN1" s="60"/>
      <c r="AO1" s="60"/>
      <c r="AP1" s="60"/>
      <c r="AQ1" s="60"/>
      <c r="AR1" s="60"/>
      <c r="AT1" s="61" t="s">
        <v>139</v>
      </c>
      <c r="AU1" s="61"/>
      <c r="AV1" s="61"/>
      <c r="AW1" s="61"/>
      <c r="AX1" s="61"/>
      <c r="AY1" s="61"/>
      <c r="BA1" s="60" t="s">
        <v>144</v>
      </c>
      <c r="BB1" s="60"/>
      <c r="BC1" s="60"/>
      <c r="BD1" s="60"/>
      <c r="BE1" s="60"/>
      <c r="BF1" s="60"/>
      <c r="BG1" s="60"/>
      <c r="BI1" s="61" t="s">
        <v>140</v>
      </c>
      <c r="BJ1" s="61"/>
      <c r="BK1" s="61"/>
      <c r="BL1" s="61"/>
      <c r="BM1" s="61"/>
      <c r="BN1" s="61"/>
      <c r="BP1" s="60" t="s">
        <v>145</v>
      </c>
      <c r="BQ1" s="60"/>
      <c r="BR1" s="60"/>
      <c r="BS1" s="60"/>
      <c r="BT1" s="60"/>
      <c r="BU1" s="60"/>
      <c r="BV1" s="60"/>
    </row>
    <row r="2" spans="1:74" ht="72.5" customHeight="1" x14ac:dyDescent="0.35">
      <c r="A2" s="23" t="s">
        <v>3</v>
      </c>
      <c r="B2" s="9" t="s">
        <v>68</v>
      </c>
      <c r="C2" s="9" t="s">
        <v>70</v>
      </c>
      <c r="D2" s="9" t="s">
        <v>62</v>
      </c>
      <c r="E2" s="9" t="s">
        <v>63</v>
      </c>
      <c r="F2" s="23" t="s">
        <v>25</v>
      </c>
      <c r="H2" s="27" t="s">
        <v>3</v>
      </c>
      <c r="I2" s="17" t="s">
        <v>51</v>
      </c>
      <c r="J2" s="17" t="s">
        <v>54</v>
      </c>
      <c r="K2" s="17" t="s">
        <v>52</v>
      </c>
      <c r="L2" s="17" t="s">
        <v>55</v>
      </c>
      <c r="M2" s="17" t="s">
        <v>56</v>
      </c>
      <c r="N2" s="27" t="s">
        <v>25</v>
      </c>
      <c r="P2" s="23" t="s">
        <v>3</v>
      </c>
      <c r="Q2" s="9" t="s">
        <v>68</v>
      </c>
      <c r="R2" s="9" t="s">
        <v>70</v>
      </c>
      <c r="S2" s="9" t="s">
        <v>62</v>
      </c>
      <c r="T2" s="9" t="s">
        <v>63</v>
      </c>
      <c r="U2" s="23" t="s">
        <v>25</v>
      </c>
      <c r="W2" s="27" t="s">
        <v>3</v>
      </c>
      <c r="X2" s="17" t="s">
        <v>51</v>
      </c>
      <c r="Y2" s="17" t="s">
        <v>54</v>
      </c>
      <c r="Z2" s="17" t="s">
        <v>52</v>
      </c>
      <c r="AA2" s="17" t="s">
        <v>55</v>
      </c>
      <c r="AB2" s="17" t="s">
        <v>56</v>
      </c>
      <c r="AC2" s="27" t="s">
        <v>25</v>
      </c>
      <c r="AE2" s="23" t="s">
        <v>3</v>
      </c>
      <c r="AF2" s="9" t="s">
        <v>68</v>
      </c>
      <c r="AG2" s="9" t="s">
        <v>70</v>
      </c>
      <c r="AH2" s="9" t="s">
        <v>62</v>
      </c>
      <c r="AI2" s="9" t="s">
        <v>63</v>
      </c>
      <c r="AJ2" s="23" t="s">
        <v>25</v>
      </c>
      <c r="AL2" s="27" t="s">
        <v>3</v>
      </c>
      <c r="AM2" s="17" t="s">
        <v>51</v>
      </c>
      <c r="AN2" s="17" t="s">
        <v>54</v>
      </c>
      <c r="AO2" s="17" t="s">
        <v>52</v>
      </c>
      <c r="AP2" s="17" t="s">
        <v>55</v>
      </c>
      <c r="AQ2" s="17" t="s">
        <v>56</v>
      </c>
      <c r="AR2" s="27" t="s">
        <v>25</v>
      </c>
      <c r="AT2" s="23" t="s">
        <v>3</v>
      </c>
      <c r="AU2" s="9" t="s">
        <v>68</v>
      </c>
      <c r="AV2" s="9" t="s">
        <v>70</v>
      </c>
      <c r="AW2" s="9" t="s">
        <v>62</v>
      </c>
      <c r="AX2" s="9" t="s">
        <v>63</v>
      </c>
      <c r="AY2" s="23" t="s">
        <v>25</v>
      </c>
      <c r="BA2" s="27" t="s">
        <v>3</v>
      </c>
      <c r="BB2" s="17" t="s">
        <v>51</v>
      </c>
      <c r="BC2" s="17" t="s">
        <v>54</v>
      </c>
      <c r="BD2" s="17" t="s">
        <v>52</v>
      </c>
      <c r="BE2" s="17" t="s">
        <v>55</v>
      </c>
      <c r="BF2" s="17" t="s">
        <v>56</v>
      </c>
      <c r="BG2" s="27" t="s">
        <v>25</v>
      </c>
      <c r="BI2" s="23" t="s">
        <v>3</v>
      </c>
      <c r="BJ2" s="9" t="s">
        <v>68</v>
      </c>
      <c r="BK2" s="9" t="s">
        <v>70</v>
      </c>
      <c r="BL2" s="9" t="s">
        <v>62</v>
      </c>
      <c r="BM2" s="9" t="s">
        <v>63</v>
      </c>
      <c r="BN2" s="23" t="s">
        <v>25</v>
      </c>
      <c r="BP2" s="27" t="s">
        <v>3</v>
      </c>
      <c r="BQ2" s="17" t="s">
        <v>51</v>
      </c>
      <c r="BR2" s="17" t="s">
        <v>54</v>
      </c>
      <c r="BS2" s="17" t="s">
        <v>52</v>
      </c>
      <c r="BT2" s="17" t="s">
        <v>55</v>
      </c>
      <c r="BU2" s="17" t="s">
        <v>56</v>
      </c>
      <c r="BV2" s="27" t="s">
        <v>25</v>
      </c>
    </row>
    <row r="3" spans="1:74" ht="58" x14ac:dyDescent="0.35">
      <c r="A3" s="24" t="str">
        <f>'3. Risk &amp; Disease Scoring'!A5</f>
        <v>R1</v>
      </c>
      <c r="B3" s="24">
        <f>'3. Risk &amp; Disease Scoring'!B5</f>
        <v>0</v>
      </c>
      <c r="C3" s="24">
        <f>'3. Risk &amp; Disease Scoring'!C5</f>
        <v>0</v>
      </c>
      <c r="D3" s="24">
        <f>'3. Risk &amp; Disease Scoring'!D5</f>
        <v>0</v>
      </c>
      <c r="E3" s="24">
        <f>'3. Risk &amp; Disease Scoring'!E5</f>
        <v>0</v>
      </c>
      <c r="F3" s="25" t="e">
        <f>(SUM(B3*'2. Weighting criteria'!$F$58)+(C3*'2. Weighting criteria'!$F$59)+(D3*'2. Weighting criteria'!$F$60))*E3</f>
        <v>#DIV/0!</v>
      </c>
      <c r="H3" s="26" t="str">
        <f>'3. Risk &amp; Disease Scoring'!H5</f>
        <v>D1</v>
      </c>
      <c r="I3" s="28">
        <f>'3. Risk &amp; Disease Scoring'!I5</f>
        <v>0</v>
      </c>
      <c r="J3" s="28">
        <f>'3. Risk &amp; Disease Scoring'!J5</f>
        <v>0</v>
      </c>
      <c r="K3" s="28">
        <f>'3. Risk &amp; Disease Scoring'!K5</f>
        <v>0</v>
      </c>
      <c r="L3" s="28">
        <f>'3. Risk &amp; Disease Scoring'!L5</f>
        <v>0</v>
      </c>
      <c r="M3" s="28">
        <f>'3. Risk &amp; Disease Scoring'!M5</f>
        <v>0</v>
      </c>
      <c r="N3" s="26" t="e">
        <f>(SUM(I3*'2. Weighting criteria'!$P$58)+(J3*'2. Weighting criteria'!$P$59)+(K3*'2. Weighting criteria'!$P$60)+(L3*'2. Weighting criteria'!$P$61))*M3</f>
        <v>#DIV/0!</v>
      </c>
      <c r="P3" s="24" t="str">
        <f>'3. Risk &amp; Disease Scoring'!P5</f>
        <v>R1</v>
      </c>
      <c r="Q3" s="24">
        <f>'3. Risk &amp; Disease Scoring'!Q5</f>
        <v>0</v>
      </c>
      <c r="R3" s="24">
        <f>'3. Risk &amp; Disease Scoring'!R5</f>
        <v>0</v>
      </c>
      <c r="S3" s="24">
        <f>'3. Risk &amp; Disease Scoring'!S5</f>
        <v>0</v>
      </c>
      <c r="T3" s="24">
        <f>'3. Risk &amp; Disease Scoring'!T5</f>
        <v>0</v>
      </c>
      <c r="U3" s="25" t="e">
        <f>(SUM(Q3*'2. Weighting criteria'!$F$58)+(R3*'2. Weighting criteria'!$F$59)+(S3*'2. Weighting criteria'!$F$60))*T3</f>
        <v>#DIV/0!</v>
      </c>
      <c r="W3" s="26" t="str">
        <f>'3. Risk &amp; Disease Scoring'!W5</f>
        <v>D1</v>
      </c>
      <c r="X3" s="28">
        <f>'3. Risk &amp; Disease Scoring'!X5</f>
        <v>0</v>
      </c>
      <c r="Y3" s="28">
        <f>'3. Risk &amp; Disease Scoring'!Y5</f>
        <v>0</v>
      </c>
      <c r="Z3" s="28">
        <f>'3. Risk &amp; Disease Scoring'!Z5</f>
        <v>0</v>
      </c>
      <c r="AA3" s="28">
        <f>'3. Risk &amp; Disease Scoring'!AA5</f>
        <v>0</v>
      </c>
      <c r="AB3" s="28">
        <f>'3. Risk &amp; Disease Scoring'!AB5</f>
        <v>0</v>
      </c>
      <c r="AC3" s="26" t="e">
        <f>(SUM(X3*'2. Weighting criteria'!$P$58)+(Y3*'2. Weighting criteria'!$P$59)+(Z3*'2. Weighting criteria'!$P$60)+(AA3*'2. Weighting criteria'!$P$61))*AB3</f>
        <v>#DIV/0!</v>
      </c>
      <c r="AE3" s="24" t="str">
        <f>'3. Risk &amp; Disease Scoring'!AE5</f>
        <v>R1</v>
      </c>
      <c r="AF3" s="24">
        <f>'3. Risk &amp; Disease Scoring'!AF5</f>
        <v>0</v>
      </c>
      <c r="AG3" s="24">
        <f>'3. Risk &amp; Disease Scoring'!AG5</f>
        <v>0</v>
      </c>
      <c r="AH3" s="24">
        <f>'3. Risk &amp; Disease Scoring'!AH5</f>
        <v>0</v>
      </c>
      <c r="AI3" s="24">
        <f>'3. Risk &amp; Disease Scoring'!AI5</f>
        <v>0</v>
      </c>
      <c r="AJ3" s="25" t="e">
        <f>(SUM(AF3*'2. Weighting criteria'!$F$58)+(AG3*'2. Weighting criteria'!$F$59)+(AH3*'2. Weighting criteria'!$F$60))*AI3</f>
        <v>#DIV/0!</v>
      </c>
      <c r="AL3" s="26" t="str">
        <f>'3. Risk &amp; Disease Scoring'!AL5</f>
        <v>D1</v>
      </c>
      <c r="AM3" s="28">
        <f>'3. Risk &amp; Disease Scoring'!AM5</f>
        <v>0</v>
      </c>
      <c r="AN3" s="28">
        <f>'3. Risk &amp; Disease Scoring'!AN5</f>
        <v>0</v>
      </c>
      <c r="AO3" s="28">
        <f>'3. Risk &amp; Disease Scoring'!AO5</f>
        <v>0</v>
      </c>
      <c r="AP3" s="28">
        <f>'3. Risk &amp; Disease Scoring'!AP5</f>
        <v>0</v>
      </c>
      <c r="AQ3" s="28">
        <f>'3. Risk &amp; Disease Scoring'!AQ5</f>
        <v>0</v>
      </c>
      <c r="AR3" s="26" t="e">
        <f>(SUM(AM3*'2. Weighting criteria'!$P$58)+(AN3*'2. Weighting criteria'!$P$59)+(AO3*'2. Weighting criteria'!$P$60)+(AP3*'2. Weighting criteria'!$P$61))*AQ3</f>
        <v>#DIV/0!</v>
      </c>
      <c r="AT3" s="24" t="str">
        <f>'3. Risk &amp; Disease Scoring'!AT5</f>
        <v>R1</v>
      </c>
      <c r="AU3" s="24">
        <f>'3. Risk &amp; Disease Scoring'!AU5</f>
        <v>0</v>
      </c>
      <c r="AV3" s="24">
        <f>'3. Risk &amp; Disease Scoring'!AV5</f>
        <v>0</v>
      </c>
      <c r="AW3" s="24">
        <f>'3. Risk &amp; Disease Scoring'!AW5</f>
        <v>0</v>
      </c>
      <c r="AX3" s="24">
        <f>'3. Risk &amp; Disease Scoring'!AX5</f>
        <v>0</v>
      </c>
      <c r="AY3" s="25" t="e">
        <f>(SUM(AU3*'2. Weighting criteria'!$F$58)+(AV3*'2. Weighting criteria'!$F$59)+(AW3*'2. Weighting criteria'!$F$60))*AX3</f>
        <v>#DIV/0!</v>
      </c>
      <c r="BA3" s="26" t="str">
        <f>'3. Risk &amp; Disease Scoring'!BA5</f>
        <v>D1</v>
      </c>
      <c r="BB3" s="28">
        <f>'3. Risk &amp; Disease Scoring'!BB5</f>
        <v>0</v>
      </c>
      <c r="BC3" s="28">
        <f>'3. Risk &amp; Disease Scoring'!BC5</f>
        <v>0</v>
      </c>
      <c r="BD3" s="28">
        <f>'3. Risk &amp; Disease Scoring'!BD5</f>
        <v>0</v>
      </c>
      <c r="BE3" s="28">
        <f>'3. Risk &amp; Disease Scoring'!BE5</f>
        <v>0</v>
      </c>
      <c r="BF3" s="28">
        <f>'3. Risk &amp; Disease Scoring'!BF5</f>
        <v>0</v>
      </c>
      <c r="BG3" s="26" t="e">
        <f>(SUM(BB3*'2. Weighting criteria'!$P$58)+(BC3*'2. Weighting criteria'!$P$59)+(BD3*'2. Weighting criteria'!$P$60)+(BE3*'2. Weighting criteria'!$P$61))*BF3</f>
        <v>#DIV/0!</v>
      </c>
      <c r="BI3" s="24" t="str">
        <f>'3. Risk &amp; Disease Scoring'!BI5</f>
        <v>R1</v>
      </c>
      <c r="BJ3" s="24">
        <f>'3. Risk &amp; Disease Scoring'!BJ5</f>
        <v>0</v>
      </c>
      <c r="BK3" s="24">
        <f>'3. Risk &amp; Disease Scoring'!BK5</f>
        <v>0</v>
      </c>
      <c r="BL3" s="24">
        <f>'3. Risk &amp; Disease Scoring'!BL5</f>
        <v>0</v>
      </c>
      <c r="BM3" s="24">
        <f>'3. Risk &amp; Disease Scoring'!BM5</f>
        <v>0</v>
      </c>
      <c r="BN3" s="25" t="e">
        <f>(SUM(BJ3*'2. Weighting criteria'!$F$58)+(BK3*'2. Weighting criteria'!$F$59)+(BL3*'2. Weighting criteria'!$F$60))*BM3</f>
        <v>#DIV/0!</v>
      </c>
      <c r="BP3" s="26" t="str">
        <f>'3. Risk &amp; Disease Scoring'!BP5</f>
        <v>D1</v>
      </c>
      <c r="BQ3" s="28">
        <f>'3. Risk &amp; Disease Scoring'!BQ5</f>
        <v>0</v>
      </c>
      <c r="BR3" s="28">
        <f>'3. Risk &amp; Disease Scoring'!BR5</f>
        <v>0</v>
      </c>
      <c r="BS3" s="28">
        <f>'3. Risk &amp; Disease Scoring'!BS5</f>
        <v>0</v>
      </c>
      <c r="BT3" s="28">
        <f>'3. Risk &amp; Disease Scoring'!BT5</f>
        <v>0</v>
      </c>
      <c r="BU3" s="28">
        <f>'3. Risk &amp; Disease Scoring'!BU5</f>
        <v>0</v>
      </c>
      <c r="BV3" s="26" t="e">
        <f>(SUM(BQ3*'2. Weighting criteria'!$P$58)+(BR3*'2. Weighting criteria'!$P$59)+(BS3*'2. Weighting criteria'!$P$60)+(BT3*'2. Weighting criteria'!$P$61))*BU3</f>
        <v>#DIV/0!</v>
      </c>
    </row>
    <row r="4" spans="1:74" ht="58" x14ac:dyDescent="0.35">
      <c r="A4" s="24" t="str">
        <f>'3. Risk &amp; Disease Scoring'!A6</f>
        <v>R2</v>
      </c>
      <c r="B4" s="24">
        <f>'3. Risk &amp; Disease Scoring'!B6</f>
        <v>0</v>
      </c>
      <c r="C4" s="24">
        <f>'3. Risk &amp; Disease Scoring'!C6</f>
        <v>0</v>
      </c>
      <c r="D4" s="24">
        <f>'3. Risk &amp; Disease Scoring'!D6</f>
        <v>0</v>
      </c>
      <c r="E4" s="24">
        <f>'3. Risk &amp; Disease Scoring'!E6</f>
        <v>0</v>
      </c>
      <c r="F4" s="25" t="e">
        <f>(SUM(B4*'2. Weighting criteria'!$F$58)+(C4*'2. Weighting criteria'!$F$59)+(D4*'2. Weighting criteria'!$F$60))*E4</f>
        <v>#DIV/0!</v>
      </c>
      <c r="H4" s="26" t="str">
        <f>'3. Risk &amp; Disease Scoring'!H6</f>
        <v>D2</v>
      </c>
      <c r="I4" s="28">
        <f>'3. Risk &amp; Disease Scoring'!I6</f>
        <v>0</v>
      </c>
      <c r="J4" s="28">
        <f>'3. Risk &amp; Disease Scoring'!J6</f>
        <v>0</v>
      </c>
      <c r="K4" s="28">
        <f>'3. Risk &amp; Disease Scoring'!K6</f>
        <v>0</v>
      </c>
      <c r="L4" s="28">
        <f>'3. Risk &amp; Disease Scoring'!L6</f>
        <v>0</v>
      </c>
      <c r="M4" s="28">
        <f>'3. Risk &amp; Disease Scoring'!M6</f>
        <v>0</v>
      </c>
      <c r="N4" s="26" t="e">
        <f>(SUM(I4*'2. Weighting criteria'!$P$58)+(J4*'2. Weighting criteria'!$P$59)+(K4*'2. Weighting criteria'!$P$60)+(L4*'2. Weighting criteria'!$P$61))*M4</f>
        <v>#DIV/0!</v>
      </c>
      <c r="P4" s="24" t="str">
        <f>'3. Risk &amp; Disease Scoring'!P6</f>
        <v>R2</v>
      </c>
      <c r="Q4" s="24">
        <f>'3. Risk &amp; Disease Scoring'!Q6</f>
        <v>0</v>
      </c>
      <c r="R4" s="24">
        <f>'3. Risk &amp; Disease Scoring'!R6</f>
        <v>0</v>
      </c>
      <c r="S4" s="24">
        <f>'3. Risk &amp; Disease Scoring'!S6</f>
        <v>0</v>
      </c>
      <c r="T4" s="24">
        <f>'3. Risk &amp; Disease Scoring'!T6</f>
        <v>0</v>
      </c>
      <c r="U4" s="25" t="e">
        <f>(SUM(Q4*'2. Weighting criteria'!$F$58)+(R4*'2. Weighting criteria'!$F$59)+(S4*'2. Weighting criteria'!$F$60))*T4</f>
        <v>#DIV/0!</v>
      </c>
      <c r="W4" s="26" t="str">
        <f>'3. Risk &amp; Disease Scoring'!W6</f>
        <v>D2</v>
      </c>
      <c r="X4" s="28">
        <f>'3. Risk &amp; Disease Scoring'!X6</f>
        <v>0</v>
      </c>
      <c r="Y4" s="28">
        <f>'3. Risk &amp; Disease Scoring'!Y6</f>
        <v>0</v>
      </c>
      <c r="Z4" s="28">
        <f>'3. Risk &amp; Disease Scoring'!Z6</f>
        <v>0</v>
      </c>
      <c r="AA4" s="28">
        <f>'3. Risk &amp; Disease Scoring'!AA6</f>
        <v>0</v>
      </c>
      <c r="AB4" s="28">
        <f>'3. Risk &amp; Disease Scoring'!AB6</f>
        <v>0</v>
      </c>
      <c r="AC4" s="26" t="e">
        <f>(SUM(X4*'2. Weighting criteria'!$P$58)+(Y4*'2. Weighting criteria'!$P$59)+(Z4*'2. Weighting criteria'!$P$60)+(AA4*'2. Weighting criteria'!$P$61))*AB4</f>
        <v>#DIV/0!</v>
      </c>
      <c r="AE4" s="24" t="str">
        <f>'3. Risk &amp; Disease Scoring'!AE6</f>
        <v>R2</v>
      </c>
      <c r="AF4" s="24">
        <f>'3. Risk &amp; Disease Scoring'!AF6</f>
        <v>0</v>
      </c>
      <c r="AG4" s="24">
        <f>'3. Risk &amp; Disease Scoring'!AG6</f>
        <v>0</v>
      </c>
      <c r="AH4" s="24">
        <f>'3. Risk &amp; Disease Scoring'!AH6</f>
        <v>0</v>
      </c>
      <c r="AI4" s="24">
        <f>'3. Risk &amp; Disease Scoring'!AI6</f>
        <v>0</v>
      </c>
      <c r="AJ4" s="25" t="e">
        <f>(SUM(AF4*'2. Weighting criteria'!$F$58)+(AG4*'2. Weighting criteria'!$F$59)+(AH4*'2. Weighting criteria'!$F$60))*AI4</f>
        <v>#DIV/0!</v>
      </c>
      <c r="AL4" s="26" t="str">
        <f>'3. Risk &amp; Disease Scoring'!AL6</f>
        <v>D2</v>
      </c>
      <c r="AM4" s="28">
        <f>'3. Risk &amp; Disease Scoring'!AM6</f>
        <v>0</v>
      </c>
      <c r="AN4" s="28">
        <f>'3. Risk &amp; Disease Scoring'!AN6</f>
        <v>0</v>
      </c>
      <c r="AO4" s="28">
        <f>'3. Risk &amp; Disease Scoring'!AO6</f>
        <v>0</v>
      </c>
      <c r="AP4" s="28">
        <f>'3. Risk &amp; Disease Scoring'!AP6</f>
        <v>0</v>
      </c>
      <c r="AQ4" s="28">
        <f>'3. Risk &amp; Disease Scoring'!AQ6</f>
        <v>0</v>
      </c>
      <c r="AR4" s="26" t="e">
        <f>(SUM(AM4*'2. Weighting criteria'!$P$58)+(AN4*'2. Weighting criteria'!$P$59)+(AO4*'2. Weighting criteria'!$P$60)+(AP4*'2. Weighting criteria'!$P$61))*AQ4</f>
        <v>#DIV/0!</v>
      </c>
      <c r="AT4" s="24" t="str">
        <f>'3. Risk &amp; Disease Scoring'!AT6</f>
        <v>R2</v>
      </c>
      <c r="AU4" s="24">
        <f>'3. Risk &amp; Disease Scoring'!AU6</f>
        <v>0</v>
      </c>
      <c r="AV4" s="24">
        <f>'3. Risk &amp; Disease Scoring'!AV6</f>
        <v>0</v>
      </c>
      <c r="AW4" s="24">
        <f>'3. Risk &amp; Disease Scoring'!AW6</f>
        <v>0</v>
      </c>
      <c r="AX4" s="24">
        <f>'3. Risk &amp; Disease Scoring'!AX6</f>
        <v>0</v>
      </c>
      <c r="AY4" s="25" t="e">
        <f>(SUM(AU4*'2. Weighting criteria'!$F$58)+(AV4*'2. Weighting criteria'!$F$59)+(AW4*'2. Weighting criteria'!$F$60))*AX4</f>
        <v>#DIV/0!</v>
      </c>
      <c r="BA4" s="26" t="str">
        <f>'3. Risk &amp; Disease Scoring'!BA6</f>
        <v>D2</v>
      </c>
      <c r="BB4" s="28">
        <f>'3. Risk &amp; Disease Scoring'!BB6</f>
        <v>0</v>
      </c>
      <c r="BC4" s="28">
        <f>'3. Risk &amp; Disease Scoring'!BC6</f>
        <v>0</v>
      </c>
      <c r="BD4" s="28">
        <f>'3. Risk &amp; Disease Scoring'!BD6</f>
        <v>0</v>
      </c>
      <c r="BE4" s="28">
        <f>'3. Risk &amp; Disease Scoring'!BE6</f>
        <v>0</v>
      </c>
      <c r="BF4" s="28">
        <f>'3. Risk &amp; Disease Scoring'!BF6</f>
        <v>0</v>
      </c>
      <c r="BG4" s="26" t="e">
        <f>(SUM(BB4*'2. Weighting criteria'!$P$58)+(BC4*'2. Weighting criteria'!$P$59)+(BD4*'2. Weighting criteria'!$P$60)+(BE4*'2. Weighting criteria'!$P$61))*BF4</f>
        <v>#DIV/0!</v>
      </c>
      <c r="BI4" s="24" t="str">
        <f>'3. Risk &amp; Disease Scoring'!BI6</f>
        <v>R2</v>
      </c>
      <c r="BJ4" s="24">
        <f>'3. Risk &amp; Disease Scoring'!BJ6</f>
        <v>0</v>
      </c>
      <c r="BK4" s="24">
        <f>'3. Risk &amp; Disease Scoring'!BK6</f>
        <v>0</v>
      </c>
      <c r="BL4" s="24">
        <f>'3. Risk &amp; Disease Scoring'!BL6</f>
        <v>0</v>
      </c>
      <c r="BM4" s="24">
        <f>'3. Risk &amp; Disease Scoring'!BM6</f>
        <v>0</v>
      </c>
      <c r="BN4" s="25" t="e">
        <f>(SUM(BJ4*'2. Weighting criteria'!$F$58)+(BK4*'2. Weighting criteria'!$F$59)+(BL4*'2. Weighting criteria'!$F$60))*BM4</f>
        <v>#DIV/0!</v>
      </c>
      <c r="BP4" s="26" t="str">
        <f>'3. Risk &amp; Disease Scoring'!BP6</f>
        <v>D2</v>
      </c>
      <c r="BQ4" s="28">
        <f>'3. Risk &amp; Disease Scoring'!BQ6</f>
        <v>0</v>
      </c>
      <c r="BR4" s="28">
        <f>'3. Risk &amp; Disease Scoring'!BR6</f>
        <v>0</v>
      </c>
      <c r="BS4" s="28">
        <f>'3. Risk &amp; Disease Scoring'!BS6</f>
        <v>0</v>
      </c>
      <c r="BT4" s="28">
        <f>'3. Risk &amp; Disease Scoring'!BT6</f>
        <v>0</v>
      </c>
      <c r="BU4" s="28">
        <f>'3. Risk &amp; Disease Scoring'!BU6</f>
        <v>0</v>
      </c>
      <c r="BV4" s="26" t="e">
        <f>(SUM(BQ4*'2. Weighting criteria'!$P$58)+(BR4*'2. Weighting criteria'!$P$59)+(BS4*'2. Weighting criteria'!$P$60)+(BT4*'2. Weighting criteria'!$P$61))*BU4</f>
        <v>#DIV/0!</v>
      </c>
    </row>
    <row r="5" spans="1:74" ht="58" x14ac:dyDescent="0.35">
      <c r="A5" s="24" t="str">
        <f>'3. Risk &amp; Disease Scoring'!A7</f>
        <v>R3</v>
      </c>
      <c r="B5" s="24">
        <f>'3. Risk &amp; Disease Scoring'!B7</f>
        <v>0</v>
      </c>
      <c r="C5" s="24">
        <f>'3. Risk &amp; Disease Scoring'!C7</f>
        <v>0</v>
      </c>
      <c r="D5" s="24">
        <f>'3. Risk &amp; Disease Scoring'!D7</f>
        <v>0</v>
      </c>
      <c r="E5" s="24">
        <f>'3. Risk &amp; Disease Scoring'!E7</f>
        <v>0</v>
      </c>
      <c r="F5" s="25" t="e">
        <f>(SUM(B5*'2. Weighting criteria'!$F$58)+(C5*'2. Weighting criteria'!$F$59)+(D5*'2. Weighting criteria'!$F$60))*E5</f>
        <v>#DIV/0!</v>
      </c>
      <c r="H5" s="26" t="str">
        <f>'3. Risk &amp; Disease Scoring'!H7</f>
        <v>D3</v>
      </c>
      <c r="I5" s="28">
        <f>'3. Risk &amp; Disease Scoring'!I7</f>
        <v>0</v>
      </c>
      <c r="J5" s="28">
        <f>'3. Risk &amp; Disease Scoring'!J7</f>
        <v>0</v>
      </c>
      <c r="K5" s="28">
        <f>'3. Risk &amp; Disease Scoring'!K7</f>
        <v>0</v>
      </c>
      <c r="L5" s="28">
        <f>'3. Risk &amp; Disease Scoring'!L7</f>
        <v>0</v>
      </c>
      <c r="M5" s="28">
        <f>'3. Risk &amp; Disease Scoring'!M7</f>
        <v>0</v>
      </c>
      <c r="N5" s="26" t="e">
        <f>(SUM(I5*'2. Weighting criteria'!$P$58)+(J5*'2. Weighting criteria'!$P$59)+(K5*'2. Weighting criteria'!$P$60)+(L5*'2. Weighting criteria'!$P$61))*M5</f>
        <v>#DIV/0!</v>
      </c>
      <c r="P5" s="24" t="str">
        <f>'3. Risk &amp; Disease Scoring'!P7</f>
        <v>R3</v>
      </c>
      <c r="Q5" s="24">
        <f>'3. Risk &amp; Disease Scoring'!Q7</f>
        <v>0</v>
      </c>
      <c r="R5" s="24">
        <f>'3. Risk &amp; Disease Scoring'!R7</f>
        <v>0</v>
      </c>
      <c r="S5" s="24">
        <f>'3. Risk &amp; Disease Scoring'!S7</f>
        <v>0</v>
      </c>
      <c r="T5" s="24">
        <f>'3. Risk &amp; Disease Scoring'!T7</f>
        <v>0</v>
      </c>
      <c r="U5" s="25" t="e">
        <f>(SUM(Q5*'2. Weighting criteria'!$F$58)+(R5*'2. Weighting criteria'!$F$59)+(S5*'2. Weighting criteria'!$F$60))*T5</f>
        <v>#DIV/0!</v>
      </c>
      <c r="W5" s="26" t="str">
        <f>'3. Risk &amp; Disease Scoring'!W7</f>
        <v>D3</v>
      </c>
      <c r="X5" s="28">
        <f>'3. Risk &amp; Disease Scoring'!X7</f>
        <v>0</v>
      </c>
      <c r="Y5" s="28">
        <f>'3. Risk &amp; Disease Scoring'!Y7</f>
        <v>0</v>
      </c>
      <c r="Z5" s="28">
        <f>'3. Risk &amp; Disease Scoring'!Z7</f>
        <v>0</v>
      </c>
      <c r="AA5" s="28">
        <f>'3. Risk &amp; Disease Scoring'!AA7</f>
        <v>0</v>
      </c>
      <c r="AB5" s="28">
        <f>'3. Risk &amp; Disease Scoring'!AB7</f>
        <v>0</v>
      </c>
      <c r="AC5" s="26" t="e">
        <f>(SUM(X5*'2. Weighting criteria'!$P$58)+(Y5*'2. Weighting criteria'!$P$59)+(Z5*'2. Weighting criteria'!$P$60)+(AA5*'2. Weighting criteria'!$P$61))*AB5</f>
        <v>#DIV/0!</v>
      </c>
      <c r="AE5" s="24" t="str">
        <f>'3. Risk &amp; Disease Scoring'!AE7</f>
        <v>R3</v>
      </c>
      <c r="AF5" s="24">
        <f>'3. Risk &amp; Disease Scoring'!AF7</f>
        <v>0</v>
      </c>
      <c r="AG5" s="24">
        <f>'3. Risk &amp; Disease Scoring'!AG7</f>
        <v>0</v>
      </c>
      <c r="AH5" s="24">
        <f>'3. Risk &amp; Disease Scoring'!AH7</f>
        <v>0</v>
      </c>
      <c r="AI5" s="24">
        <f>'3. Risk &amp; Disease Scoring'!AI7</f>
        <v>0</v>
      </c>
      <c r="AJ5" s="25" t="e">
        <f>(SUM(AF5*'2. Weighting criteria'!$F$58)+(AG5*'2. Weighting criteria'!$F$59)+(AH5*'2. Weighting criteria'!$F$60))*AI5</f>
        <v>#DIV/0!</v>
      </c>
      <c r="AL5" s="26" t="str">
        <f>'3. Risk &amp; Disease Scoring'!AL7</f>
        <v>D3</v>
      </c>
      <c r="AM5" s="28">
        <f>'3. Risk &amp; Disease Scoring'!AM7</f>
        <v>0</v>
      </c>
      <c r="AN5" s="28">
        <f>'3. Risk &amp; Disease Scoring'!AN7</f>
        <v>0</v>
      </c>
      <c r="AO5" s="28">
        <f>'3. Risk &amp; Disease Scoring'!AO7</f>
        <v>0</v>
      </c>
      <c r="AP5" s="28">
        <f>'3. Risk &amp; Disease Scoring'!AP7</f>
        <v>0</v>
      </c>
      <c r="AQ5" s="28">
        <f>'3. Risk &amp; Disease Scoring'!AQ7</f>
        <v>0</v>
      </c>
      <c r="AR5" s="26" t="e">
        <f>(SUM(AM5*'2. Weighting criteria'!$P$58)+(AN5*'2. Weighting criteria'!$P$59)+(AO5*'2. Weighting criteria'!$P$60)+(AP5*'2. Weighting criteria'!$P$61))*AQ5</f>
        <v>#DIV/0!</v>
      </c>
      <c r="AT5" s="24" t="str">
        <f>'3. Risk &amp; Disease Scoring'!AT7</f>
        <v>R3</v>
      </c>
      <c r="AU5" s="24">
        <f>'3. Risk &amp; Disease Scoring'!AU7</f>
        <v>0</v>
      </c>
      <c r="AV5" s="24">
        <f>'3. Risk &amp; Disease Scoring'!AV7</f>
        <v>0</v>
      </c>
      <c r="AW5" s="24">
        <f>'3. Risk &amp; Disease Scoring'!AW7</f>
        <v>0</v>
      </c>
      <c r="AX5" s="24">
        <f>'3. Risk &amp; Disease Scoring'!AX7</f>
        <v>0</v>
      </c>
      <c r="AY5" s="25" t="e">
        <f>(SUM(AU5*'2. Weighting criteria'!$F$58)+(AV5*'2. Weighting criteria'!$F$59)+(AW5*'2. Weighting criteria'!$F$60))*AX5</f>
        <v>#DIV/0!</v>
      </c>
      <c r="BA5" s="26" t="str">
        <f>'3. Risk &amp; Disease Scoring'!BA7</f>
        <v>D3</v>
      </c>
      <c r="BB5" s="28">
        <f>'3. Risk &amp; Disease Scoring'!BB7</f>
        <v>0</v>
      </c>
      <c r="BC5" s="28">
        <f>'3. Risk &amp; Disease Scoring'!BC7</f>
        <v>0</v>
      </c>
      <c r="BD5" s="28">
        <f>'3. Risk &amp; Disease Scoring'!BD7</f>
        <v>0</v>
      </c>
      <c r="BE5" s="28">
        <f>'3. Risk &amp; Disease Scoring'!BE7</f>
        <v>0</v>
      </c>
      <c r="BF5" s="28">
        <f>'3. Risk &amp; Disease Scoring'!BF7</f>
        <v>0</v>
      </c>
      <c r="BG5" s="26" t="e">
        <f>(SUM(BB5*'2. Weighting criteria'!$P$58)+(BC5*'2. Weighting criteria'!$P$59)+(BD5*'2. Weighting criteria'!$P$60)+(BE5*'2. Weighting criteria'!$P$61))*BF5</f>
        <v>#DIV/0!</v>
      </c>
      <c r="BI5" s="24" t="str">
        <f>'3. Risk &amp; Disease Scoring'!BI7</f>
        <v>R3</v>
      </c>
      <c r="BJ5" s="24">
        <f>'3. Risk &amp; Disease Scoring'!BJ7</f>
        <v>0</v>
      </c>
      <c r="BK5" s="24">
        <f>'3. Risk &amp; Disease Scoring'!BK7</f>
        <v>0</v>
      </c>
      <c r="BL5" s="24">
        <f>'3. Risk &amp; Disease Scoring'!BL7</f>
        <v>0</v>
      </c>
      <c r="BM5" s="24">
        <f>'3. Risk &amp; Disease Scoring'!BM7</f>
        <v>0</v>
      </c>
      <c r="BN5" s="25" t="e">
        <f>(SUM(BJ5*'2. Weighting criteria'!$F$58)+(BK5*'2. Weighting criteria'!$F$59)+(BL5*'2. Weighting criteria'!$F$60))*BM5</f>
        <v>#DIV/0!</v>
      </c>
      <c r="BP5" s="26" t="str">
        <f>'3. Risk &amp; Disease Scoring'!BP7</f>
        <v>D3</v>
      </c>
      <c r="BQ5" s="28">
        <f>'3. Risk &amp; Disease Scoring'!BQ7</f>
        <v>0</v>
      </c>
      <c r="BR5" s="28">
        <f>'3. Risk &amp; Disease Scoring'!BR7</f>
        <v>0</v>
      </c>
      <c r="BS5" s="28">
        <f>'3. Risk &amp; Disease Scoring'!BS7</f>
        <v>0</v>
      </c>
      <c r="BT5" s="28">
        <f>'3. Risk &amp; Disease Scoring'!BT7</f>
        <v>0</v>
      </c>
      <c r="BU5" s="28">
        <f>'3. Risk &amp; Disease Scoring'!BU7</f>
        <v>0</v>
      </c>
      <c r="BV5" s="26" t="e">
        <f>(SUM(BQ5*'2. Weighting criteria'!$P$58)+(BR5*'2. Weighting criteria'!$P$59)+(BS5*'2. Weighting criteria'!$P$60)+(BT5*'2. Weighting criteria'!$P$61))*BU5</f>
        <v>#DIV/0!</v>
      </c>
    </row>
    <row r="6" spans="1:74" ht="58" x14ac:dyDescent="0.35">
      <c r="A6" s="24" t="str">
        <f>'3. Risk &amp; Disease Scoring'!A8</f>
        <v>R4</v>
      </c>
      <c r="B6" s="24">
        <f>'3. Risk &amp; Disease Scoring'!B8</f>
        <v>0</v>
      </c>
      <c r="C6" s="24">
        <f>'3. Risk &amp; Disease Scoring'!C8</f>
        <v>0</v>
      </c>
      <c r="D6" s="24">
        <f>'3. Risk &amp; Disease Scoring'!D8</f>
        <v>0</v>
      </c>
      <c r="E6" s="24">
        <f>'3. Risk &amp; Disease Scoring'!E8</f>
        <v>0</v>
      </c>
      <c r="F6" s="25" t="e">
        <f>(SUM(B6*'2. Weighting criteria'!$F$58)+(C6*'2. Weighting criteria'!$F$59)+(D6*'2. Weighting criteria'!$F$60))*E6</f>
        <v>#DIV/0!</v>
      </c>
      <c r="H6" s="26" t="str">
        <f>'3. Risk &amp; Disease Scoring'!H8</f>
        <v>D4</v>
      </c>
      <c r="I6" s="28">
        <f>'3. Risk &amp; Disease Scoring'!I8</f>
        <v>0</v>
      </c>
      <c r="J6" s="28">
        <f>'3. Risk &amp; Disease Scoring'!J8</f>
        <v>0</v>
      </c>
      <c r="K6" s="28">
        <f>'3. Risk &amp; Disease Scoring'!K8</f>
        <v>0</v>
      </c>
      <c r="L6" s="28">
        <f>'3. Risk &amp; Disease Scoring'!L8</f>
        <v>0</v>
      </c>
      <c r="M6" s="28">
        <f>'3. Risk &amp; Disease Scoring'!M8</f>
        <v>0</v>
      </c>
      <c r="N6" s="26" t="e">
        <f>(SUM(I6*'2. Weighting criteria'!$P$58)+(J6*'2. Weighting criteria'!$P$59)+(K6*'2. Weighting criteria'!$P$60)+(L6*'2. Weighting criteria'!$P$61))*M6</f>
        <v>#DIV/0!</v>
      </c>
      <c r="P6" s="24" t="str">
        <f>'3. Risk &amp; Disease Scoring'!P8</f>
        <v>R4</v>
      </c>
      <c r="Q6" s="24">
        <f>'3. Risk &amp; Disease Scoring'!Q8</f>
        <v>0</v>
      </c>
      <c r="R6" s="24">
        <f>'3. Risk &amp; Disease Scoring'!R8</f>
        <v>0</v>
      </c>
      <c r="S6" s="24">
        <f>'3. Risk &amp; Disease Scoring'!S8</f>
        <v>0</v>
      </c>
      <c r="T6" s="24">
        <f>'3. Risk &amp; Disease Scoring'!T8</f>
        <v>0</v>
      </c>
      <c r="U6" s="25" t="e">
        <f>(SUM(Q6*'2. Weighting criteria'!$F$58)+(R6*'2. Weighting criteria'!$F$59)+(S6*'2. Weighting criteria'!$F$60))*T6</f>
        <v>#DIV/0!</v>
      </c>
      <c r="W6" s="26" t="str">
        <f>'3. Risk &amp; Disease Scoring'!W8</f>
        <v>D4</v>
      </c>
      <c r="X6" s="28">
        <f>'3. Risk &amp; Disease Scoring'!X8</f>
        <v>0</v>
      </c>
      <c r="Y6" s="28">
        <f>'3. Risk &amp; Disease Scoring'!Y8</f>
        <v>0</v>
      </c>
      <c r="Z6" s="28">
        <f>'3. Risk &amp; Disease Scoring'!Z8</f>
        <v>0</v>
      </c>
      <c r="AA6" s="28">
        <f>'3. Risk &amp; Disease Scoring'!AA8</f>
        <v>0</v>
      </c>
      <c r="AB6" s="28">
        <f>'3. Risk &amp; Disease Scoring'!AB8</f>
        <v>0</v>
      </c>
      <c r="AC6" s="26" t="e">
        <f>(SUM(X6*'2. Weighting criteria'!$P$58)+(Y6*'2. Weighting criteria'!$P$59)+(Z6*'2. Weighting criteria'!$P$60)+(AA6*'2. Weighting criteria'!$P$61))*AB6</f>
        <v>#DIV/0!</v>
      </c>
      <c r="AE6" s="24" t="str">
        <f>'3. Risk &amp; Disease Scoring'!AE8</f>
        <v>R4</v>
      </c>
      <c r="AF6" s="24">
        <f>'3. Risk &amp; Disease Scoring'!AF8</f>
        <v>0</v>
      </c>
      <c r="AG6" s="24">
        <f>'3. Risk &amp; Disease Scoring'!AG8</f>
        <v>0</v>
      </c>
      <c r="AH6" s="24">
        <f>'3. Risk &amp; Disease Scoring'!AH8</f>
        <v>0</v>
      </c>
      <c r="AI6" s="24">
        <f>'3. Risk &amp; Disease Scoring'!AI8</f>
        <v>0</v>
      </c>
      <c r="AJ6" s="25" t="e">
        <f>(SUM(AF6*'2. Weighting criteria'!$F$58)+(AG6*'2. Weighting criteria'!$F$59)+(AH6*'2. Weighting criteria'!$F$60))*AI6</f>
        <v>#DIV/0!</v>
      </c>
      <c r="AL6" s="26" t="str">
        <f>'3. Risk &amp; Disease Scoring'!AL8</f>
        <v>D4</v>
      </c>
      <c r="AM6" s="28">
        <f>'3. Risk &amp; Disease Scoring'!AM8</f>
        <v>0</v>
      </c>
      <c r="AN6" s="28">
        <f>'3. Risk &amp; Disease Scoring'!AN8</f>
        <v>0</v>
      </c>
      <c r="AO6" s="28">
        <f>'3. Risk &amp; Disease Scoring'!AO8</f>
        <v>0</v>
      </c>
      <c r="AP6" s="28">
        <f>'3. Risk &amp; Disease Scoring'!AP8</f>
        <v>0</v>
      </c>
      <c r="AQ6" s="28">
        <f>'3. Risk &amp; Disease Scoring'!AQ8</f>
        <v>0</v>
      </c>
      <c r="AR6" s="26" t="e">
        <f>(SUM(AM6*'2. Weighting criteria'!$P$58)+(AN6*'2. Weighting criteria'!$P$59)+(AO6*'2. Weighting criteria'!$P$60)+(AP6*'2. Weighting criteria'!$P$61))*AQ6</f>
        <v>#DIV/0!</v>
      </c>
      <c r="AT6" s="24" t="str">
        <f>'3. Risk &amp; Disease Scoring'!AT8</f>
        <v>R4</v>
      </c>
      <c r="AU6" s="24">
        <f>'3. Risk &amp; Disease Scoring'!AU8</f>
        <v>0</v>
      </c>
      <c r="AV6" s="24">
        <f>'3. Risk &amp; Disease Scoring'!AV8</f>
        <v>0</v>
      </c>
      <c r="AW6" s="24">
        <f>'3. Risk &amp; Disease Scoring'!AW8</f>
        <v>0</v>
      </c>
      <c r="AX6" s="24">
        <f>'3. Risk &amp; Disease Scoring'!AX8</f>
        <v>0</v>
      </c>
      <c r="AY6" s="25" t="e">
        <f>(SUM(AU6*'2. Weighting criteria'!$F$58)+(AV6*'2. Weighting criteria'!$F$59)+(AW6*'2. Weighting criteria'!$F$60))*AX6</f>
        <v>#DIV/0!</v>
      </c>
      <c r="BA6" s="26" t="str">
        <f>'3. Risk &amp; Disease Scoring'!BA8</f>
        <v>D4</v>
      </c>
      <c r="BB6" s="28">
        <f>'3. Risk &amp; Disease Scoring'!BB8</f>
        <v>0</v>
      </c>
      <c r="BC6" s="28">
        <f>'3. Risk &amp; Disease Scoring'!BC8</f>
        <v>0</v>
      </c>
      <c r="BD6" s="28">
        <f>'3. Risk &amp; Disease Scoring'!BD8</f>
        <v>0</v>
      </c>
      <c r="BE6" s="28">
        <f>'3. Risk &amp; Disease Scoring'!BE8</f>
        <v>0</v>
      </c>
      <c r="BF6" s="28">
        <f>'3. Risk &amp; Disease Scoring'!BF8</f>
        <v>0</v>
      </c>
      <c r="BG6" s="26" t="e">
        <f>(SUM(BB6*'2. Weighting criteria'!$P$58)+(BC6*'2. Weighting criteria'!$P$59)+(BD6*'2. Weighting criteria'!$P$60)+(BE6*'2. Weighting criteria'!$P$61))*BF6</f>
        <v>#DIV/0!</v>
      </c>
      <c r="BI6" s="24" t="str">
        <f>'3. Risk &amp; Disease Scoring'!BI8</f>
        <v>R4</v>
      </c>
      <c r="BJ6" s="24">
        <f>'3. Risk &amp; Disease Scoring'!BJ8</f>
        <v>0</v>
      </c>
      <c r="BK6" s="24">
        <f>'3. Risk &amp; Disease Scoring'!BK8</f>
        <v>0</v>
      </c>
      <c r="BL6" s="24">
        <f>'3. Risk &amp; Disease Scoring'!BL8</f>
        <v>0</v>
      </c>
      <c r="BM6" s="24">
        <f>'3. Risk &amp; Disease Scoring'!BM8</f>
        <v>0</v>
      </c>
      <c r="BN6" s="25" t="e">
        <f>(SUM(BJ6*'2. Weighting criteria'!$F$58)+(BK6*'2. Weighting criteria'!$F$59)+(BL6*'2. Weighting criteria'!$F$60))*BM6</f>
        <v>#DIV/0!</v>
      </c>
      <c r="BP6" s="26" t="str">
        <f>'3. Risk &amp; Disease Scoring'!BP8</f>
        <v>D4</v>
      </c>
      <c r="BQ6" s="28">
        <f>'3. Risk &amp; Disease Scoring'!BQ8</f>
        <v>0</v>
      </c>
      <c r="BR6" s="28">
        <f>'3. Risk &amp; Disease Scoring'!BR8</f>
        <v>0</v>
      </c>
      <c r="BS6" s="28">
        <f>'3. Risk &amp; Disease Scoring'!BS8</f>
        <v>0</v>
      </c>
      <c r="BT6" s="28">
        <f>'3. Risk &amp; Disease Scoring'!BT8</f>
        <v>0</v>
      </c>
      <c r="BU6" s="28">
        <f>'3. Risk &amp; Disease Scoring'!BU8</f>
        <v>0</v>
      </c>
      <c r="BV6" s="26" t="e">
        <f>(SUM(BQ6*'2. Weighting criteria'!$P$58)+(BR6*'2. Weighting criteria'!$P$59)+(BS6*'2. Weighting criteria'!$P$60)+(BT6*'2. Weighting criteria'!$P$61))*BU6</f>
        <v>#DIV/0!</v>
      </c>
    </row>
    <row r="7" spans="1:74" ht="72.5" x14ac:dyDescent="0.35">
      <c r="A7" s="24" t="str">
        <f>'3. Risk &amp; Disease Scoring'!A9</f>
        <v>R5</v>
      </c>
      <c r="B7" s="24">
        <f>'3. Risk &amp; Disease Scoring'!B9</f>
        <v>0</v>
      </c>
      <c r="C7" s="24">
        <f>'3. Risk &amp; Disease Scoring'!C9</f>
        <v>0</v>
      </c>
      <c r="D7" s="24">
        <f>'3. Risk &amp; Disease Scoring'!D9</f>
        <v>0</v>
      </c>
      <c r="E7" s="24">
        <f>'3. Risk &amp; Disease Scoring'!E9</f>
        <v>0</v>
      </c>
      <c r="F7" s="25" t="e">
        <f>(SUM(B7*'2. Weighting criteria'!$F$58)+(C7*'2. Weighting criteria'!$F$59)+(D7*'2. Weighting criteria'!$F$60))*E7</f>
        <v>#DIV/0!</v>
      </c>
      <c r="H7" s="26" t="str">
        <f>'3. Risk &amp; Disease Scoring'!H9</f>
        <v>D5</v>
      </c>
      <c r="I7" s="28">
        <f>'3. Risk &amp; Disease Scoring'!I9</f>
        <v>0</v>
      </c>
      <c r="J7" s="28">
        <f>'3. Risk &amp; Disease Scoring'!J9</f>
        <v>0</v>
      </c>
      <c r="K7" s="28">
        <f>'3. Risk &amp; Disease Scoring'!K9</f>
        <v>0</v>
      </c>
      <c r="L7" s="28">
        <f>'3. Risk &amp; Disease Scoring'!L9</f>
        <v>0</v>
      </c>
      <c r="M7" s="28">
        <f>'3. Risk &amp; Disease Scoring'!M9</f>
        <v>0</v>
      </c>
      <c r="N7" s="26" t="e">
        <f>(SUM(I7*'2. Weighting criteria'!$P$58)+(J7*'2. Weighting criteria'!$P$59)+(K7*'2. Weighting criteria'!$P$60)+(L7*'2. Weighting criteria'!$P$61))*M7</f>
        <v>#DIV/0!</v>
      </c>
      <c r="P7" s="24" t="str">
        <f>'3. Risk &amp; Disease Scoring'!P9</f>
        <v>R5</v>
      </c>
      <c r="Q7" s="24">
        <f>'3. Risk &amp; Disease Scoring'!Q9</f>
        <v>0</v>
      </c>
      <c r="R7" s="24">
        <f>'3. Risk &amp; Disease Scoring'!R9</f>
        <v>0</v>
      </c>
      <c r="S7" s="24">
        <f>'3. Risk &amp; Disease Scoring'!S9</f>
        <v>0</v>
      </c>
      <c r="T7" s="24">
        <f>'3. Risk &amp; Disease Scoring'!T9</f>
        <v>0</v>
      </c>
      <c r="U7" s="25" t="e">
        <f>(SUM(Q7*'2. Weighting criteria'!$F$58)+(R7*'2. Weighting criteria'!$F$59)+(S7*'2. Weighting criteria'!$F$60))*T7</f>
        <v>#DIV/0!</v>
      </c>
      <c r="W7" s="26" t="str">
        <f>'3. Risk &amp; Disease Scoring'!W9</f>
        <v>D5</v>
      </c>
      <c r="X7" s="28">
        <f>'3. Risk &amp; Disease Scoring'!X9</f>
        <v>0</v>
      </c>
      <c r="Y7" s="28">
        <f>'3. Risk &amp; Disease Scoring'!Y9</f>
        <v>0</v>
      </c>
      <c r="Z7" s="28">
        <f>'3. Risk &amp; Disease Scoring'!Z9</f>
        <v>0</v>
      </c>
      <c r="AA7" s="28">
        <f>'3. Risk &amp; Disease Scoring'!AA9</f>
        <v>0</v>
      </c>
      <c r="AB7" s="28">
        <f>'3. Risk &amp; Disease Scoring'!AB9</f>
        <v>0</v>
      </c>
      <c r="AC7" s="26" t="e">
        <f>(SUM(X7*'2. Weighting criteria'!$P$58)+(Y7*'2. Weighting criteria'!$P$59)+(Z7*'2. Weighting criteria'!$P$60)+(AA7*'2. Weighting criteria'!$P$61))*AB7</f>
        <v>#DIV/0!</v>
      </c>
      <c r="AE7" s="24" t="str">
        <f>'3. Risk &amp; Disease Scoring'!AE9</f>
        <v>R5</v>
      </c>
      <c r="AF7" s="24">
        <f>'3. Risk &amp; Disease Scoring'!AF9</f>
        <v>0</v>
      </c>
      <c r="AG7" s="24">
        <f>'3. Risk &amp; Disease Scoring'!AG9</f>
        <v>0</v>
      </c>
      <c r="AH7" s="24">
        <f>'3. Risk &amp; Disease Scoring'!AH9</f>
        <v>0</v>
      </c>
      <c r="AI7" s="24">
        <f>'3. Risk &amp; Disease Scoring'!AI9</f>
        <v>0</v>
      </c>
      <c r="AJ7" s="25" t="e">
        <f>(SUM(AF7*'2. Weighting criteria'!$F$58)+(AG7*'2. Weighting criteria'!$F$59)+(AH7*'2. Weighting criteria'!$F$60))*AI7</f>
        <v>#DIV/0!</v>
      </c>
      <c r="AL7" s="26" t="str">
        <f>'3. Risk &amp; Disease Scoring'!AL9</f>
        <v>D5</v>
      </c>
      <c r="AM7" s="28">
        <f>'3. Risk &amp; Disease Scoring'!AM9</f>
        <v>0</v>
      </c>
      <c r="AN7" s="28">
        <f>'3. Risk &amp; Disease Scoring'!AN9</f>
        <v>0</v>
      </c>
      <c r="AO7" s="28">
        <f>'3. Risk &amp; Disease Scoring'!AO9</f>
        <v>0</v>
      </c>
      <c r="AP7" s="28">
        <f>'3. Risk &amp; Disease Scoring'!AP9</f>
        <v>0</v>
      </c>
      <c r="AQ7" s="28">
        <f>'3. Risk &amp; Disease Scoring'!AQ9</f>
        <v>0</v>
      </c>
      <c r="AR7" s="26" t="e">
        <f>(SUM(AM7*'2. Weighting criteria'!$P$58)+(AN7*'2. Weighting criteria'!$P$59)+(AO7*'2. Weighting criteria'!$P$60)+(AP7*'2. Weighting criteria'!$P$61))*AQ7</f>
        <v>#DIV/0!</v>
      </c>
      <c r="AT7" s="24" t="str">
        <f>'3. Risk &amp; Disease Scoring'!AT9</f>
        <v>R5</v>
      </c>
      <c r="AU7" s="24">
        <f>'3. Risk &amp; Disease Scoring'!AU9</f>
        <v>0</v>
      </c>
      <c r="AV7" s="24">
        <f>'3. Risk &amp; Disease Scoring'!AV9</f>
        <v>0</v>
      </c>
      <c r="AW7" s="24">
        <f>'3. Risk &amp; Disease Scoring'!AW9</f>
        <v>0</v>
      </c>
      <c r="AX7" s="24">
        <f>'3. Risk &amp; Disease Scoring'!AX9</f>
        <v>0</v>
      </c>
      <c r="AY7" s="25" t="e">
        <f>(SUM(AU7*'2. Weighting criteria'!$F$58)+(AV7*'2. Weighting criteria'!$F$59)+(AW7*'2. Weighting criteria'!$F$60))*AX7</f>
        <v>#DIV/0!</v>
      </c>
      <c r="BA7" s="26" t="str">
        <f>'3. Risk &amp; Disease Scoring'!BA9</f>
        <v>D5</v>
      </c>
      <c r="BB7" s="28">
        <f>'3. Risk &amp; Disease Scoring'!BB9</f>
        <v>0</v>
      </c>
      <c r="BC7" s="28">
        <f>'3. Risk &amp; Disease Scoring'!BC9</f>
        <v>0</v>
      </c>
      <c r="BD7" s="28">
        <f>'3. Risk &amp; Disease Scoring'!BD9</f>
        <v>0</v>
      </c>
      <c r="BE7" s="28">
        <f>'3. Risk &amp; Disease Scoring'!BE9</f>
        <v>0</v>
      </c>
      <c r="BF7" s="28">
        <f>'3. Risk &amp; Disease Scoring'!BF9</f>
        <v>0</v>
      </c>
      <c r="BG7" s="26" t="e">
        <f>(SUM(BB7*'2. Weighting criteria'!$P$58)+(BC7*'2. Weighting criteria'!$P$59)+(BD7*'2. Weighting criteria'!$P$60)+(BE7*'2. Weighting criteria'!$P$61))*BF7</f>
        <v>#DIV/0!</v>
      </c>
      <c r="BI7" s="24" t="str">
        <f>'3. Risk &amp; Disease Scoring'!BI9</f>
        <v>R5</v>
      </c>
      <c r="BJ7" s="24">
        <f>'3. Risk &amp; Disease Scoring'!BJ9</f>
        <v>0</v>
      </c>
      <c r="BK7" s="24">
        <f>'3. Risk &amp; Disease Scoring'!BK9</f>
        <v>0</v>
      </c>
      <c r="BL7" s="24">
        <f>'3. Risk &amp; Disease Scoring'!BL9</f>
        <v>0</v>
      </c>
      <c r="BM7" s="24">
        <f>'3. Risk &amp; Disease Scoring'!BM9</f>
        <v>0</v>
      </c>
      <c r="BN7" s="25" t="e">
        <f>(SUM(BJ7*'2. Weighting criteria'!$F$58)+(BK7*'2. Weighting criteria'!$F$59)+(BL7*'2. Weighting criteria'!$F$60))*BM7</f>
        <v>#DIV/0!</v>
      </c>
      <c r="BP7" s="26" t="str">
        <f>'3. Risk &amp; Disease Scoring'!BP9</f>
        <v>D5</v>
      </c>
      <c r="BQ7" s="28">
        <f>'3. Risk &amp; Disease Scoring'!BQ9</f>
        <v>0</v>
      </c>
      <c r="BR7" s="28">
        <f>'3. Risk &amp; Disease Scoring'!BR9</f>
        <v>0</v>
      </c>
      <c r="BS7" s="28">
        <f>'3. Risk &amp; Disease Scoring'!BS9</f>
        <v>0</v>
      </c>
      <c r="BT7" s="28">
        <f>'3. Risk &amp; Disease Scoring'!BT9</f>
        <v>0</v>
      </c>
      <c r="BU7" s="28">
        <f>'3. Risk &amp; Disease Scoring'!BU9</f>
        <v>0</v>
      </c>
      <c r="BV7" s="26" t="e">
        <f>(SUM(BQ7*'2. Weighting criteria'!$P$58)+(BR7*'2. Weighting criteria'!$P$59)+(BS7*'2. Weighting criteria'!$P$60)+(BT7*'2. Weighting criteria'!$P$61))*BU7</f>
        <v>#DIV/0!</v>
      </c>
    </row>
    <row r="8" spans="1:74" ht="29" x14ac:dyDescent="0.35">
      <c r="A8" s="24" t="str">
        <f>'3. Risk &amp; Disease Scoring'!A10</f>
        <v>R6</v>
      </c>
      <c r="B8" s="24">
        <f>'3. Risk &amp; Disease Scoring'!B10</f>
        <v>0</v>
      </c>
      <c r="C8" s="24">
        <f>'3. Risk &amp; Disease Scoring'!C10</f>
        <v>0</v>
      </c>
      <c r="D8" s="24">
        <f>'3. Risk &amp; Disease Scoring'!D10</f>
        <v>0</v>
      </c>
      <c r="E8" s="24">
        <f>'3. Risk &amp; Disease Scoring'!E10</f>
        <v>0</v>
      </c>
      <c r="F8" s="25" t="e">
        <f>(SUM(B8*'2. Weighting criteria'!$F$58)+(C8*'2. Weighting criteria'!$F$59)+(D8*'2. Weighting criteria'!$F$60))*E8</f>
        <v>#DIV/0!</v>
      </c>
      <c r="H8" s="26" t="str">
        <f>'3. Risk &amp; Disease Scoring'!H10</f>
        <v>D6</v>
      </c>
      <c r="I8" s="28">
        <f>'3. Risk &amp; Disease Scoring'!I10</f>
        <v>0</v>
      </c>
      <c r="J8" s="28">
        <f>'3. Risk &amp; Disease Scoring'!J10</f>
        <v>0</v>
      </c>
      <c r="K8" s="28">
        <f>'3. Risk &amp; Disease Scoring'!K10</f>
        <v>0</v>
      </c>
      <c r="L8" s="28">
        <f>'3. Risk &amp; Disease Scoring'!L10</f>
        <v>0</v>
      </c>
      <c r="M8" s="28">
        <f>'3. Risk &amp; Disease Scoring'!M10</f>
        <v>0</v>
      </c>
      <c r="N8" s="26" t="e">
        <f>(SUM(I8*'2. Weighting criteria'!$P$58)+(J8*'2. Weighting criteria'!$P$59)+(K8*'2. Weighting criteria'!$P$60)+(L8*'2. Weighting criteria'!$P$61))*M8</f>
        <v>#DIV/0!</v>
      </c>
      <c r="P8" s="24" t="str">
        <f>'3. Risk &amp; Disease Scoring'!P10</f>
        <v>R6</v>
      </c>
      <c r="Q8" s="24">
        <f>'3. Risk &amp; Disease Scoring'!Q10</f>
        <v>0</v>
      </c>
      <c r="R8" s="24">
        <f>'3. Risk &amp; Disease Scoring'!R10</f>
        <v>0</v>
      </c>
      <c r="S8" s="24">
        <f>'3. Risk &amp; Disease Scoring'!S10</f>
        <v>0</v>
      </c>
      <c r="T8" s="24">
        <f>'3. Risk &amp; Disease Scoring'!T10</f>
        <v>0</v>
      </c>
      <c r="U8" s="25" t="e">
        <f>(SUM(Q8*'2. Weighting criteria'!$F$58)+(R8*'2. Weighting criteria'!$F$59)+(S8*'2. Weighting criteria'!$F$60))*T8</f>
        <v>#DIV/0!</v>
      </c>
      <c r="W8" s="26" t="str">
        <f>'3. Risk &amp; Disease Scoring'!W10</f>
        <v>D6</v>
      </c>
      <c r="X8" s="28">
        <f>'3. Risk &amp; Disease Scoring'!X10</f>
        <v>0</v>
      </c>
      <c r="Y8" s="28">
        <f>'3. Risk &amp; Disease Scoring'!Y10</f>
        <v>0</v>
      </c>
      <c r="Z8" s="28">
        <f>'3. Risk &amp; Disease Scoring'!Z10</f>
        <v>0</v>
      </c>
      <c r="AA8" s="28">
        <f>'3. Risk &amp; Disease Scoring'!AA10</f>
        <v>0</v>
      </c>
      <c r="AB8" s="28">
        <f>'3. Risk &amp; Disease Scoring'!AB10</f>
        <v>0</v>
      </c>
      <c r="AC8" s="26" t="e">
        <f>(SUM(X8*'2. Weighting criteria'!$P$58)+(Y8*'2. Weighting criteria'!$P$59)+(Z8*'2. Weighting criteria'!$P$60)+(AA8*'2. Weighting criteria'!$P$61))*AB8</f>
        <v>#DIV/0!</v>
      </c>
      <c r="AE8" s="24" t="str">
        <f>'3. Risk &amp; Disease Scoring'!AE10</f>
        <v>R6</v>
      </c>
      <c r="AF8" s="24">
        <f>'3. Risk &amp; Disease Scoring'!AF10</f>
        <v>0</v>
      </c>
      <c r="AG8" s="24">
        <f>'3. Risk &amp; Disease Scoring'!AG10</f>
        <v>0</v>
      </c>
      <c r="AH8" s="24">
        <f>'3. Risk &amp; Disease Scoring'!AH10</f>
        <v>0</v>
      </c>
      <c r="AI8" s="24">
        <f>'3. Risk &amp; Disease Scoring'!AI10</f>
        <v>0</v>
      </c>
      <c r="AJ8" s="25" t="e">
        <f>(SUM(AF8*'2. Weighting criteria'!$F$58)+(AG8*'2. Weighting criteria'!$F$59)+(AH8*'2. Weighting criteria'!$F$60))*AI8</f>
        <v>#DIV/0!</v>
      </c>
      <c r="AL8" s="26" t="str">
        <f>'3. Risk &amp; Disease Scoring'!AL10</f>
        <v>D6</v>
      </c>
      <c r="AM8" s="28">
        <f>'3. Risk &amp; Disease Scoring'!AM10</f>
        <v>0</v>
      </c>
      <c r="AN8" s="28">
        <f>'3. Risk &amp; Disease Scoring'!AN10</f>
        <v>0</v>
      </c>
      <c r="AO8" s="28">
        <f>'3. Risk &amp; Disease Scoring'!AO10</f>
        <v>0</v>
      </c>
      <c r="AP8" s="28">
        <f>'3. Risk &amp; Disease Scoring'!AP10</f>
        <v>0</v>
      </c>
      <c r="AQ8" s="28">
        <f>'3. Risk &amp; Disease Scoring'!AQ10</f>
        <v>0</v>
      </c>
      <c r="AR8" s="26" t="e">
        <f>(SUM(AM8*'2. Weighting criteria'!$P$58)+(AN8*'2. Weighting criteria'!$P$59)+(AO8*'2. Weighting criteria'!$P$60)+(AP8*'2. Weighting criteria'!$P$61))*AQ8</f>
        <v>#DIV/0!</v>
      </c>
      <c r="AT8" s="24" t="str">
        <f>'3. Risk &amp; Disease Scoring'!AT10</f>
        <v>R6</v>
      </c>
      <c r="AU8" s="24">
        <f>'3. Risk &amp; Disease Scoring'!AU10</f>
        <v>0</v>
      </c>
      <c r="AV8" s="24">
        <f>'3. Risk &amp; Disease Scoring'!AV10</f>
        <v>0</v>
      </c>
      <c r="AW8" s="24">
        <f>'3. Risk &amp; Disease Scoring'!AW10</f>
        <v>0</v>
      </c>
      <c r="AX8" s="24">
        <f>'3. Risk &amp; Disease Scoring'!AX10</f>
        <v>0</v>
      </c>
      <c r="AY8" s="25" t="e">
        <f>(SUM(AU8*'2. Weighting criteria'!$F$58)+(AV8*'2. Weighting criteria'!$F$59)+(AW8*'2. Weighting criteria'!$F$60))*AX8</f>
        <v>#DIV/0!</v>
      </c>
      <c r="BA8" s="26" t="str">
        <f>'3. Risk &amp; Disease Scoring'!BA10</f>
        <v>D6</v>
      </c>
      <c r="BB8" s="28">
        <f>'3. Risk &amp; Disease Scoring'!BB10</f>
        <v>0</v>
      </c>
      <c r="BC8" s="28">
        <f>'3. Risk &amp; Disease Scoring'!BC10</f>
        <v>0</v>
      </c>
      <c r="BD8" s="28">
        <f>'3. Risk &amp; Disease Scoring'!BD10</f>
        <v>0</v>
      </c>
      <c r="BE8" s="28">
        <f>'3. Risk &amp; Disease Scoring'!BE10</f>
        <v>0</v>
      </c>
      <c r="BF8" s="28">
        <f>'3. Risk &amp; Disease Scoring'!BF10</f>
        <v>0</v>
      </c>
      <c r="BG8" s="26" t="e">
        <f>(SUM(BB8*'2. Weighting criteria'!$P$58)+(BC8*'2. Weighting criteria'!$P$59)+(BD8*'2. Weighting criteria'!$P$60)+(BE8*'2. Weighting criteria'!$P$61))*BF8</f>
        <v>#DIV/0!</v>
      </c>
      <c r="BI8" s="24" t="str">
        <f>'3. Risk &amp; Disease Scoring'!BI10</f>
        <v>R6</v>
      </c>
      <c r="BJ8" s="24">
        <f>'3. Risk &amp; Disease Scoring'!BJ10</f>
        <v>0</v>
      </c>
      <c r="BK8" s="24">
        <f>'3. Risk &amp; Disease Scoring'!BK10</f>
        <v>0</v>
      </c>
      <c r="BL8" s="24">
        <f>'3. Risk &amp; Disease Scoring'!BL10</f>
        <v>0</v>
      </c>
      <c r="BM8" s="24">
        <f>'3. Risk &amp; Disease Scoring'!BM10</f>
        <v>0</v>
      </c>
      <c r="BN8" s="25" t="e">
        <f>(SUM(BJ8*'2. Weighting criteria'!$F$58)+(BK8*'2. Weighting criteria'!$F$59)+(BL8*'2. Weighting criteria'!$F$60))*BM8</f>
        <v>#DIV/0!</v>
      </c>
      <c r="BP8" s="26" t="str">
        <f>'3. Risk &amp; Disease Scoring'!BP10</f>
        <v>D6</v>
      </c>
      <c r="BQ8" s="28">
        <f>'3. Risk &amp; Disease Scoring'!BQ10</f>
        <v>0</v>
      </c>
      <c r="BR8" s="28">
        <f>'3. Risk &amp; Disease Scoring'!BR10</f>
        <v>0</v>
      </c>
      <c r="BS8" s="28">
        <f>'3. Risk &amp; Disease Scoring'!BS10</f>
        <v>0</v>
      </c>
      <c r="BT8" s="28">
        <f>'3. Risk &amp; Disease Scoring'!BT10</f>
        <v>0</v>
      </c>
      <c r="BU8" s="28">
        <f>'3. Risk &amp; Disease Scoring'!BU10</f>
        <v>0</v>
      </c>
      <c r="BV8" s="26" t="e">
        <f>(SUM(BQ8*'2. Weighting criteria'!$P$58)+(BR8*'2. Weighting criteria'!$P$59)+(BS8*'2. Weighting criteria'!$P$60)+(BT8*'2. Weighting criteria'!$P$61))*BU8</f>
        <v>#DIV/0!</v>
      </c>
    </row>
    <row r="9" spans="1:74" ht="29" x14ac:dyDescent="0.35">
      <c r="A9" s="24" t="str">
        <f>'3. Risk &amp; Disease Scoring'!A11</f>
        <v>R7</v>
      </c>
      <c r="B9" s="24">
        <f>'3. Risk &amp; Disease Scoring'!B11</f>
        <v>0</v>
      </c>
      <c r="C9" s="24">
        <f>'3. Risk &amp; Disease Scoring'!C11</f>
        <v>0</v>
      </c>
      <c r="D9" s="24">
        <f>'3. Risk &amp; Disease Scoring'!D11</f>
        <v>0</v>
      </c>
      <c r="E9" s="24">
        <f>'3. Risk &amp; Disease Scoring'!E11</f>
        <v>0</v>
      </c>
      <c r="F9" s="25" t="e">
        <f>(SUM(B9*'2. Weighting criteria'!$F$58)+(C9*'2. Weighting criteria'!$F$59)+(D9*'2. Weighting criteria'!$F$60))*E9</f>
        <v>#DIV/0!</v>
      </c>
      <c r="H9" s="26" t="str">
        <f>'3. Risk &amp; Disease Scoring'!H11</f>
        <v>D7</v>
      </c>
      <c r="I9" s="28">
        <f>'3. Risk &amp; Disease Scoring'!I11</f>
        <v>0</v>
      </c>
      <c r="J9" s="28">
        <f>'3. Risk &amp; Disease Scoring'!J11</f>
        <v>0</v>
      </c>
      <c r="K9" s="28">
        <f>'3. Risk &amp; Disease Scoring'!K11</f>
        <v>0</v>
      </c>
      <c r="L9" s="28">
        <f>'3. Risk &amp; Disease Scoring'!L11</f>
        <v>0</v>
      </c>
      <c r="M9" s="28">
        <f>'3. Risk &amp; Disease Scoring'!M11</f>
        <v>0</v>
      </c>
      <c r="N9" s="26" t="e">
        <f>(SUM(I9*'2. Weighting criteria'!$P$58)+(J9*'2. Weighting criteria'!$P$59)+(K9*'2. Weighting criteria'!$P$60)+(L9*'2. Weighting criteria'!$P$61))*M9</f>
        <v>#DIV/0!</v>
      </c>
      <c r="P9" s="24" t="str">
        <f>'3. Risk &amp; Disease Scoring'!P11</f>
        <v>R7</v>
      </c>
      <c r="Q9" s="24">
        <f>'3. Risk &amp; Disease Scoring'!Q11</f>
        <v>0</v>
      </c>
      <c r="R9" s="24">
        <f>'3. Risk &amp; Disease Scoring'!R11</f>
        <v>0</v>
      </c>
      <c r="S9" s="24">
        <f>'3. Risk &amp; Disease Scoring'!S11</f>
        <v>0</v>
      </c>
      <c r="T9" s="24">
        <f>'3. Risk &amp; Disease Scoring'!T11</f>
        <v>0</v>
      </c>
      <c r="U9" s="25" t="e">
        <f>(SUM(Q9*'2. Weighting criteria'!$F$58)+(R9*'2. Weighting criteria'!$F$59)+(S9*'2. Weighting criteria'!$F$60))*T9</f>
        <v>#DIV/0!</v>
      </c>
      <c r="W9" s="26" t="str">
        <f>'3. Risk &amp; Disease Scoring'!W11</f>
        <v>D7</v>
      </c>
      <c r="X9" s="28">
        <f>'3. Risk &amp; Disease Scoring'!X11</f>
        <v>0</v>
      </c>
      <c r="Y9" s="28">
        <f>'3. Risk &amp; Disease Scoring'!Y11</f>
        <v>0</v>
      </c>
      <c r="Z9" s="28">
        <f>'3. Risk &amp; Disease Scoring'!Z11</f>
        <v>0</v>
      </c>
      <c r="AA9" s="28">
        <f>'3. Risk &amp; Disease Scoring'!AA11</f>
        <v>0</v>
      </c>
      <c r="AB9" s="28">
        <f>'3. Risk &amp; Disease Scoring'!AB11</f>
        <v>0</v>
      </c>
      <c r="AC9" s="26" t="e">
        <f>(SUM(X9*'2. Weighting criteria'!$P$58)+(Y9*'2. Weighting criteria'!$P$59)+(Z9*'2. Weighting criteria'!$P$60)+(AA9*'2. Weighting criteria'!$P$61))*AB9</f>
        <v>#DIV/0!</v>
      </c>
      <c r="AE9" s="24" t="str">
        <f>'3. Risk &amp; Disease Scoring'!AE11</f>
        <v>R7</v>
      </c>
      <c r="AF9" s="24">
        <f>'3. Risk &amp; Disease Scoring'!AF11</f>
        <v>0</v>
      </c>
      <c r="AG9" s="24">
        <f>'3. Risk &amp; Disease Scoring'!AG11</f>
        <v>0</v>
      </c>
      <c r="AH9" s="24">
        <f>'3. Risk &amp; Disease Scoring'!AH11</f>
        <v>0</v>
      </c>
      <c r="AI9" s="24">
        <f>'3. Risk &amp; Disease Scoring'!AI11</f>
        <v>0</v>
      </c>
      <c r="AJ9" s="25" t="e">
        <f>(SUM(AF9*'2. Weighting criteria'!$F$58)+(AG9*'2. Weighting criteria'!$F$59)+(AH9*'2. Weighting criteria'!$F$60))*AI9</f>
        <v>#DIV/0!</v>
      </c>
      <c r="AL9" s="26" t="str">
        <f>'3. Risk &amp; Disease Scoring'!AL11</f>
        <v>D7</v>
      </c>
      <c r="AM9" s="28">
        <f>'3. Risk &amp; Disease Scoring'!AM11</f>
        <v>0</v>
      </c>
      <c r="AN9" s="28">
        <f>'3. Risk &amp; Disease Scoring'!AN11</f>
        <v>0</v>
      </c>
      <c r="AO9" s="28">
        <f>'3. Risk &amp; Disease Scoring'!AO11</f>
        <v>0</v>
      </c>
      <c r="AP9" s="28">
        <f>'3. Risk &amp; Disease Scoring'!AP11</f>
        <v>0</v>
      </c>
      <c r="AQ9" s="28">
        <f>'3. Risk &amp; Disease Scoring'!AQ11</f>
        <v>0</v>
      </c>
      <c r="AR9" s="26" t="e">
        <f>(SUM(AM9*'2. Weighting criteria'!$P$58)+(AN9*'2. Weighting criteria'!$P$59)+(AO9*'2. Weighting criteria'!$P$60)+(AP9*'2. Weighting criteria'!$P$61))*AQ9</f>
        <v>#DIV/0!</v>
      </c>
      <c r="AT9" s="24" t="str">
        <f>'3. Risk &amp; Disease Scoring'!AT11</f>
        <v>R7</v>
      </c>
      <c r="AU9" s="24">
        <f>'3. Risk &amp; Disease Scoring'!AU11</f>
        <v>0</v>
      </c>
      <c r="AV9" s="24">
        <f>'3. Risk &amp; Disease Scoring'!AV11</f>
        <v>0</v>
      </c>
      <c r="AW9" s="24">
        <f>'3. Risk &amp; Disease Scoring'!AW11</f>
        <v>0</v>
      </c>
      <c r="AX9" s="24">
        <f>'3. Risk &amp; Disease Scoring'!AX11</f>
        <v>0</v>
      </c>
      <c r="AY9" s="25" t="e">
        <f>(SUM(AU9*'2. Weighting criteria'!$F$58)+(AV9*'2. Weighting criteria'!$F$59)+(AW9*'2. Weighting criteria'!$F$60))*AX9</f>
        <v>#DIV/0!</v>
      </c>
      <c r="BA9" s="26" t="str">
        <f>'3. Risk &amp; Disease Scoring'!BA11</f>
        <v>D7</v>
      </c>
      <c r="BB9" s="28">
        <f>'3. Risk &amp; Disease Scoring'!BB11</f>
        <v>0</v>
      </c>
      <c r="BC9" s="28">
        <f>'3. Risk &amp; Disease Scoring'!BC11</f>
        <v>0</v>
      </c>
      <c r="BD9" s="28">
        <f>'3. Risk &amp; Disease Scoring'!BD11</f>
        <v>0</v>
      </c>
      <c r="BE9" s="28">
        <f>'3. Risk &amp; Disease Scoring'!BE11</f>
        <v>0</v>
      </c>
      <c r="BF9" s="28">
        <f>'3. Risk &amp; Disease Scoring'!BF11</f>
        <v>0</v>
      </c>
      <c r="BG9" s="26" t="e">
        <f>(SUM(BB9*'2. Weighting criteria'!$P$58)+(BC9*'2. Weighting criteria'!$P$59)+(BD9*'2. Weighting criteria'!$P$60)+(BE9*'2. Weighting criteria'!$P$61))*BF9</f>
        <v>#DIV/0!</v>
      </c>
      <c r="BI9" s="24" t="str">
        <f>'3. Risk &amp; Disease Scoring'!BI11</f>
        <v>R7</v>
      </c>
      <c r="BJ9" s="24">
        <f>'3. Risk &amp; Disease Scoring'!BJ11</f>
        <v>0</v>
      </c>
      <c r="BK9" s="24">
        <f>'3. Risk &amp; Disease Scoring'!BK11</f>
        <v>0</v>
      </c>
      <c r="BL9" s="24">
        <f>'3. Risk &amp; Disease Scoring'!BL11</f>
        <v>0</v>
      </c>
      <c r="BM9" s="24">
        <f>'3. Risk &amp; Disease Scoring'!BM11</f>
        <v>0</v>
      </c>
      <c r="BN9" s="25" t="e">
        <f>(SUM(BJ9*'2. Weighting criteria'!$F$58)+(BK9*'2. Weighting criteria'!$F$59)+(BL9*'2. Weighting criteria'!$F$60))*BM9</f>
        <v>#DIV/0!</v>
      </c>
      <c r="BP9" s="26" t="str">
        <f>'3. Risk &amp; Disease Scoring'!BP11</f>
        <v>D7</v>
      </c>
      <c r="BQ9" s="28">
        <f>'3. Risk &amp; Disease Scoring'!BQ11</f>
        <v>0</v>
      </c>
      <c r="BR9" s="28">
        <f>'3. Risk &amp; Disease Scoring'!BR11</f>
        <v>0</v>
      </c>
      <c r="BS9" s="28">
        <f>'3. Risk &amp; Disease Scoring'!BS11</f>
        <v>0</v>
      </c>
      <c r="BT9" s="28">
        <f>'3. Risk &amp; Disease Scoring'!BT11</f>
        <v>0</v>
      </c>
      <c r="BU9" s="28">
        <f>'3. Risk &amp; Disease Scoring'!BU11</f>
        <v>0</v>
      </c>
      <c r="BV9" s="26" t="e">
        <f>(SUM(BQ9*'2. Weighting criteria'!$P$58)+(BR9*'2. Weighting criteria'!$P$59)+(BS9*'2. Weighting criteria'!$P$60)+(BT9*'2. Weighting criteria'!$P$61))*BU9</f>
        <v>#DIV/0!</v>
      </c>
    </row>
    <row r="10" spans="1:74" ht="72.5" x14ac:dyDescent="0.35">
      <c r="A10" s="24" t="str">
        <f>'3. Risk &amp; Disease Scoring'!A12</f>
        <v>R8</v>
      </c>
      <c r="B10" s="24">
        <f>'3. Risk &amp; Disease Scoring'!B12</f>
        <v>0</v>
      </c>
      <c r="C10" s="24">
        <f>'3. Risk &amp; Disease Scoring'!C12</f>
        <v>0</v>
      </c>
      <c r="D10" s="24">
        <f>'3. Risk &amp; Disease Scoring'!D12</f>
        <v>0</v>
      </c>
      <c r="E10" s="24">
        <f>'3. Risk &amp; Disease Scoring'!E12</f>
        <v>0</v>
      </c>
      <c r="F10" s="25" t="e">
        <f>(SUM(B10*'2. Weighting criteria'!$F$58)+(C10*'2. Weighting criteria'!$F$59)+(D10*'2. Weighting criteria'!$F$60))*E10</f>
        <v>#DIV/0!</v>
      </c>
      <c r="H10" s="26" t="str">
        <f>'3. Risk &amp; Disease Scoring'!H12</f>
        <v>D8</v>
      </c>
      <c r="I10" s="28">
        <f>'3. Risk &amp; Disease Scoring'!I12</f>
        <v>0</v>
      </c>
      <c r="J10" s="28">
        <f>'3. Risk &amp; Disease Scoring'!J12</f>
        <v>0</v>
      </c>
      <c r="K10" s="28">
        <f>'3. Risk &amp; Disease Scoring'!K12</f>
        <v>0</v>
      </c>
      <c r="L10" s="28">
        <f>'3. Risk &amp; Disease Scoring'!L12</f>
        <v>0</v>
      </c>
      <c r="M10" s="28">
        <f>'3. Risk &amp; Disease Scoring'!M12</f>
        <v>0</v>
      </c>
      <c r="N10" s="26" t="e">
        <f>(SUM(I10*'2. Weighting criteria'!$P$58)+(J10*'2. Weighting criteria'!$P$59)+(K10*'2. Weighting criteria'!$P$60)+(L10*'2. Weighting criteria'!$P$61))*M10</f>
        <v>#DIV/0!</v>
      </c>
      <c r="P10" s="24" t="str">
        <f>'3. Risk &amp; Disease Scoring'!P12</f>
        <v>R8</v>
      </c>
      <c r="Q10" s="24">
        <f>'3. Risk &amp; Disease Scoring'!Q12</f>
        <v>0</v>
      </c>
      <c r="R10" s="24">
        <f>'3. Risk &amp; Disease Scoring'!R12</f>
        <v>0</v>
      </c>
      <c r="S10" s="24">
        <f>'3. Risk &amp; Disease Scoring'!S12</f>
        <v>0</v>
      </c>
      <c r="T10" s="24">
        <f>'3. Risk &amp; Disease Scoring'!T12</f>
        <v>0</v>
      </c>
      <c r="U10" s="25" t="e">
        <f>(SUM(Q10*'2. Weighting criteria'!$F$58)+(R10*'2. Weighting criteria'!$F$59)+(S10*'2. Weighting criteria'!$F$60))*T10</f>
        <v>#DIV/0!</v>
      </c>
      <c r="W10" s="26" t="str">
        <f>'3. Risk &amp; Disease Scoring'!W12</f>
        <v>D8</v>
      </c>
      <c r="X10" s="28">
        <f>'3. Risk &amp; Disease Scoring'!X12</f>
        <v>0</v>
      </c>
      <c r="Y10" s="28">
        <f>'3. Risk &amp; Disease Scoring'!Y12</f>
        <v>0</v>
      </c>
      <c r="Z10" s="28">
        <f>'3. Risk &amp; Disease Scoring'!Z12</f>
        <v>0</v>
      </c>
      <c r="AA10" s="28">
        <f>'3. Risk &amp; Disease Scoring'!AA12</f>
        <v>0</v>
      </c>
      <c r="AB10" s="28">
        <f>'3. Risk &amp; Disease Scoring'!AB12</f>
        <v>0</v>
      </c>
      <c r="AC10" s="26" t="e">
        <f>(SUM(X10*'2. Weighting criteria'!$P$58)+(Y10*'2. Weighting criteria'!$P$59)+(Z10*'2. Weighting criteria'!$P$60)+(AA10*'2. Weighting criteria'!$P$61))*AB10</f>
        <v>#DIV/0!</v>
      </c>
      <c r="AE10" s="24" t="str">
        <f>'3. Risk &amp; Disease Scoring'!AE12</f>
        <v>R8</v>
      </c>
      <c r="AF10" s="24">
        <f>'3. Risk &amp; Disease Scoring'!AF12</f>
        <v>0</v>
      </c>
      <c r="AG10" s="24">
        <f>'3. Risk &amp; Disease Scoring'!AG12</f>
        <v>0</v>
      </c>
      <c r="AH10" s="24">
        <f>'3. Risk &amp; Disease Scoring'!AH12</f>
        <v>0</v>
      </c>
      <c r="AI10" s="24">
        <f>'3. Risk &amp; Disease Scoring'!AI12</f>
        <v>0</v>
      </c>
      <c r="AJ10" s="25" t="e">
        <f>(SUM(AF10*'2. Weighting criteria'!$F$58)+(AG10*'2. Weighting criteria'!$F$59)+(AH10*'2. Weighting criteria'!$F$60))*AI10</f>
        <v>#DIV/0!</v>
      </c>
      <c r="AL10" s="26" t="str">
        <f>'3. Risk &amp; Disease Scoring'!AL12</f>
        <v>D8</v>
      </c>
      <c r="AM10" s="28">
        <f>'3. Risk &amp; Disease Scoring'!AM12</f>
        <v>0</v>
      </c>
      <c r="AN10" s="28">
        <f>'3. Risk &amp; Disease Scoring'!AN12</f>
        <v>0</v>
      </c>
      <c r="AO10" s="28">
        <f>'3. Risk &amp; Disease Scoring'!AO12</f>
        <v>0</v>
      </c>
      <c r="AP10" s="28">
        <f>'3. Risk &amp; Disease Scoring'!AP12</f>
        <v>0</v>
      </c>
      <c r="AQ10" s="28">
        <f>'3. Risk &amp; Disease Scoring'!AQ12</f>
        <v>0</v>
      </c>
      <c r="AR10" s="26" t="e">
        <f>(SUM(AM10*'2. Weighting criteria'!$P$58)+(AN10*'2. Weighting criteria'!$P$59)+(AO10*'2. Weighting criteria'!$P$60)+(AP10*'2. Weighting criteria'!$P$61))*AQ10</f>
        <v>#DIV/0!</v>
      </c>
      <c r="AT10" s="24" t="str">
        <f>'3. Risk &amp; Disease Scoring'!AT12</f>
        <v>R8</v>
      </c>
      <c r="AU10" s="24">
        <f>'3. Risk &amp; Disease Scoring'!AU12</f>
        <v>0</v>
      </c>
      <c r="AV10" s="24">
        <f>'3. Risk &amp; Disease Scoring'!AV12</f>
        <v>0</v>
      </c>
      <c r="AW10" s="24">
        <f>'3. Risk &amp; Disease Scoring'!AW12</f>
        <v>0</v>
      </c>
      <c r="AX10" s="24">
        <f>'3. Risk &amp; Disease Scoring'!AX12</f>
        <v>0</v>
      </c>
      <c r="AY10" s="25" t="e">
        <f>(SUM(AU10*'2. Weighting criteria'!$F$58)+(AV10*'2. Weighting criteria'!$F$59)+(AW10*'2. Weighting criteria'!$F$60))*AX10</f>
        <v>#DIV/0!</v>
      </c>
      <c r="BA10" s="26" t="str">
        <f>'3. Risk &amp; Disease Scoring'!BA12</f>
        <v>D8</v>
      </c>
      <c r="BB10" s="28">
        <f>'3. Risk &amp; Disease Scoring'!BB12</f>
        <v>0</v>
      </c>
      <c r="BC10" s="28">
        <f>'3. Risk &amp; Disease Scoring'!BC12</f>
        <v>0</v>
      </c>
      <c r="BD10" s="28">
        <f>'3. Risk &amp; Disease Scoring'!BD12</f>
        <v>0</v>
      </c>
      <c r="BE10" s="28">
        <f>'3. Risk &amp; Disease Scoring'!BE12</f>
        <v>0</v>
      </c>
      <c r="BF10" s="28">
        <f>'3. Risk &amp; Disease Scoring'!BF12</f>
        <v>0</v>
      </c>
      <c r="BG10" s="26" t="e">
        <f>(SUM(BB10*'2. Weighting criteria'!$P$58)+(BC10*'2. Weighting criteria'!$P$59)+(BD10*'2. Weighting criteria'!$P$60)+(BE10*'2. Weighting criteria'!$P$61))*BF10</f>
        <v>#DIV/0!</v>
      </c>
      <c r="BI10" s="24" t="str">
        <f>'3. Risk &amp; Disease Scoring'!BI12</f>
        <v>R8</v>
      </c>
      <c r="BJ10" s="24">
        <f>'3. Risk &amp; Disease Scoring'!BJ12</f>
        <v>0</v>
      </c>
      <c r="BK10" s="24">
        <f>'3. Risk &amp; Disease Scoring'!BK12</f>
        <v>0</v>
      </c>
      <c r="BL10" s="24">
        <f>'3. Risk &amp; Disease Scoring'!BL12</f>
        <v>0</v>
      </c>
      <c r="BM10" s="24">
        <f>'3. Risk &amp; Disease Scoring'!BM12</f>
        <v>0</v>
      </c>
      <c r="BN10" s="25" t="e">
        <f>(SUM(BJ10*'2. Weighting criteria'!$F$58)+(BK10*'2. Weighting criteria'!$F$59)+(BL10*'2. Weighting criteria'!$F$60))*BM10</f>
        <v>#DIV/0!</v>
      </c>
      <c r="BP10" s="26" t="str">
        <f>'3. Risk &amp; Disease Scoring'!BP12</f>
        <v>D8</v>
      </c>
      <c r="BQ10" s="28">
        <f>'3. Risk &amp; Disease Scoring'!BQ12</f>
        <v>0</v>
      </c>
      <c r="BR10" s="28">
        <f>'3. Risk &amp; Disease Scoring'!BR12</f>
        <v>0</v>
      </c>
      <c r="BS10" s="28">
        <f>'3. Risk &amp; Disease Scoring'!BS12</f>
        <v>0</v>
      </c>
      <c r="BT10" s="28">
        <f>'3. Risk &amp; Disease Scoring'!BT12</f>
        <v>0</v>
      </c>
      <c r="BU10" s="28">
        <f>'3. Risk &amp; Disease Scoring'!BU12</f>
        <v>0</v>
      </c>
      <c r="BV10" s="26" t="e">
        <f>(SUM(BQ10*'2. Weighting criteria'!$P$58)+(BR10*'2. Weighting criteria'!$P$59)+(BS10*'2. Weighting criteria'!$P$60)+(BT10*'2. Weighting criteria'!$P$61))*BU10</f>
        <v>#DIV/0!</v>
      </c>
    </row>
    <row r="11" spans="1:74" ht="101.5" x14ac:dyDescent="0.35">
      <c r="A11" s="24" t="str">
        <f>'3. Risk &amp; Disease Scoring'!A13</f>
        <v>R9</v>
      </c>
      <c r="B11" s="24">
        <f>'3. Risk &amp; Disease Scoring'!B13</f>
        <v>0</v>
      </c>
      <c r="C11" s="24">
        <f>'3. Risk &amp; Disease Scoring'!C13</f>
        <v>0</v>
      </c>
      <c r="D11" s="24">
        <f>'3. Risk &amp; Disease Scoring'!D13</f>
        <v>0</v>
      </c>
      <c r="E11" s="24">
        <f>'3. Risk &amp; Disease Scoring'!E13</f>
        <v>0</v>
      </c>
      <c r="F11" s="25" t="e">
        <f>(SUM(B11*'2. Weighting criteria'!$F$58)+(C11*'2. Weighting criteria'!$F$59)+(D11*'2. Weighting criteria'!$F$60))*E11</f>
        <v>#DIV/0!</v>
      </c>
      <c r="H11" s="26" t="str">
        <f>'3. Risk &amp; Disease Scoring'!H13</f>
        <v>D9</v>
      </c>
      <c r="I11" s="28">
        <f>'3. Risk &amp; Disease Scoring'!I13</f>
        <v>0</v>
      </c>
      <c r="J11" s="28">
        <f>'3. Risk &amp; Disease Scoring'!J13</f>
        <v>0</v>
      </c>
      <c r="K11" s="28">
        <f>'3. Risk &amp; Disease Scoring'!K13</f>
        <v>0</v>
      </c>
      <c r="L11" s="28">
        <f>'3. Risk &amp; Disease Scoring'!L13</f>
        <v>0</v>
      </c>
      <c r="M11" s="28">
        <f>'3. Risk &amp; Disease Scoring'!M13</f>
        <v>0</v>
      </c>
      <c r="N11" s="26" t="e">
        <f>(SUM(I11*'2. Weighting criteria'!$P$58)+(J11*'2. Weighting criteria'!$P$59)+(K11*'2. Weighting criteria'!$P$60)+(L11*'2. Weighting criteria'!$P$61))*M11</f>
        <v>#DIV/0!</v>
      </c>
      <c r="P11" s="24" t="str">
        <f>'3. Risk &amp; Disease Scoring'!P13</f>
        <v>R9</v>
      </c>
      <c r="Q11" s="24">
        <f>'3. Risk &amp; Disease Scoring'!Q13</f>
        <v>0</v>
      </c>
      <c r="R11" s="24">
        <f>'3. Risk &amp; Disease Scoring'!R13</f>
        <v>0</v>
      </c>
      <c r="S11" s="24">
        <f>'3. Risk &amp; Disease Scoring'!S13</f>
        <v>0</v>
      </c>
      <c r="T11" s="24">
        <f>'3. Risk &amp; Disease Scoring'!T13</f>
        <v>0</v>
      </c>
      <c r="U11" s="25" t="e">
        <f>(SUM(Q11*'2. Weighting criteria'!$F$58)+(R11*'2. Weighting criteria'!$F$59)+(S11*'2. Weighting criteria'!$F$60))*T11</f>
        <v>#DIV/0!</v>
      </c>
      <c r="W11" s="26" t="str">
        <f>'3. Risk &amp; Disease Scoring'!W13</f>
        <v>D9</v>
      </c>
      <c r="X11" s="28">
        <f>'3. Risk &amp; Disease Scoring'!X13</f>
        <v>0</v>
      </c>
      <c r="Y11" s="28">
        <f>'3. Risk &amp; Disease Scoring'!Y13</f>
        <v>0</v>
      </c>
      <c r="Z11" s="28">
        <f>'3. Risk &amp; Disease Scoring'!Z13</f>
        <v>0</v>
      </c>
      <c r="AA11" s="28">
        <f>'3. Risk &amp; Disease Scoring'!AA13</f>
        <v>0</v>
      </c>
      <c r="AB11" s="28">
        <f>'3. Risk &amp; Disease Scoring'!AB13</f>
        <v>0</v>
      </c>
      <c r="AC11" s="26" t="e">
        <f>(SUM(X11*'2. Weighting criteria'!$P$58)+(Y11*'2. Weighting criteria'!$P$59)+(Z11*'2. Weighting criteria'!$P$60)+(AA11*'2. Weighting criteria'!$P$61))*AB11</f>
        <v>#DIV/0!</v>
      </c>
      <c r="AE11" s="24" t="str">
        <f>'3. Risk &amp; Disease Scoring'!AE13</f>
        <v>R9</v>
      </c>
      <c r="AF11" s="24">
        <f>'3. Risk &amp; Disease Scoring'!AF13</f>
        <v>0</v>
      </c>
      <c r="AG11" s="24">
        <f>'3. Risk &amp; Disease Scoring'!AG13</f>
        <v>0</v>
      </c>
      <c r="AH11" s="24">
        <f>'3. Risk &amp; Disease Scoring'!AH13</f>
        <v>0</v>
      </c>
      <c r="AI11" s="24">
        <f>'3. Risk &amp; Disease Scoring'!AI13</f>
        <v>0</v>
      </c>
      <c r="AJ11" s="25" t="e">
        <f>(SUM(AF11*'2. Weighting criteria'!$F$58)+(AG11*'2. Weighting criteria'!$F$59)+(AH11*'2. Weighting criteria'!$F$60))*AI11</f>
        <v>#DIV/0!</v>
      </c>
      <c r="AL11" s="26" t="str">
        <f>'3. Risk &amp; Disease Scoring'!AL13</f>
        <v>D9</v>
      </c>
      <c r="AM11" s="28">
        <f>'3. Risk &amp; Disease Scoring'!AM13</f>
        <v>0</v>
      </c>
      <c r="AN11" s="28">
        <f>'3. Risk &amp; Disease Scoring'!AN13</f>
        <v>0</v>
      </c>
      <c r="AO11" s="28">
        <f>'3. Risk &amp; Disease Scoring'!AO13</f>
        <v>0</v>
      </c>
      <c r="AP11" s="28">
        <f>'3. Risk &amp; Disease Scoring'!AP13</f>
        <v>0</v>
      </c>
      <c r="AQ11" s="28">
        <f>'3. Risk &amp; Disease Scoring'!AQ13</f>
        <v>0</v>
      </c>
      <c r="AR11" s="26" t="e">
        <f>(SUM(AM11*'2. Weighting criteria'!$P$58)+(AN11*'2. Weighting criteria'!$P$59)+(AO11*'2. Weighting criteria'!$P$60)+(AP11*'2. Weighting criteria'!$P$61))*AQ11</f>
        <v>#DIV/0!</v>
      </c>
      <c r="AT11" s="24" t="str">
        <f>'3. Risk &amp; Disease Scoring'!AT13</f>
        <v>R9</v>
      </c>
      <c r="AU11" s="24">
        <f>'3. Risk &amp; Disease Scoring'!AU13</f>
        <v>0</v>
      </c>
      <c r="AV11" s="24">
        <f>'3. Risk &amp; Disease Scoring'!AV13</f>
        <v>0</v>
      </c>
      <c r="AW11" s="24">
        <f>'3. Risk &amp; Disease Scoring'!AW13</f>
        <v>0</v>
      </c>
      <c r="AX11" s="24">
        <f>'3. Risk &amp; Disease Scoring'!AX13</f>
        <v>0</v>
      </c>
      <c r="AY11" s="25" t="e">
        <f>(SUM(AU11*'2. Weighting criteria'!$F$58)+(AV11*'2. Weighting criteria'!$F$59)+(AW11*'2. Weighting criteria'!$F$60))*AX11</f>
        <v>#DIV/0!</v>
      </c>
      <c r="BA11" s="26" t="str">
        <f>'3. Risk &amp; Disease Scoring'!BA13</f>
        <v>D9</v>
      </c>
      <c r="BB11" s="28">
        <f>'3. Risk &amp; Disease Scoring'!BB13</f>
        <v>0</v>
      </c>
      <c r="BC11" s="28">
        <f>'3. Risk &amp; Disease Scoring'!BC13</f>
        <v>0</v>
      </c>
      <c r="BD11" s="28">
        <f>'3. Risk &amp; Disease Scoring'!BD13</f>
        <v>0</v>
      </c>
      <c r="BE11" s="28">
        <f>'3. Risk &amp; Disease Scoring'!BE13</f>
        <v>0</v>
      </c>
      <c r="BF11" s="28">
        <f>'3. Risk &amp; Disease Scoring'!BF13</f>
        <v>0</v>
      </c>
      <c r="BG11" s="26" t="e">
        <f>(SUM(BB11*'2. Weighting criteria'!$P$58)+(BC11*'2. Weighting criteria'!$P$59)+(BD11*'2. Weighting criteria'!$P$60)+(BE11*'2. Weighting criteria'!$P$61))*BF11</f>
        <v>#DIV/0!</v>
      </c>
      <c r="BI11" s="24" t="str">
        <f>'3. Risk &amp; Disease Scoring'!BI13</f>
        <v>R9</v>
      </c>
      <c r="BJ11" s="24">
        <f>'3. Risk &amp; Disease Scoring'!BJ13</f>
        <v>0</v>
      </c>
      <c r="BK11" s="24">
        <f>'3. Risk &amp; Disease Scoring'!BK13</f>
        <v>0</v>
      </c>
      <c r="BL11" s="24">
        <f>'3. Risk &amp; Disease Scoring'!BL13</f>
        <v>0</v>
      </c>
      <c r="BM11" s="24">
        <f>'3. Risk &amp; Disease Scoring'!BM13</f>
        <v>0</v>
      </c>
      <c r="BN11" s="25" t="e">
        <f>(SUM(BJ11*'2. Weighting criteria'!$F$58)+(BK11*'2. Weighting criteria'!$F$59)+(BL11*'2. Weighting criteria'!$F$60))*BM11</f>
        <v>#DIV/0!</v>
      </c>
      <c r="BP11" s="26" t="str">
        <f>'3. Risk &amp; Disease Scoring'!BP13</f>
        <v>D9</v>
      </c>
      <c r="BQ11" s="28">
        <f>'3. Risk &amp; Disease Scoring'!BQ13</f>
        <v>0</v>
      </c>
      <c r="BR11" s="28">
        <f>'3. Risk &amp; Disease Scoring'!BR13</f>
        <v>0</v>
      </c>
      <c r="BS11" s="28">
        <f>'3. Risk &amp; Disease Scoring'!BS13</f>
        <v>0</v>
      </c>
      <c r="BT11" s="28">
        <f>'3. Risk &amp; Disease Scoring'!BT13</f>
        <v>0</v>
      </c>
      <c r="BU11" s="28">
        <f>'3. Risk &amp; Disease Scoring'!BU13</f>
        <v>0</v>
      </c>
      <c r="BV11" s="26" t="e">
        <f>(SUM(BQ11*'2. Weighting criteria'!$P$58)+(BR11*'2. Weighting criteria'!$P$59)+(BS11*'2. Weighting criteria'!$P$60)+(BT11*'2. Weighting criteria'!$P$61))*BU11</f>
        <v>#DIV/0!</v>
      </c>
    </row>
    <row r="12" spans="1:74" ht="58" x14ac:dyDescent="0.35">
      <c r="A12" s="24" t="str">
        <f>'3. Risk &amp; Disease Scoring'!A14</f>
        <v>R10</v>
      </c>
      <c r="B12" s="24">
        <f>'3. Risk &amp; Disease Scoring'!B14</f>
        <v>0</v>
      </c>
      <c r="C12" s="24">
        <f>'3. Risk &amp; Disease Scoring'!C14</f>
        <v>0</v>
      </c>
      <c r="D12" s="24">
        <f>'3. Risk &amp; Disease Scoring'!D14</f>
        <v>0</v>
      </c>
      <c r="E12" s="24">
        <f>'3. Risk &amp; Disease Scoring'!E14</f>
        <v>0</v>
      </c>
      <c r="F12" s="25" t="e">
        <f>(SUM(B12*'2. Weighting criteria'!$F$58)+(C12*'2. Weighting criteria'!$F$59)+(D12*'2. Weighting criteria'!$F$60))*E12</f>
        <v>#DIV/0!</v>
      </c>
      <c r="H12" s="26" t="str">
        <f>'3. Risk &amp; Disease Scoring'!H14</f>
        <v>D10</v>
      </c>
      <c r="I12" s="28">
        <f>'3. Risk &amp; Disease Scoring'!I14</f>
        <v>0</v>
      </c>
      <c r="J12" s="28">
        <f>'3. Risk &amp; Disease Scoring'!J14</f>
        <v>0</v>
      </c>
      <c r="K12" s="28">
        <f>'3. Risk &amp; Disease Scoring'!K14</f>
        <v>0</v>
      </c>
      <c r="L12" s="28">
        <f>'3. Risk &amp; Disease Scoring'!L14</f>
        <v>0</v>
      </c>
      <c r="M12" s="28">
        <f>'3. Risk &amp; Disease Scoring'!M14</f>
        <v>0</v>
      </c>
      <c r="N12" s="26" t="e">
        <f>(SUM(I12*'2. Weighting criteria'!$P$58)+(J12*'2. Weighting criteria'!$P$59)+(K12*'2. Weighting criteria'!$P$60)+(L12*'2. Weighting criteria'!$P$61))*M12</f>
        <v>#DIV/0!</v>
      </c>
      <c r="P12" s="24" t="str">
        <f>'3. Risk &amp; Disease Scoring'!P14</f>
        <v>R10</v>
      </c>
      <c r="Q12" s="24">
        <f>'3. Risk &amp; Disease Scoring'!Q14</f>
        <v>0</v>
      </c>
      <c r="R12" s="24">
        <f>'3. Risk &amp; Disease Scoring'!R14</f>
        <v>0</v>
      </c>
      <c r="S12" s="24">
        <f>'3. Risk &amp; Disease Scoring'!S14</f>
        <v>0</v>
      </c>
      <c r="T12" s="24">
        <f>'3. Risk &amp; Disease Scoring'!T14</f>
        <v>0</v>
      </c>
      <c r="U12" s="25" t="e">
        <f>(SUM(Q12*'2. Weighting criteria'!$F$58)+(R12*'2. Weighting criteria'!$F$59)+(S12*'2. Weighting criteria'!$F$60))*T12</f>
        <v>#DIV/0!</v>
      </c>
      <c r="W12" s="26" t="str">
        <f>'3. Risk &amp; Disease Scoring'!W14</f>
        <v>D10</v>
      </c>
      <c r="X12" s="28">
        <f>'3. Risk &amp; Disease Scoring'!X14</f>
        <v>0</v>
      </c>
      <c r="Y12" s="28">
        <f>'3. Risk &amp; Disease Scoring'!Y14</f>
        <v>0</v>
      </c>
      <c r="Z12" s="28">
        <f>'3. Risk &amp; Disease Scoring'!Z14</f>
        <v>0</v>
      </c>
      <c r="AA12" s="28">
        <f>'3. Risk &amp; Disease Scoring'!AA14</f>
        <v>0</v>
      </c>
      <c r="AB12" s="28">
        <f>'3. Risk &amp; Disease Scoring'!AB14</f>
        <v>0</v>
      </c>
      <c r="AC12" s="26" t="e">
        <f>(SUM(X12*'2. Weighting criteria'!$P$58)+(Y12*'2. Weighting criteria'!$P$59)+(Z12*'2. Weighting criteria'!$P$60)+(AA12*'2. Weighting criteria'!$P$61))*AB12</f>
        <v>#DIV/0!</v>
      </c>
      <c r="AE12" s="24" t="str">
        <f>'3. Risk &amp; Disease Scoring'!AE14</f>
        <v>R10</v>
      </c>
      <c r="AF12" s="24">
        <f>'3. Risk &amp; Disease Scoring'!AF14</f>
        <v>0</v>
      </c>
      <c r="AG12" s="24">
        <f>'3. Risk &amp; Disease Scoring'!AG14</f>
        <v>0</v>
      </c>
      <c r="AH12" s="24">
        <f>'3. Risk &amp; Disease Scoring'!AH14</f>
        <v>0</v>
      </c>
      <c r="AI12" s="24">
        <f>'3. Risk &amp; Disease Scoring'!AI14</f>
        <v>0</v>
      </c>
      <c r="AJ12" s="25" t="e">
        <f>(SUM(AF12*'2. Weighting criteria'!$F$58)+(AG12*'2. Weighting criteria'!$F$59)+(AH12*'2. Weighting criteria'!$F$60))*AI12</f>
        <v>#DIV/0!</v>
      </c>
      <c r="AL12" s="26" t="str">
        <f>'3. Risk &amp; Disease Scoring'!AL14</f>
        <v>D10</v>
      </c>
      <c r="AM12" s="28">
        <f>'3. Risk &amp; Disease Scoring'!AM14</f>
        <v>0</v>
      </c>
      <c r="AN12" s="28">
        <f>'3. Risk &amp; Disease Scoring'!AN14</f>
        <v>0</v>
      </c>
      <c r="AO12" s="28">
        <f>'3. Risk &amp; Disease Scoring'!AO14</f>
        <v>0</v>
      </c>
      <c r="AP12" s="28">
        <f>'3. Risk &amp; Disease Scoring'!AP14</f>
        <v>0</v>
      </c>
      <c r="AQ12" s="28">
        <f>'3. Risk &amp; Disease Scoring'!AQ14</f>
        <v>0</v>
      </c>
      <c r="AR12" s="26" t="e">
        <f>(SUM(AM12*'2. Weighting criteria'!$P$58)+(AN12*'2. Weighting criteria'!$P$59)+(AO12*'2. Weighting criteria'!$P$60)+(AP12*'2. Weighting criteria'!$P$61))*AQ12</f>
        <v>#DIV/0!</v>
      </c>
      <c r="AT12" s="24" t="str">
        <f>'3. Risk &amp; Disease Scoring'!AT14</f>
        <v>R10</v>
      </c>
      <c r="AU12" s="24">
        <f>'3. Risk &amp; Disease Scoring'!AU14</f>
        <v>0</v>
      </c>
      <c r="AV12" s="24">
        <f>'3. Risk &amp; Disease Scoring'!AV14</f>
        <v>0</v>
      </c>
      <c r="AW12" s="24">
        <f>'3. Risk &amp; Disease Scoring'!AW14</f>
        <v>0</v>
      </c>
      <c r="AX12" s="24">
        <f>'3. Risk &amp; Disease Scoring'!AX14</f>
        <v>0</v>
      </c>
      <c r="AY12" s="25" t="e">
        <f>(SUM(AU12*'2. Weighting criteria'!$F$58)+(AV12*'2. Weighting criteria'!$F$59)+(AW12*'2. Weighting criteria'!$F$60))*AX12</f>
        <v>#DIV/0!</v>
      </c>
      <c r="BA12" s="26" t="str">
        <f>'3. Risk &amp; Disease Scoring'!BA14</f>
        <v>D10</v>
      </c>
      <c r="BB12" s="28">
        <f>'3. Risk &amp; Disease Scoring'!BB14</f>
        <v>0</v>
      </c>
      <c r="BC12" s="28">
        <f>'3. Risk &amp; Disease Scoring'!BC14</f>
        <v>0</v>
      </c>
      <c r="BD12" s="28">
        <f>'3. Risk &amp; Disease Scoring'!BD14</f>
        <v>0</v>
      </c>
      <c r="BE12" s="28">
        <f>'3. Risk &amp; Disease Scoring'!BE14</f>
        <v>0</v>
      </c>
      <c r="BF12" s="28">
        <f>'3. Risk &amp; Disease Scoring'!BF14</f>
        <v>0</v>
      </c>
      <c r="BG12" s="26" t="e">
        <f>(SUM(BB12*'2. Weighting criteria'!$P$58)+(BC12*'2. Weighting criteria'!$P$59)+(BD12*'2. Weighting criteria'!$P$60)+(BE12*'2. Weighting criteria'!$P$61))*BF12</f>
        <v>#DIV/0!</v>
      </c>
      <c r="BI12" s="24" t="str">
        <f>'3. Risk &amp; Disease Scoring'!BI14</f>
        <v>R10</v>
      </c>
      <c r="BJ12" s="24">
        <f>'3. Risk &amp; Disease Scoring'!BJ14</f>
        <v>0</v>
      </c>
      <c r="BK12" s="24">
        <f>'3. Risk &amp; Disease Scoring'!BK14</f>
        <v>0</v>
      </c>
      <c r="BL12" s="24">
        <f>'3. Risk &amp; Disease Scoring'!BL14</f>
        <v>0</v>
      </c>
      <c r="BM12" s="24">
        <f>'3. Risk &amp; Disease Scoring'!BM14</f>
        <v>0</v>
      </c>
      <c r="BN12" s="25" t="e">
        <f>(SUM(BJ12*'2. Weighting criteria'!$F$58)+(BK12*'2. Weighting criteria'!$F$59)+(BL12*'2. Weighting criteria'!$F$60))*BM12</f>
        <v>#DIV/0!</v>
      </c>
      <c r="BP12" s="26" t="str">
        <f>'3. Risk &amp; Disease Scoring'!BP14</f>
        <v>D10</v>
      </c>
      <c r="BQ12" s="28">
        <f>'3. Risk &amp; Disease Scoring'!BQ14</f>
        <v>0</v>
      </c>
      <c r="BR12" s="28">
        <f>'3. Risk &amp; Disease Scoring'!BR14</f>
        <v>0</v>
      </c>
      <c r="BS12" s="28">
        <f>'3. Risk &amp; Disease Scoring'!BS14</f>
        <v>0</v>
      </c>
      <c r="BT12" s="28">
        <f>'3. Risk &amp; Disease Scoring'!BT14</f>
        <v>0</v>
      </c>
      <c r="BU12" s="28">
        <f>'3. Risk &amp; Disease Scoring'!BU14</f>
        <v>0</v>
      </c>
      <c r="BV12" s="26" t="e">
        <f>(SUM(BQ12*'2. Weighting criteria'!$P$58)+(BR12*'2. Weighting criteria'!$P$59)+(BS12*'2. Weighting criteria'!$P$60)+(BT12*'2. Weighting criteria'!$P$61))*BU12</f>
        <v>#DIV/0!</v>
      </c>
    </row>
    <row r="13" spans="1:74" ht="58" x14ac:dyDescent="0.35">
      <c r="A13" s="24" t="str">
        <f>'3. Risk &amp; Disease Scoring'!A15</f>
        <v>R11</v>
      </c>
      <c r="B13" s="24">
        <f>'3. Risk &amp; Disease Scoring'!B15</f>
        <v>0</v>
      </c>
      <c r="C13" s="24">
        <f>'3. Risk &amp; Disease Scoring'!C15</f>
        <v>0</v>
      </c>
      <c r="D13" s="24">
        <f>'3. Risk &amp; Disease Scoring'!D15</f>
        <v>0</v>
      </c>
      <c r="E13" s="24">
        <f>'3. Risk &amp; Disease Scoring'!E15</f>
        <v>0</v>
      </c>
      <c r="F13" s="25" t="e">
        <f>(SUM(B13*'2. Weighting criteria'!$F$58)+(C13*'2. Weighting criteria'!$F$59)+(D13*'2. Weighting criteria'!$F$60))*E13</f>
        <v>#DIV/0!</v>
      </c>
      <c r="H13" s="26" t="str">
        <f>'3. Risk &amp; Disease Scoring'!H15</f>
        <v>D11</v>
      </c>
      <c r="I13" s="28">
        <f>'3. Risk &amp; Disease Scoring'!I15</f>
        <v>0</v>
      </c>
      <c r="J13" s="28">
        <f>'3. Risk &amp; Disease Scoring'!J15</f>
        <v>0</v>
      </c>
      <c r="K13" s="28">
        <f>'3. Risk &amp; Disease Scoring'!K15</f>
        <v>0</v>
      </c>
      <c r="L13" s="28">
        <f>'3. Risk &amp; Disease Scoring'!L15</f>
        <v>0</v>
      </c>
      <c r="M13" s="28">
        <f>'3. Risk &amp; Disease Scoring'!M15</f>
        <v>0</v>
      </c>
      <c r="N13" s="26" t="e">
        <f>(SUM(I13*'2. Weighting criteria'!$P$58)+(J13*'2. Weighting criteria'!$P$59)+(K13*'2. Weighting criteria'!$P$60)+(L13*'2. Weighting criteria'!$P$61))*M13</f>
        <v>#DIV/0!</v>
      </c>
      <c r="P13" s="24" t="str">
        <f>'3. Risk &amp; Disease Scoring'!P15</f>
        <v>R11</v>
      </c>
      <c r="Q13" s="24">
        <f>'3. Risk &amp; Disease Scoring'!Q15</f>
        <v>0</v>
      </c>
      <c r="R13" s="24">
        <f>'3. Risk &amp; Disease Scoring'!R15</f>
        <v>0</v>
      </c>
      <c r="S13" s="24">
        <f>'3. Risk &amp; Disease Scoring'!S15</f>
        <v>0</v>
      </c>
      <c r="T13" s="24">
        <f>'3. Risk &amp; Disease Scoring'!T15</f>
        <v>0</v>
      </c>
      <c r="U13" s="25" t="e">
        <f>(SUM(Q13*'2. Weighting criteria'!$F$58)+(R13*'2. Weighting criteria'!$F$59)+(S13*'2. Weighting criteria'!$F$60))*T13</f>
        <v>#DIV/0!</v>
      </c>
      <c r="W13" s="26" t="str">
        <f>'3. Risk &amp; Disease Scoring'!W15</f>
        <v>D11</v>
      </c>
      <c r="X13" s="28">
        <f>'3. Risk &amp; Disease Scoring'!X15</f>
        <v>0</v>
      </c>
      <c r="Y13" s="28">
        <f>'3. Risk &amp; Disease Scoring'!Y15</f>
        <v>0</v>
      </c>
      <c r="Z13" s="28">
        <f>'3. Risk &amp; Disease Scoring'!Z15</f>
        <v>0</v>
      </c>
      <c r="AA13" s="28">
        <f>'3. Risk &amp; Disease Scoring'!AA15</f>
        <v>0</v>
      </c>
      <c r="AB13" s="28">
        <f>'3. Risk &amp; Disease Scoring'!AB15</f>
        <v>0</v>
      </c>
      <c r="AC13" s="26" t="e">
        <f>(SUM(X13*'2. Weighting criteria'!$P$58)+(Y13*'2. Weighting criteria'!$P$59)+(Z13*'2. Weighting criteria'!$P$60)+(AA13*'2. Weighting criteria'!$P$61))*AB13</f>
        <v>#DIV/0!</v>
      </c>
      <c r="AE13" s="24" t="str">
        <f>'3. Risk &amp; Disease Scoring'!AE15</f>
        <v>R11</v>
      </c>
      <c r="AF13" s="24">
        <f>'3. Risk &amp; Disease Scoring'!AF15</f>
        <v>0</v>
      </c>
      <c r="AG13" s="24">
        <f>'3. Risk &amp; Disease Scoring'!AG15</f>
        <v>0</v>
      </c>
      <c r="AH13" s="24">
        <f>'3. Risk &amp; Disease Scoring'!AH15</f>
        <v>0</v>
      </c>
      <c r="AI13" s="24">
        <f>'3. Risk &amp; Disease Scoring'!AI15</f>
        <v>0</v>
      </c>
      <c r="AJ13" s="25" t="e">
        <f>(SUM(AF13*'2. Weighting criteria'!$F$58)+(AG13*'2. Weighting criteria'!$F$59)+(AH13*'2. Weighting criteria'!$F$60))*AI13</f>
        <v>#DIV/0!</v>
      </c>
      <c r="AL13" s="26" t="str">
        <f>'3. Risk &amp; Disease Scoring'!AL15</f>
        <v>D11</v>
      </c>
      <c r="AM13" s="28">
        <f>'3. Risk &amp; Disease Scoring'!AM15</f>
        <v>0</v>
      </c>
      <c r="AN13" s="28">
        <f>'3. Risk &amp; Disease Scoring'!AN15</f>
        <v>0</v>
      </c>
      <c r="AO13" s="28">
        <f>'3. Risk &amp; Disease Scoring'!AO15</f>
        <v>0</v>
      </c>
      <c r="AP13" s="28">
        <f>'3. Risk &amp; Disease Scoring'!AP15</f>
        <v>0</v>
      </c>
      <c r="AQ13" s="28">
        <f>'3. Risk &amp; Disease Scoring'!AQ15</f>
        <v>0</v>
      </c>
      <c r="AR13" s="26" t="e">
        <f>(SUM(AM13*'2. Weighting criteria'!$P$58)+(AN13*'2. Weighting criteria'!$P$59)+(AO13*'2. Weighting criteria'!$P$60)+(AP13*'2. Weighting criteria'!$P$61))*AQ13</f>
        <v>#DIV/0!</v>
      </c>
      <c r="AT13" s="24" t="str">
        <f>'3. Risk &amp; Disease Scoring'!AT15</f>
        <v>R11</v>
      </c>
      <c r="AU13" s="24">
        <f>'3. Risk &amp; Disease Scoring'!AU15</f>
        <v>0</v>
      </c>
      <c r="AV13" s="24">
        <f>'3. Risk &amp; Disease Scoring'!AV15</f>
        <v>0</v>
      </c>
      <c r="AW13" s="24">
        <f>'3. Risk &amp; Disease Scoring'!AW15</f>
        <v>0</v>
      </c>
      <c r="AX13" s="24">
        <f>'3. Risk &amp; Disease Scoring'!AX15</f>
        <v>0</v>
      </c>
      <c r="AY13" s="25" t="e">
        <f>(SUM(AU13*'2. Weighting criteria'!$F$58)+(AV13*'2. Weighting criteria'!$F$59)+(AW13*'2. Weighting criteria'!$F$60))*AX13</f>
        <v>#DIV/0!</v>
      </c>
      <c r="BA13" s="26" t="str">
        <f>'3. Risk &amp; Disease Scoring'!BA15</f>
        <v>D11</v>
      </c>
      <c r="BB13" s="28">
        <f>'3. Risk &amp; Disease Scoring'!BB15</f>
        <v>0</v>
      </c>
      <c r="BC13" s="28">
        <f>'3. Risk &amp; Disease Scoring'!BC15</f>
        <v>0</v>
      </c>
      <c r="BD13" s="28">
        <f>'3. Risk &amp; Disease Scoring'!BD15</f>
        <v>0</v>
      </c>
      <c r="BE13" s="28">
        <f>'3. Risk &amp; Disease Scoring'!BE15</f>
        <v>0</v>
      </c>
      <c r="BF13" s="28">
        <f>'3. Risk &amp; Disease Scoring'!BF15</f>
        <v>0</v>
      </c>
      <c r="BG13" s="26" t="e">
        <f>(SUM(BB13*'2. Weighting criteria'!$P$58)+(BC13*'2. Weighting criteria'!$P$59)+(BD13*'2. Weighting criteria'!$P$60)+(BE13*'2. Weighting criteria'!$P$61))*BF13</f>
        <v>#DIV/0!</v>
      </c>
      <c r="BI13" s="24" t="str">
        <f>'3. Risk &amp; Disease Scoring'!BI15</f>
        <v>R11</v>
      </c>
      <c r="BJ13" s="24">
        <f>'3. Risk &amp; Disease Scoring'!BJ15</f>
        <v>0</v>
      </c>
      <c r="BK13" s="24">
        <f>'3. Risk &amp; Disease Scoring'!BK15</f>
        <v>0</v>
      </c>
      <c r="BL13" s="24">
        <f>'3. Risk &amp; Disease Scoring'!BL15</f>
        <v>0</v>
      </c>
      <c r="BM13" s="24">
        <f>'3. Risk &amp; Disease Scoring'!BM15</f>
        <v>0</v>
      </c>
      <c r="BN13" s="25" t="e">
        <f>(SUM(BJ13*'2. Weighting criteria'!$F$58)+(BK13*'2. Weighting criteria'!$F$59)+(BL13*'2. Weighting criteria'!$F$60))*BM13</f>
        <v>#DIV/0!</v>
      </c>
      <c r="BP13" s="26" t="str">
        <f>'3. Risk &amp; Disease Scoring'!BP15</f>
        <v>D11</v>
      </c>
      <c r="BQ13" s="28">
        <f>'3. Risk &amp; Disease Scoring'!BQ15</f>
        <v>0</v>
      </c>
      <c r="BR13" s="28">
        <f>'3. Risk &amp; Disease Scoring'!BR15</f>
        <v>0</v>
      </c>
      <c r="BS13" s="28">
        <f>'3. Risk &amp; Disease Scoring'!BS15</f>
        <v>0</v>
      </c>
      <c r="BT13" s="28">
        <f>'3. Risk &amp; Disease Scoring'!BT15</f>
        <v>0</v>
      </c>
      <c r="BU13" s="28">
        <f>'3. Risk &amp; Disease Scoring'!BU15</f>
        <v>0</v>
      </c>
      <c r="BV13" s="26" t="e">
        <f>(SUM(BQ13*'2. Weighting criteria'!$P$58)+(BR13*'2. Weighting criteria'!$P$59)+(BS13*'2. Weighting criteria'!$P$60)+(BT13*'2. Weighting criteria'!$P$61))*BU13</f>
        <v>#DIV/0!</v>
      </c>
    </row>
    <row r="14" spans="1:74" ht="87" x14ac:dyDescent="0.35">
      <c r="A14" s="24" t="str">
        <f>'3. Risk &amp; Disease Scoring'!A16</f>
        <v>R12</v>
      </c>
      <c r="B14" s="24">
        <f>'3. Risk &amp; Disease Scoring'!B16</f>
        <v>0</v>
      </c>
      <c r="C14" s="24">
        <f>'3. Risk &amp; Disease Scoring'!C16</f>
        <v>0</v>
      </c>
      <c r="D14" s="24">
        <f>'3. Risk &amp; Disease Scoring'!D16</f>
        <v>0</v>
      </c>
      <c r="E14" s="24">
        <f>'3. Risk &amp; Disease Scoring'!E16</f>
        <v>0</v>
      </c>
      <c r="F14" s="25" t="e">
        <f>(SUM(B14*'2. Weighting criteria'!$F$58)+(C14*'2. Weighting criteria'!$F$59)+(D14*'2. Weighting criteria'!$F$60))*E14</f>
        <v>#DIV/0!</v>
      </c>
      <c r="H14" s="26" t="str">
        <f>'3. Risk &amp; Disease Scoring'!H16</f>
        <v>D12</v>
      </c>
      <c r="I14" s="28">
        <f>'3. Risk &amp; Disease Scoring'!I16</f>
        <v>0</v>
      </c>
      <c r="J14" s="28">
        <f>'3. Risk &amp; Disease Scoring'!J16</f>
        <v>0</v>
      </c>
      <c r="K14" s="28">
        <f>'3. Risk &amp; Disease Scoring'!K16</f>
        <v>0</v>
      </c>
      <c r="L14" s="28">
        <f>'3. Risk &amp; Disease Scoring'!L16</f>
        <v>0</v>
      </c>
      <c r="M14" s="28">
        <f>'3. Risk &amp; Disease Scoring'!M16</f>
        <v>0</v>
      </c>
      <c r="N14" s="26" t="e">
        <f>(SUM(I14*'2. Weighting criteria'!$P$58)+(J14*'2. Weighting criteria'!$P$59)+(K14*'2. Weighting criteria'!$P$60)+(L14*'2. Weighting criteria'!$P$61))*M14</f>
        <v>#DIV/0!</v>
      </c>
      <c r="P14" s="24" t="str">
        <f>'3. Risk &amp; Disease Scoring'!P16</f>
        <v>R12</v>
      </c>
      <c r="Q14" s="24">
        <f>'3. Risk &amp; Disease Scoring'!Q16</f>
        <v>0</v>
      </c>
      <c r="R14" s="24">
        <f>'3. Risk &amp; Disease Scoring'!R16</f>
        <v>0</v>
      </c>
      <c r="S14" s="24">
        <f>'3. Risk &amp; Disease Scoring'!S16</f>
        <v>0</v>
      </c>
      <c r="T14" s="24">
        <f>'3. Risk &amp; Disease Scoring'!T16</f>
        <v>0</v>
      </c>
      <c r="U14" s="25" t="e">
        <f>(SUM(Q14*'2. Weighting criteria'!$F$58)+(R14*'2. Weighting criteria'!$F$59)+(S14*'2. Weighting criteria'!$F$60))*T14</f>
        <v>#DIV/0!</v>
      </c>
      <c r="W14" s="26" t="str">
        <f>'3. Risk &amp; Disease Scoring'!W16</f>
        <v>D12</v>
      </c>
      <c r="X14" s="28">
        <f>'3. Risk &amp; Disease Scoring'!X16</f>
        <v>0</v>
      </c>
      <c r="Y14" s="28">
        <f>'3. Risk &amp; Disease Scoring'!Y16</f>
        <v>0</v>
      </c>
      <c r="Z14" s="28">
        <f>'3. Risk &amp; Disease Scoring'!Z16</f>
        <v>0</v>
      </c>
      <c r="AA14" s="28">
        <f>'3. Risk &amp; Disease Scoring'!AA16</f>
        <v>0</v>
      </c>
      <c r="AB14" s="28">
        <f>'3. Risk &amp; Disease Scoring'!AB16</f>
        <v>0</v>
      </c>
      <c r="AC14" s="26" t="e">
        <f>(SUM(X14*'2. Weighting criteria'!$P$58)+(Y14*'2. Weighting criteria'!$P$59)+(Z14*'2. Weighting criteria'!$P$60)+(AA14*'2. Weighting criteria'!$P$61))*AB14</f>
        <v>#DIV/0!</v>
      </c>
      <c r="AE14" s="24" t="str">
        <f>'3. Risk &amp; Disease Scoring'!AE16</f>
        <v>R12</v>
      </c>
      <c r="AF14" s="24">
        <f>'3. Risk &amp; Disease Scoring'!AF16</f>
        <v>0</v>
      </c>
      <c r="AG14" s="24">
        <f>'3. Risk &amp; Disease Scoring'!AG16</f>
        <v>0</v>
      </c>
      <c r="AH14" s="24">
        <f>'3. Risk &amp; Disease Scoring'!AH16</f>
        <v>0</v>
      </c>
      <c r="AI14" s="24">
        <f>'3. Risk &amp; Disease Scoring'!AI16</f>
        <v>0</v>
      </c>
      <c r="AJ14" s="25" t="e">
        <f>(SUM(AF14*'2. Weighting criteria'!$F$58)+(AG14*'2. Weighting criteria'!$F$59)+(AH14*'2. Weighting criteria'!$F$60))*AI14</f>
        <v>#DIV/0!</v>
      </c>
      <c r="AL14" s="26" t="str">
        <f>'3. Risk &amp; Disease Scoring'!AL16</f>
        <v>D12</v>
      </c>
      <c r="AM14" s="28">
        <f>'3. Risk &amp; Disease Scoring'!AM16</f>
        <v>0</v>
      </c>
      <c r="AN14" s="28">
        <f>'3. Risk &amp; Disease Scoring'!AN16</f>
        <v>0</v>
      </c>
      <c r="AO14" s="28">
        <f>'3. Risk &amp; Disease Scoring'!AO16</f>
        <v>0</v>
      </c>
      <c r="AP14" s="28">
        <f>'3. Risk &amp; Disease Scoring'!AP16</f>
        <v>0</v>
      </c>
      <c r="AQ14" s="28">
        <f>'3. Risk &amp; Disease Scoring'!AQ16</f>
        <v>0</v>
      </c>
      <c r="AR14" s="26" t="e">
        <f>(SUM(AM14*'2. Weighting criteria'!$P$58)+(AN14*'2. Weighting criteria'!$P$59)+(AO14*'2. Weighting criteria'!$P$60)+(AP14*'2. Weighting criteria'!$P$61))*AQ14</f>
        <v>#DIV/0!</v>
      </c>
      <c r="AT14" s="24" t="str">
        <f>'3. Risk &amp; Disease Scoring'!AT16</f>
        <v>R12</v>
      </c>
      <c r="AU14" s="24">
        <f>'3. Risk &amp; Disease Scoring'!AU16</f>
        <v>0</v>
      </c>
      <c r="AV14" s="24">
        <f>'3. Risk &amp; Disease Scoring'!AV16</f>
        <v>0</v>
      </c>
      <c r="AW14" s="24">
        <f>'3. Risk &amp; Disease Scoring'!AW16</f>
        <v>0</v>
      </c>
      <c r="AX14" s="24">
        <f>'3. Risk &amp; Disease Scoring'!AX16</f>
        <v>0</v>
      </c>
      <c r="AY14" s="25" t="e">
        <f>(SUM(AU14*'2. Weighting criteria'!$F$58)+(AV14*'2. Weighting criteria'!$F$59)+(AW14*'2. Weighting criteria'!$F$60))*AX14</f>
        <v>#DIV/0!</v>
      </c>
      <c r="BA14" s="26" t="str">
        <f>'3. Risk &amp; Disease Scoring'!BA16</f>
        <v>D12</v>
      </c>
      <c r="BB14" s="28">
        <f>'3. Risk &amp; Disease Scoring'!BB16</f>
        <v>0</v>
      </c>
      <c r="BC14" s="28">
        <f>'3. Risk &amp; Disease Scoring'!BC16</f>
        <v>0</v>
      </c>
      <c r="BD14" s="28">
        <f>'3. Risk &amp; Disease Scoring'!BD16</f>
        <v>0</v>
      </c>
      <c r="BE14" s="28">
        <f>'3. Risk &amp; Disease Scoring'!BE16</f>
        <v>0</v>
      </c>
      <c r="BF14" s="28">
        <f>'3. Risk &amp; Disease Scoring'!BF16</f>
        <v>0</v>
      </c>
      <c r="BG14" s="26" t="e">
        <f>(SUM(BB14*'2. Weighting criteria'!$P$58)+(BC14*'2. Weighting criteria'!$P$59)+(BD14*'2. Weighting criteria'!$P$60)+(BE14*'2. Weighting criteria'!$P$61))*BF14</f>
        <v>#DIV/0!</v>
      </c>
      <c r="BI14" s="24" t="str">
        <f>'3. Risk &amp; Disease Scoring'!BI16</f>
        <v>R12</v>
      </c>
      <c r="BJ14" s="24">
        <f>'3. Risk &amp; Disease Scoring'!BJ16</f>
        <v>0</v>
      </c>
      <c r="BK14" s="24">
        <f>'3. Risk &amp; Disease Scoring'!BK16</f>
        <v>0</v>
      </c>
      <c r="BL14" s="24">
        <f>'3. Risk &amp; Disease Scoring'!BL16</f>
        <v>0</v>
      </c>
      <c r="BM14" s="24">
        <f>'3. Risk &amp; Disease Scoring'!BM16</f>
        <v>0</v>
      </c>
      <c r="BN14" s="25" t="e">
        <f>(SUM(BJ14*'2. Weighting criteria'!$F$58)+(BK14*'2. Weighting criteria'!$F$59)+(BL14*'2. Weighting criteria'!$F$60))*BM14</f>
        <v>#DIV/0!</v>
      </c>
      <c r="BP14" s="26" t="str">
        <f>'3. Risk &amp; Disease Scoring'!BP16</f>
        <v>D12</v>
      </c>
      <c r="BQ14" s="28">
        <f>'3. Risk &amp; Disease Scoring'!BQ16</f>
        <v>0</v>
      </c>
      <c r="BR14" s="28">
        <f>'3. Risk &amp; Disease Scoring'!BR16</f>
        <v>0</v>
      </c>
      <c r="BS14" s="28">
        <f>'3. Risk &amp; Disease Scoring'!BS16</f>
        <v>0</v>
      </c>
      <c r="BT14" s="28">
        <f>'3. Risk &amp; Disease Scoring'!BT16</f>
        <v>0</v>
      </c>
      <c r="BU14" s="28">
        <f>'3. Risk &amp; Disease Scoring'!BU16</f>
        <v>0</v>
      </c>
      <c r="BV14" s="26" t="e">
        <f>(SUM(BQ14*'2. Weighting criteria'!$P$58)+(BR14*'2. Weighting criteria'!$P$59)+(BS14*'2. Weighting criteria'!$P$60)+(BT14*'2. Weighting criteria'!$P$61))*BU14</f>
        <v>#DIV/0!</v>
      </c>
    </row>
    <row r="15" spans="1:74" ht="58" x14ac:dyDescent="0.35">
      <c r="A15" s="24" t="str">
        <f>'3. Risk &amp; Disease Scoring'!A17</f>
        <v>R13</v>
      </c>
      <c r="B15" s="24">
        <f>'3. Risk &amp; Disease Scoring'!B17</f>
        <v>0</v>
      </c>
      <c r="C15" s="24">
        <f>'3. Risk &amp; Disease Scoring'!C17</f>
        <v>0</v>
      </c>
      <c r="D15" s="24">
        <f>'3. Risk &amp; Disease Scoring'!D17</f>
        <v>0</v>
      </c>
      <c r="E15" s="24">
        <f>'3. Risk &amp; Disease Scoring'!E17</f>
        <v>0</v>
      </c>
      <c r="F15" s="25" t="e">
        <f>(SUM(B15*'2. Weighting criteria'!$F$58)+(C15*'2. Weighting criteria'!$F$59)+(D15*'2. Weighting criteria'!$F$60))*E15</f>
        <v>#DIV/0!</v>
      </c>
      <c r="H15" s="26" t="str">
        <f>'3. Risk &amp; Disease Scoring'!H17</f>
        <v>D13</v>
      </c>
      <c r="I15" s="28">
        <f>'3. Risk &amp; Disease Scoring'!I17</f>
        <v>0</v>
      </c>
      <c r="J15" s="28">
        <f>'3. Risk &amp; Disease Scoring'!J17</f>
        <v>0</v>
      </c>
      <c r="K15" s="28">
        <f>'3. Risk &amp; Disease Scoring'!K17</f>
        <v>0</v>
      </c>
      <c r="L15" s="28">
        <f>'3. Risk &amp; Disease Scoring'!L17</f>
        <v>0</v>
      </c>
      <c r="M15" s="28">
        <f>'3. Risk &amp; Disease Scoring'!M17</f>
        <v>0</v>
      </c>
      <c r="N15" s="26" t="e">
        <f>(SUM(I15*'2. Weighting criteria'!$P$58)+(J15*'2. Weighting criteria'!$P$59)+(K15*'2. Weighting criteria'!$P$60)+(L15*'2. Weighting criteria'!$P$61))*M15</f>
        <v>#DIV/0!</v>
      </c>
      <c r="P15" s="24" t="str">
        <f>'3. Risk &amp; Disease Scoring'!P17</f>
        <v>R13</v>
      </c>
      <c r="Q15" s="24">
        <f>'3. Risk &amp; Disease Scoring'!Q17</f>
        <v>0</v>
      </c>
      <c r="R15" s="24">
        <f>'3. Risk &amp; Disease Scoring'!R17</f>
        <v>0</v>
      </c>
      <c r="S15" s="24">
        <f>'3. Risk &amp; Disease Scoring'!S17</f>
        <v>0</v>
      </c>
      <c r="T15" s="24">
        <f>'3. Risk &amp; Disease Scoring'!T17</f>
        <v>0</v>
      </c>
      <c r="U15" s="25" t="e">
        <f>(SUM(Q15*'2. Weighting criteria'!$F$58)+(R15*'2. Weighting criteria'!$F$59)+(S15*'2. Weighting criteria'!$F$60))*T15</f>
        <v>#DIV/0!</v>
      </c>
      <c r="W15" s="26" t="str">
        <f>'3. Risk &amp; Disease Scoring'!W17</f>
        <v>D13</v>
      </c>
      <c r="X15" s="28">
        <f>'3. Risk &amp; Disease Scoring'!X17</f>
        <v>0</v>
      </c>
      <c r="Y15" s="28">
        <f>'3. Risk &amp; Disease Scoring'!Y17</f>
        <v>0</v>
      </c>
      <c r="Z15" s="28">
        <f>'3. Risk &amp; Disease Scoring'!Z17</f>
        <v>0</v>
      </c>
      <c r="AA15" s="28">
        <f>'3. Risk &amp; Disease Scoring'!AA17</f>
        <v>0</v>
      </c>
      <c r="AB15" s="28">
        <f>'3. Risk &amp; Disease Scoring'!AB17</f>
        <v>0</v>
      </c>
      <c r="AC15" s="26" t="e">
        <f>(SUM(X15*'2. Weighting criteria'!$P$58)+(Y15*'2. Weighting criteria'!$P$59)+(Z15*'2. Weighting criteria'!$P$60)+(AA15*'2. Weighting criteria'!$P$61))*AB15</f>
        <v>#DIV/0!</v>
      </c>
      <c r="AE15" s="24" t="str">
        <f>'3. Risk &amp; Disease Scoring'!AE17</f>
        <v>R13</v>
      </c>
      <c r="AF15" s="24">
        <f>'3. Risk &amp; Disease Scoring'!AF17</f>
        <v>0</v>
      </c>
      <c r="AG15" s="24">
        <f>'3. Risk &amp; Disease Scoring'!AG17</f>
        <v>0</v>
      </c>
      <c r="AH15" s="24">
        <f>'3. Risk &amp; Disease Scoring'!AH17</f>
        <v>0</v>
      </c>
      <c r="AI15" s="24">
        <f>'3. Risk &amp; Disease Scoring'!AI17</f>
        <v>0</v>
      </c>
      <c r="AJ15" s="25" t="e">
        <f>(SUM(AF15*'2. Weighting criteria'!$F$58)+(AG15*'2. Weighting criteria'!$F$59)+(AH15*'2. Weighting criteria'!$F$60))*AI15</f>
        <v>#DIV/0!</v>
      </c>
      <c r="AL15" s="26" t="str">
        <f>'3. Risk &amp; Disease Scoring'!AL17</f>
        <v>D13</v>
      </c>
      <c r="AM15" s="28">
        <f>'3. Risk &amp; Disease Scoring'!AM17</f>
        <v>0</v>
      </c>
      <c r="AN15" s="28">
        <f>'3. Risk &amp; Disease Scoring'!AN17</f>
        <v>0</v>
      </c>
      <c r="AO15" s="28">
        <f>'3. Risk &amp; Disease Scoring'!AO17</f>
        <v>0</v>
      </c>
      <c r="AP15" s="28">
        <f>'3. Risk &amp; Disease Scoring'!AP17</f>
        <v>0</v>
      </c>
      <c r="AQ15" s="28">
        <f>'3. Risk &amp; Disease Scoring'!AQ17</f>
        <v>0</v>
      </c>
      <c r="AR15" s="26" t="e">
        <f>(SUM(AM15*'2. Weighting criteria'!$P$58)+(AN15*'2. Weighting criteria'!$P$59)+(AO15*'2. Weighting criteria'!$P$60)+(AP15*'2. Weighting criteria'!$P$61))*AQ15</f>
        <v>#DIV/0!</v>
      </c>
      <c r="AT15" s="24" t="str">
        <f>'3. Risk &amp; Disease Scoring'!AT17</f>
        <v>R13</v>
      </c>
      <c r="AU15" s="24">
        <f>'3. Risk &amp; Disease Scoring'!AU17</f>
        <v>0</v>
      </c>
      <c r="AV15" s="24">
        <f>'3. Risk &amp; Disease Scoring'!AV17</f>
        <v>0</v>
      </c>
      <c r="AW15" s="24">
        <f>'3. Risk &amp; Disease Scoring'!AW17</f>
        <v>0</v>
      </c>
      <c r="AX15" s="24">
        <f>'3. Risk &amp; Disease Scoring'!AX17</f>
        <v>0</v>
      </c>
      <c r="AY15" s="25" t="e">
        <f>(SUM(AU15*'2. Weighting criteria'!$F$58)+(AV15*'2. Weighting criteria'!$F$59)+(AW15*'2. Weighting criteria'!$F$60))*AX15</f>
        <v>#DIV/0!</v>
      </c>
      <c r="BA15" s="26" t="str">
        <f>'3. Risk &amp; Disease Scoring'!BA17</f>
        <v>D13</v>
      </c>
      <c r="BB15" s="28">
        <f>'3. Risk &amp; Disease Scoring'!BB17</f>
        <v>0</v>
      </c>
      <c r="BC15" s="28">
        <f>'3. Risk &amp; Disease Scoring'!BC17</f>
        <v>0</v>
      </c>
      <c r="BD15" s="28">
        <f>'3. Risk &amp; Disease Scoring'!BD17</f>
        <v>0</v>
      </c>
      <c r="BE15" s="28">
        <f>'3. Risk &amp; Disease Scoring'!BE17</f>
        <v>0</v>
      </c>
      <c r="BF15" s="28">
        <f>'3. Risk &amp; Disease Scoring'!BF17</f>
        <v>0</v>
      </c>
      <c r="BG15" s="26" t="e">
        <f>(SUM(BB15*'2. Weighting criteria'!$P$58)+(BC15*'2. Weighting criteria'!$P$59)+(BD15*'2. Weighting criteria'!$P$60)+(BE15*'2. Weighting criteria'!$P$61))*BF15</f>
        <v>#DIV/0!</v>
      </c>
      <c r="BI15" s="24" t="str">
        <f>'3. Risk &amp; Disease Scoring'!BI17</f>
        <v>R13</v>
      </c>
      <c r="BJ15" s="24">
        <f>'3. Risk &amp; Disease Scoring'!BJ17</f>
        <v>0</v>
      </c>
      <c r="BK15" s="24">
        <f>'3. Risk &amp; Disease Scoring'!BK17</f>
        <v>0</v>
      </c>
      <c r="BL15" s="24">
        <f>'3. Risk &amp; Disease Scoring'!BL17</f>
        <v>0</v>
      </c>
      <c r="BM15" s="24">
        <f>'3. Risk &amp; Disease Scoring'!BM17</f>
        <v>0</v>
      </c>
      <c r="BN15" s="25" t="e">
        <f>(SUM(BJ15*'2. Weighting criteria'!$F$58)+(BK15*'2. Weighting criteria'!$F$59)+(BL15*'2. Weighting criteria'!$F$60))*BM15</f>
        <v>#DIV/0!</v>
      </c>
      <c r="BP15" s="26" t="str">
        <f>'3. Risk &amp; Disease Scoring'!BP17</f>
        <v>D13</v>
      </c>
      <c r="BQ15" s="28">
        <f>'3. Risk &amp; Disease Scoring'!BQ17</f>
        <v>0</v>
      </c>
      <c r="BR15" s="28">
        <f>'3. Risk &amp; Disease Scoring'!BR17</f>
        <v>0</v>
      </c>
      <c r="BS15" s="28">
        <f>'3. Risk &amp; Disease Scoring'!BS17</f>
        <v>0</v>
      </c>
      <c r="BT15" s="28">
        <f>'3. Risk &amp; Disease Scoring'!BT17</f>
        <v>0</v>
      </c>
      <c r="BU15" s="28">
        <f>'3. Risk &amp; Disease Scoring'!BU17</f>
        <v>0</v>
      </c>
      <c r="BV15" s="26" t="e">
        <f>(SUM(BQ15*'2. Weighting criteria'!$P$58)+(BR15*'2. Weighting criteria'!$P$59)+(BS15*'2. Weighting criteria'!$P$60)+(BT15*'2. Weighting criteria'!$P$61))*BU15</f>
        <v>#DIV/0!</v>
      </c>
    </row>
    <row r="16" spans="1:74" ht="58" x14ac:dyDescent="0.35">
      <c r="A16" s="24" t="str">
        <f>'3. Risk &amp; Disease Scoring'!A18</f>
        <v>R14</v>
      </c>
      <c r="B16" s="24">
        <f>'3. Risk &amp; Disease Scoring'!B18</f>
        <v>0</v>
      </c>
      <c r="C16" s="24">
        <f>'3. Risk &amp; Disease Scoring'!C18</f>
        <v>0</v>
      </c>
      <c r="D16" s="24">
        <f>'3. Risk &amp; Disease Scoring'!D18</f>
        <v>0</v>
      </c>
      <c r="E16" s="24">
        <f>'3. Risk &amp; Disease Scoring'!E18</f>
        <v>0</v>
      </c>
      <c r="F16" s="25" t="e">
        <f>(SUM(B16*'2. Weighting criteria'!$F$58)+(C16*'2. Weighting criteria'!$F$59)+(D16*'2. Weighting criteria'!$F$60))*E16</f>
        <v>#DIV/0!</v>
      </c>
      <c r="H16" s="26" t="str">
        <f>'3. Risk &amp; Disease Scoring'!H18</f>
        <v>D14</v>
      </c>
      <c r="I16" s="28">
        <f>'3. Risk &amp; Disease Scoring'!I18</f>
        <v>0</v>
      </c>
      <c r="J16" s="28">
        <f>'3. Risk &amp; Disease Scoring'!J18</f>
        <v>0</v>
      </c>
      <c r="K16" s="28">
        <f>'3. Risk &amp; Disease Scoring'!K18</f>
        <v>0</v>
      </c>
      <c r="L16" s="28">
        <f>'3. Risk &amp; Disease Scoring'!L18</f>
        <v>0</v>
      </c>
      <c r="M16" s="28">
        <f>'3. Risk &amp; Disease Scoring'!M18</f>
        <v>0</v>
      </c>
      <c r="N16" s="26" t="e">
        <f>(SUM(I16*'2. Weighting criteria'!$P$58)+(J16*'2. Weighting criteria'!$P$59)+(K16*'2. Weighting criteria'!$P$60)+(L16*'2. Weighting criteria'!$P$61))*M16</f>
        <v>#DIV/0!</v>
      </c>
      <c r="P16" s="24" t="str">
        <f>'3. Risk &amp; Disease Scoring'!P18</f>
        <v>R14</v>
      </c>
      <c r="Q16" s="24">
        <f>'3. Risk &amp; Disease Scoring'!Q18</f>
        <v>0</v>
      </c>
      <c r="R16" s="24">
        <f>'3. Risk &amp; Disease Scoring'!R18</f>
        <v>0</v>
      </c>
      <c r="S16" s="24">
        <f>'3. Risk &amp; Disease Scoring'!S18</f>
        <v>0</v>
      </c>
      <c r="T16" s="24">
        <f>'3. Risk &amp; Disease Scoring'!T18</f>
        <v>0</v>
      </c>
      <c r="U16" s="25" t="e">
        <f>(SUM(Q16*'2. Weighting criteria'!$F$58)+(R16*'2. Weighting criteria'!$F$59)+(S16*'2. Weighting criteria'!$F$60))*T16</f>
        <v>#DIV/0!</v>
      </c>
      <c r="W16" s="26" t="str">
        <f>'3. Risk &amp; Disease Scoring'!W18</f>
        <v>D14</v>
      </c>
      <c r="X16" s="28">
        <f>'3. Risk &amp; Disease Scoring'!X18</f>
        <v>0</v>
      </c>
      <c r="Y16" s="28">
        <f>'3. Risk &amp; Disease Scoring'!Y18</f>
        <v>0</v>
      </c>
      <c r="Z16" s="28">
        <f>'3. Risk &amp; Disease Scoring'!Z18</f>
        <v>0</v>
      </c>
      <c r="AA16" s="28">
        <f>'3. Risk &amp; Disease Scoring'!AA18</f>
        <v>0</v>
      </c>
      <c r="AB16" s="28">
        <f>'3. Risk &amp; Disease Scoring'!AB18</f>
        <v>0</v>
      </c>
      <c r="AC16" s="26" t="e">
        <f>(SUM(X16*'2. Weighting criteria'!$P$58)+(Y16*'2. Weighting criteria'!$P$59)+(Z16*'2. Weighting criteria'!$P$60)+(AA16*'2. Weighting criteria'!$P$61))*AB16</f>
        <v>#DIV/0!</v>
      </c>
      <c r="AE16" s="24" t="str">
        <f>'3. Risk &amp; Disease Scoring'!AE18</f>
        <v>R14</v>
      </c>
      <c r="AF16" s="24">
        <f>'3. Risk &amp; Disease Scoring'!AF18</f>
        <v>0</v>
      </c>
      <c r="AG16" s="24">
        <f>'3. Risk &amp; Disease Scoring'!AG18</f>
        <v>0</v>
      </c>
      <c r="AH16" s="24">
        <f>'3. Risk &amp; Disease Scoring'!AH18</f>
        <v>0</v>
      </c>
      <c r="AI16" s="24">
        <f>'3. Risk &amp; Disease Scoring'!AI18</f>
        <v>0</v>
      </c>
      <c r="AJ16" s="25" t="e">
        <f>(SUM(AF16*'2. Weighting criteria'!$F$58)+(AG16*'2. Weighting criteria'!$F$59)+(AH16*'2. Weighting criteria'!$F$60))*AI16</f>
        <v>#DIV/0!</v>
      </c>
      <c r="AL16" s="26" t="str">
        <f>'3. Risk &amp; Disease Scoring'!AL18</f>
        <v>D14</v>
      </c>
      <c r="AM16" s="28">
        <f>'3. Risk &amp; Disease Scoring'!AM18</f>
        <v>0</v>
      </c>
      <c r="AN16" s="28">
        <f>'3. Risk &amp; Disease Scoring'!AN18</f>
        <v>0</v>
      </c>
      <c r="AO16" s="28">
        <f>'3. Risk &amp; Disease Scoring'!AO18</f>
        <v>0</v>
      </c>
      <c r="AP16" s="28">
        <f>'3. Risk &amp; Disease Scoring'!AP18</f>
        <v>0</v>
      </c>
      <c r="AQ16" s="28">
        <f>'3. Risk &amp; Disease Scoring'!AQ18</f>
        <v>0</v>
      </c>
      <c r="AR16" s="26" t="e">
        <f>(SUM(AM16*'2. Weighting criteria'!$P$58)+(AN16*'2. Weighting criteria'!$P$59)+(AO16*'2. Weighting criteria'!$P$60)+(AP16*'2. Weighting criteria'!$P$61))*AQ16</f>
        <v>#DIV/0!</v>
      </c>
      <c r="AT16" s="24" t="str">
        <f>'3. Risk &amp; Disease Scoring'!AT18</f>
        <v>R14</v>
      </c>
      <c r="AU16" s="24">
        <f>'3. Risk &amp; Disease Scoring'!AU18</f>
        <v>0</v>
      </c>
      <c r="AV16" s="24">
        <f>'3. Risk &amp; Disease Scoring'!AV18</f>
        <v>0</v>
      </c>
      <c r="AW16" s="24">
        <f>'3. Risk &amp; Disease Scoring'!AW18</f>
        <v>0</v>
      </c>
      <c r="AX16" s="24">
        <f>'3. Risk &amp; Disease Scoring'!AX18</f>
        <v>0</v>
      </c>
      <c r="AY16" s="25" t="e">
        <f>(SUM(AU16*'2. Weighting criteria'!$F$58)+(AV16*'2. Weighting criteria'!$F$59)+(AW16*'2. Weighting criteria'!$F$60))*AX16</f>
        <v>#DIV/0!</v>
      </c>
      <c r="BA16" s="26" t="str">
        <f>'3. Risk &amp; Disease Scoring'!BA18</f>
        <v>D14</v>
      </c>
      <c r="BB16" s="28">
        <f>'3. Risk &amp; Disease Scoring'!BB18</f>
        <v>0</v>
      </c>
      <c r="BC16" s="28">
        <f>'3. Risk &amp; Disease Scoring'!BC18</f>
        <v>0</v>
      </c>
      <c r="BD16" s="28">
        <f>'3. Risk &amp; Disease Scoring'!BD18</f>
        <v>0</v>
      </c>
      <c r="BE16" s="28">
        <f>'3. Risk &amp; Disease Scoring'!BE18</f>
        <v>0</v>
      </c>
      <c r="BF16" s="28">
        <f>'3. Risk &amp; Disease Scoring'!BF18</f>
        <v>0</v>
      </c>
      <c r="BG16" s="26" t="e">
        <f>(SUM(BB16*'2. Weighting criteria'!$P$58)+(BC16*'2. Weighting criteria'!$P$59)+(BD16*'2. Weighting criteria'!$P$60)+(BE16*'2. Weighting criteria'!$P$61))*BF16</f>
        <v>#DIV/0!</v>
      </c>
      <c r="BI16" s="24" t="str">
        <f>'3. Risk &amp; Disease Scoring'!BI18</f>
        <v>R14</v>
      </c>
      <c r="BJ16" s="24">
        <f>'3. Risk &amp; Disease Scoring'!BJ18</f>
        <v>0</v>
      </c>
      <c r="BK16" s="24">
        <f>'3. Risk &amp; Disease Scoring'!BK18</f>
        <v>0</v>
      </c>
      <c r="BL16" s="24">
        <f>'3. Risk &amp; Disease Scoring'!BL18</f>
        <v>0</v>
      </c>
      <c r="BM16" s="24">
        <f>'3. Risk &amp; Disease Scoring'!BM18</f>
        <v>0</v>
      </c>
      <c r="BN16" s="25" t="e">
        <f>(SUM(BJ16*'2. Weighting criteria'!$F$58)+(BK16*'2. Weighting criteria'!$F$59)+(BL16*'2. Weighting criteria'!$F$60))*BM16</f>
        <v>#DIV/0!</v>
      </c>
      <c r="BP16" s="26" t="str">
        <f>'3. Risk &amp; Disease Scoring'!BP18</f>
        <v>D14</v>
      </c>
      <c r="BQ16" s="28">
        <f>'3. Risk &amp; Disease Scoring'!BQ18</f>
        <v>0</v>
      </c>
      <c r="BR16" s="28">
        <f>'3. Risk &amp; Disease Scoring'!BR18</f>
        <v>0</v>
      </c>
      <c r="BS16" s="28">
        <f>'3. Risk &amp; Disease Scoring'!BS18</f>
        <v>0</v>
      </c>
      <c r="BT16" s="28">
        <f>'3. Risk &amp; Disease Scoring'!BT18</f>
        <v>0</v>
      </c>
      <c r="BU16" s="28">
        <f>'3. Risk &amp; Disease Scoring'!BU18</f>
        <v>0</v>
      </c>
      <c r="BV16" s="26" t="e">
        <f>(SUM(BQ16*'2. Weighting criteria'!$P$58)+(BR16*'2. Weighting criteria'!$P$59)+(BS16*'2. Weighting criteria'!$P$60)+(BT16*'2. Weighting criteria'!$P$61))*BU16</f>
        <v>#DIV/0!</v>
      </c>
    </row>
    <row r="17" spans="1:74" ht="43.5" x14ac:dyDescent="0.35">
      <c r="A17" s="24" t="str">
        <f>'3. Risk &amp; Disease Scoring'!A19</f>
        <v>R15</v>
      </c>
      <c r="B17" s="24">
        <f>'3. Risk &amp; Disease Scoring'!B19</f>
        <v>0</v>
      </c>
      <c r="C17" s="24">
        <f>'3. Risk &amp; Disease Scoring'!C19</f>
        <v>0</v>
      </c>
      <c r="D17" s="24">
        <f>'3. Risk &amp; Disease Scoring'!D19</f>
        <v>0</v>
      </c>
      <c r="E17" s="24">
        <f>'3. Risk &amp; Disease Scoring'!E19</f>
        <v>0</v>
      </c>
      <c r="F17" s="25" t="e">
        <f>(SUM(B17*'2. Weighting criteria'!$F$58)+(C17*'2. Weighting criteria'!$F$59)+(D17*'2. Weighting criteria'!$F$60))*E17</f>
        <v>#DIV/0!</v>
      </c>
      <c r="H17" s="26" t="str">
        <f>'3. Risk &amp; Disease Scoring'!H19</f>
        <v>D15</v>
      </c>
      <c r="I17" s="28">
        <f>'3. Risk &amp; Disease Scoring'!I19</f>
        <v>0</v>
      </c>
      <c r="J17" s="28">
        <f>'3. Risk &amp; Disease Scoring'!J19</f>
        <v>0</v>
      </c>
      <c r="K17" s="28">
        <f>'3. Risk &amp; Disease Scoring'!K19</f>
        <v>0</v>
      </c>
      <c r="L17" s="28">
        <f>'3. Risk &amp; Disease Scoring'!L19</f>
        <v>0</v>
      </c>
      <c r="M17" s="28">
        <f>'3. Risk &amp; Disease Scoring'!M19</f>
        <v>0</v>
      </c>
      <c r="N17" s="26" t="e">
        <f>(SUM(I17*'2. Weighting criteria'!$P$58)+(J17*'2. Weighting criteria'!$P$59)+(K17*'2. Weighting criteria'!$P$60)+(L17*'2. Weighting criteria'!$P$61))*M17</f>
        <v>#DIV/0!</v>
      </c>
      <c r="P17" s="24" t="str">
        <f>'3. Risk &amp; Disease Scoring'!P19</f>
        <v>R15</v>
      </c>
      <c r="Q17" s="24">
        <f>'3. Risk &amp; Disease Scoring'!Q19</f>
        <v>0</v>
      </c>
      <c r="R17" s="24">
        <f>'3. Risk &amp; Disease Scoring'!R19</f>
        <v>0</v>
      </c>
      <c r="S17" s="24">
        <f>'3. Risk &amp; Disease Scoring'!S19</f>
        <v>0</v>
      </c>
      <c r="T17" s="24">
        <f>'3. Risk &amp; Disease Scoring'!T19</f>
        <v>0</v>
      </c>
      <c r="U17" s="25" t="e">
        <f>(SUM(Q17*'2. Weighting criteria'!$F$58)+(R17*'2. Weighting criteria'!$F$59)+(S17*'2. Weighting criteria'!$F$60))*T17</f>
        <v>#DIV/0!</v>
      </c>
      <c r="W17" s="26" t="str">
        <f>'3. Risk &amp; Disease Scoring'!W19</f>
        <v>D15</v>
      </c>
      <c r="X17" s="28">
        <f>'3. Risk &amp; Disease Scoring'!X19</f>
        <v>0</v>
      </c>
      <c r="Y17" s="28">
        <f>'3. Risk &amp; Disease Scoring'!Y19</f>
        <v>0</v>
      </c>
      <c r="Z17" s="28">
        <f>'3. Risk &amp; Disease Scoring'!Z19</f>
        <v>0</v>
      </c>
      <c r="AA17" s="28">
        <f>'3. Risk &amp; Disease Scoring'!AA19</f>
        <v>0</v>
      </c>
      <c r="AB17" s="28">
        <f>'3. Risk &amp; Disease Scoring'!AB19</f>
        <v>0</v>
      </c>
      <c r="AC17" s="26" t="e">
        <f>(SUM(X17*'2. Weighting criteria'!$P$58)+(Y17*'2. Weighting criteria'!$P$59)+(Z17*'2. Weighting criteria'!$P$60)+(AA17*'2. Weighting criteria'!$P$61))*AB17</f>
        <v>#DIV/0!</v>
      </c>
      <c r="AE17" s="24" t="str">
        <f>'3. Risk &amp; Disease Scoring'!AE19</f>
        <v>R15</v>
      </c>
      <c r="AF17" s="24">
        <f>'3. Risk &amp; Disease Scoring'!AF19</f>
        <v>0</v>
      </c>
      <c r="AG17" s="24">
        <f>'3. Risk &amp; Disease Scoring'!AG19</f>
        <v>0</v>
      </c>
      <c r="AH17" s="24">
        <f>'3. Risk &amp; Disease Scoring'!AH19</f>
        <v>0</v>
      </c>
      <c r="AI17" s="24">
        <f>'3. Risk &amp; Disease Scoring'!AI19</f>
        <v>0</v>
      </c>
      <c r="AJ17" s="25" t="e">
        <f>(SUM(AF17*'2. Weighting criteria'!$F$58)+(AG17*'2. Weighting criteria'!$F$59)+(AH17*'2. Weighting criteria'!$F$60))*AI17</f>
        <v>#DIV/0!</v>
      </c>
      <c r="AL17" s="26" t="str">
        <f>'3. Risk &amp; Disease Scoring'!AL19</f>
        <v>D15</v>
      </c>
      <c r="AM17" s="28">
        <f>'3. Risk &amp; Disease Scoring'!AM19</f>
        <v>0</v>
      </c>
      <c r="AN17" s="28">
        <f>'3. Risk &amp; Disease Scoring'!AN19</f>
        <v>0</v>
      </c>
      <c r="AO17" s="28">
        <f>'3. Risk &amp; Disease Scoring'!AO19</f>
        <v>0</v>
      </c>
      <c r="AP17" s="28">
        <f>'3. Risk &amp; Disease Scoring'!AP19</f>
        <v>0</v>
      </c>
      <c r="AQ17" s="28">
        <f>'3. Risk &amp; Disease Scoring'!AQ19</f>
        <v>0</v>
      </c>
      <c r="AR17" s="26" t="e">
        <f>(SUM(AM17*'2. Weighting criteria'!$P$58)+(AN17*'2. Weighting criteria'!$P$59)+(AO17*'2. Weighting criteria'!$P$60)+(AP17*'2. Weighting criteria'!$P$61))*AQ17</f>
        <v>#DIV/0!</v>
      </c>
      <c r="AT17" s="24" t="str">
        <f>'3. Risk &amp; Disease Scoring'!AT19</f>
        <v>R15</v>
      </c>
      <c r="AU17" s="24">
        <f>'3. Risk &amp; Disease Scoring'!AU19</f>
        <v>0</v>
      </c>
      <c r="AV17" s="24">
        <f>'3. Risk &amp; Disease Scoring'!AV19</f>
        <v>0</v>
      </c>
      <c r="AW17" s="24">
        <f>'3. Risk &amp; Disease Scoring'!AW19</f>
        <v>0</v>
      </c>
      <c r="AX17" s="24">
        <f>'3. Risk &amp; Disease Scoring'!AX19</f>
        <v>0</v>
      </c>
      <c r="AY17" s="25" t="e">
        <f>(SUM(AU17*'2. Weighting criteria'!$F$58)+(AV17*'2. Weighting criteria'!$F$59)+(AW17*'2. Weighting criteria'!$F$60))*AX17</f>
        <v>#DIV/0!</v>
      </c>
      <c r="BA17" s="26" t="str">
        <f>'3. Risk &amp; Disease Scoring'!BA19</f>
        <v>D15</v>
      </c>
      <c r="BB17" s="28">
        <f>'3. Risk &amp; Disease Scoring'!BB19</f>
        <v>0</v>
      </c>
      <c r="BC17" s="28">
        <f>'3. Risk &amp; Disease Scoring'!BC19</f>
        <v>0</v>
      </c>
      <c r="BD17" s="28">
        <f>'3. Risk &amp; Disease Scoring'!BD19</f>
        <v>0</v>
      </c>
      <c r="BE17" s="28">
        <f>'3. Risk &amp; Disease Scoring'!BE19</f>
        <v>0</v>
      </c>
      <c r="BF17" s="28">
        <f>'3. Risk &amp; Disease Scoring'!BF19</f>
        <v>0</v>
      </c>
      <c r="BG17" s="26" t="e">
        <f>(SUM(BB17*'2. Weighting criteria'!$P$58)+(BC17*'2. Weighting criteria'!$P$59)+(BD17*'2. Weighting criteria'!$P$60)+(BE17*'2. Weighting criteria'!$P$61))*BF17</f>
        <v>#DIV/0!</v>
      </c>
      <c r="BI17" s="24" t="str">
        <f>'3. Risk &amp; Disease Scoring'!BI19</f>
        <v>R15</v>
      </c>
      <c r="BJ17" s="24">
        <f>'3. Risk &amp; Disease Scoring'!BJ19</f>
        <v>0</v>
      </c>
      <c r="BK17" s="24">
        <f>'3. Risk &amp; Disease Scoring'!BK19</f>
        <v>0</v>
      </c>
      <c r="BL17" s="24">
        <f>'3. Risk &amp; Disease Scoring'!BL19</f>
        <v>0</v>
      </c>
      <c r="BM17" s="24">
        <f>'3. Risk &amp; Disease Scoring'!BM19</f>
        <v>0</v>
      </c>
      <c r="BN17" s="25" t="e">
        <f>(SUM(BJ17*'2. Weighting criteria'!$F$58)+(BK17*'2. Weighting criteria'!$F$59)+(BL17*'2. Weighting criteria'!$F$60))*BM17</f>
        <v>#DIV/0!</v>
      </c>
      <c r="BP17" s="26" t="str">
        <f>'3. Risk &amp; Disease Scoring'!BP19</f>
        <v>D15</v>
      </c>
      <c r="BQ17" s="28">
        <f>'3. Risk &amp; Disease Scoring'!BQ19</f>
        <v>0</v>
      </c>
      <c r="BR17" s="28">
        <f>'3. Risk &amp; Disease Scoring'!BR19</f>
        <v>0</v>
      </c>
      <c r="BS17" s="28">
        <f>'3. Risk &amp; Disease Scoring'!BS19</f>
        <v>0</v>
      </c>
      <c r="BT17" s="28">
        <f>'3. Risk &amp; Disease Scoring'!BT19</f>
        <v>0</v>
      </c>
      <c r="BU17" s="28">
        <f>'3. Risk &amp; Disease Scoring'!BU19</f>
        <v>0</v>
      </c>
      <c r="BV17" s="26" t="e">
        <f>(SUM(BQ17*'2. Weighting criteria'!$P$58)+(BR17*'2. Weighting criteria'!$P$59)+(BS17*'2. Weighting criteria'!$P$60)+(BT17*'2. Weighting criteria'!$P$61))*BU17</f>
        <v>#DIV/0!</v>
      </c>
    </row>
    <row r="18" spans="1:74" ht="43.5" x14ac:dyDescent="0.35">
      <c r="A18" s="24" t="str">
        <f>'3. Risk &amp; Disease Scoring'!A20</f>
        <v>R16</v>
      </c>
      <c r="B18" s="24">
        <f>'3. Risk &amp; Disease Scoring'!B20</f>
        <v>0</v>
      </c>
      <c r="C18" s="24">
        <f>'3. Risk &amp; Disease Scoring'!C20</f>
        <v>0</v>
      </c>
      <c r="D18" s="24">
        <f>'3. Risk &amp; Disease Scoring'!D20</f>
        <v>0</v>
      </c>
      <c r="E18" s="24">
        <f>'3. Risk &amp; Disease Scoring'!E20</f>
        <v>0</v>
      </c>
      <c r="F18" s="25" t="e">
        <f>(SUM(B18*'2. Weighting criteria'!$F$58)+(C18*'2. Weighting criteria'!$F$59)+(D18*'2. Weighting criteria'!$F$60))*E18</f>
        <v>#DIV/0!</v>
      </c>
      <c r="H18" s="26" t="str">
        <f>'3. Risk &amp; Disease Scoring'!H20</f>
        <v>D16</v>
      </c>
      <c r="I18" s="28">
        <f>'3. Risk &amp; Disease Scoring'!I20</f>
        <v>0</v>
      </c>
      <c r="J18" s="28">
        <f>'3. Risk &amp; Disease Scoring'!J20</f>
        <v>0</v>
      </c>
      <c r="K18" s="28">
        <f>'3. Risk &amp; Disease Scoring'!K20</f>
        <v>0</v>
      </c>
      <c r="L18" s="28">
        <f>'3. Risk &amp; Disease Scoring'!L20</f>
        <v>0</v>
      </c>
      <c r="M18" s="28">
        <f>'3. Risk &amp; Disease Scoring'!M20</f>
        <v>0</v>
      </c>
      <c r="N18" s="26" t="e">
        <f>(SUM(I18*'2. Weighting criteria'!$P$58)+(J18*'2. Weighting criteria'!$P$59)+(K18*'2. Weighting criteria'!$P$60)+(L18*'2. Weighting criteria'!$P$61))*M18</f>
        <v>#DIV/0!</v>
      </c>
      <c r="P18" s="24" t="str">
        <f>'3. Risk &amp; Disease Scoring'!P20</f>
        <v>R16</v>
      </c>
      <c r="Q18" s="24">
        <f>'3. Risk &amp; Disease Scoring'!Q20</f>
        <v>0</v>
      </c>
      <c r="R18" s="24">
        <f>'3. Risk &amp; Disease Scoring'!R20</f>
        <v>0</v>
      </c>
      <c r="S18" s="24">
        <f>'3. Risk &amp; Disease Scoring'!S20</f>
        <v>0</v>
      </c>
      <c r="T18" s="24">
        <f>'3. Risk &amp; Disease Scoring'!T20</f>
        <v>0</v>
      </c>
      <c r="U18" s="25" t="e">
        <f>(SUM(Q18*'2. Weighting criteria'!$F$58)+(R18*'2. Weighting criteria'!$F$59)+(S18*'2. Weighting criteria'!$F$60))*T18</f>
        <v>#DIV/0!</v>
      </c>
      <c r="W18" s="26" t="str">
        <f>'3. Risk &amp; Disease Scoring'!W20</f>
        <v>D16</v>
      </c>
      <c r="X18" s="28">
        <f>'3. Risk &amp; Disease Scoring'!X20</f>
        <v>0</v>
      </c>
      <c r="Y18" s="28">
        <f>'3. Risk &amp; Disease Scoring'!Y20</f>
        <v>0</v>
      </c>
      <c r="Z18" s="28">
        <f>'3. Risk &amp; Disease Scoring'!Z20</f>
        <v>0</v>
      </c>
      <c r="AA18" s="28">
        <f>'3. Risk &amp; Disease Scoring'!AA20</f>
        <v>0</v>
      </c>
      <c r="AB18" s="28">
        <f>'3. Risk &amp; Disease Scoring'!AB20</f>
        <v>0</v>
      </c>
      <c r="AC18" s="26" t="e">
        <f>(SUM(X18*'2. Weighting criteria'!$P$58)+(Y18*'2. Weighting criteria'!$P$59)+(Z18*'2. Weighting criteria'!$P$60)+(AA18*'2. Weighting criteria'!$P$61))*AB18</f>
        <v>#DIV/0!</v>
      </c>
      <c r="AE18" s="24" t="str">
        <f>'3. Risk &amp; Disease Scoring'!AE20</f>
        <v>R16</v>
      </c>
      <c r="AF18" s="24">
        <f>'3. Risk &amp; Disease Scoring'!AF20</f>
        <v>0</v>
      </c>
      <c r="AG18" s="24">
        <f>'3. Risk &amp; Disease Scoring'!AG20</f>
        <v>0</v>
      </c>
      <c r="AH18" s="24">
        <f>'3. Risk &amp; Disease Scoring'!AH20</f>
        <v>0</v>
      </c>
      <c r="AI18" s="24">
        <f>'3. Risk &amp; Disease Scoring'!AI20</f>
        <v>0</v>
      </c>
      <c r="AJ18" s="25" t="e">
        <f>(SUM(AF18*'2. Weighting criteria'!$F$58)+(AG18*'2. Weighting criteria'!$F$59)+(AH18*'2. Weighting criteria'!$F$60))*AI18</f>
        <v>#DIV/0!</v>
      </c>
      <c r="AL18" s="26" t="str">
        <f>'3. Risk &amp; Disease Scoring'!AL20</f>
        <v>D16</v>
      </c>
      <c r="AM18" s="28">
        <f>'3. Risk &amp; Disease Scoring'!AM20</f>
        <v>0</v>
      </c>
      <c r="AN18" s="28">
        <f>'3. Risk &amp; Disease Scoring'!AN20</f>
        <v>0</v>
      </c>
      <c r="AO18" s="28">
        <f>'3. Risk &amp; Disease Scoring'!AO20</f>
        <v>0</v>
      </c>
      <c r="AP18" s="28">
        <f>'3. Risk &amp; Disease Scoring'!AP20</f>
        <v>0</v>
      </c>
      <c r="AQ18" s="28">
        <f>'3. Risk &amp; Disease Scoring'!AQ20</f>
        <v>0</v>
      </c>
      <c r="AR18" s="26" t="e">
        <f>(SUM(AM18*'2. Weighting criteria'!$P$58)+(AN18*'2. Weighting criteria'!$P$59)+(AO18*'2. Weighting criteria'!$P$60)+(AP18*'2. Weighting criteria'!$P$61))*AQ18</f>
        <v>#DIV/0!</v>
      </c>
      <c r="AT18" s="24" t="str">
        <f>'3. Risk &amp; Disease Scoring'!AT20</f>
        <v>R16</v>
      </c>
      <c r="AU18" s="24">
        <f>'3. Risk &amp; Disease Scoring'!AU20</f>
        <v>0</v>
      </c>
      <c r="AV18" s="24">
        <f>'3. Risk &amp; Disease Scoring'!AV20</f>
        <v>0</v>
      </c>
      <c r="AW18" s="24">
        <f>'3. Risk &amp; Disease Scoring'!AW20</f>
        <v>0</v>
      </c>
      <c r="AX18" s="24">
        <f>'3. Risk &amp; Disease Scoring'!AX20</f>
        <v>0</v>
      </c>
      <c r="AY18" s="25" t="e">
        <f>(SUM(AU18*'2. Weighting criteria'!$F$58)+(AV18*'2. Weighting criteria'!$F$59)+(AW18*'2. Weighting criteria'!$F$60))*AX18</f>
        <v>#DIV/0!</v>
      </c>
      <c r="BA18" s="26" t="str">
        <f>'3. Risk &amp; Disease Scoring'!BA20</f>
        <v>D16</v>
      </c>
      <c r="BB18" s="28">
        <f>'3. Risk &amp; Disease Scoring'!BB20</f>
        <v>0</v>
      </c>
      <c r="BC18" s="28">
        <f>'3. Risk &amp; Disease Scoring'!BC20</f>
        <v>0</v>
      </c>
      <c r="BD18" s="28">
        <f>'3. Risk &amp; Disease Scoring'!BD20</f>
        <v>0</v>
      </c>
      <c r="BE18" s="28">
        <f>'3. Risk &amp; Disease Scoring'!BE20</f>
        <v>0</v>
      </c>
      <c r="BF18" s="28">
        <f>'3. Risk &amp; Disease Scoring'!BF20</f>
        <v>0</v>
      </c>
      <c r="BG18" s="26" t="e">
        <f>(SUM(BB18*'2. Weighting criteria'!$P$58)+(BC18*'2. Weighting criteria'!$P$59)+(BD18*'2. Weighting criteria'!$P$60)+(BE18*'2. Weighting criteria'!$P$61))*BF18</f>
        <v>#DIV/0!</v>
      </c>
      <c r="BI18" s="24" t="str">
        <f>'3. Risk &amp; Disease Scoring'!BI20</f>
        <v>R16</v>
      </c>
      <c r="BJ18" s="24">
        <f>'3. Risk &amp; Disease Scoring'!BJ20</f>
        <v>0</v>
      </c>
      <c r="BK18" s="24">
        <f>'3. Risk &amp; Disease Scoring'!BK20</f>
        <v>0</v>
      </c>
      <c r="BL18" s="24">
        <f>'3. Risk &amp; Disease Scoring'!BL20</f>
        <v>0</v>
      </c>
      <c r="BM18" s="24">
        <f>'3. Risk &amp; Disease Scoring'!BM20</f>
        <v>0</v>
      </c>
      <c r="BN18" s="25" t="e">
        <f>(SUM(BJ18*'2. Weighting criteria'!$F$58)+(BK18*'2. Weighting criteria'!$F$59)+(BL18*'2. Weighting criteria'!$F$60))*BM18</f>
        <v>#DIV/0!</v>
      </c>
      <c r="BP18" s="26" t="str">
        <f>'3. Risk &amp; Disease Scoring'!BP20</f>
        <v>D16</v>
      </c>
      <c r="BQ18" s="28">
        <f>'3. Risk &amp; Disease Scoring'!BQ20</f>
        <v>0</v>
      </c>
      <c r="BR18" s="28">
        <f>'3. Risk &amp; Disease Scoring'!BR20</f>
        <v>0</v>
      </c>
      <c r="BS18" s="28">
        <f>'3. Risk &amp; Disease Scoring'!BS20</f>
        <v>0</v>
      </c>
      <c r="BT18" s="28">
        <f>'3. Risk &amp; Disease Scoring'!BT20</f>
        <v>0</v>
      </c>
      <c r="BU18" s="28">
        <f>'3. Risk &amp; Disease Scoring'!BU20</f>
        <v>0</v>
      </c>
      <c r="BV18" s="26" t="e">
        <f>(SUM(BQ18*'2. Weighting criteria'!$P$58)+(BR18*'2. Weighting criteria'!$P$59)+(BS18*'2. Weighting criteria'!$P$60)+(BT18*'2. Weighting criteria'!$P$61))*BU18</f>
        <v>#DIV/0!</v>
      </c>
    </row>
    <row r="19" spans="1:74" x14ac:dyDescent="0.35">
      <c r="A19" s="24" t="str">
        <f>'3. Risk &amp; Disease Scoring'!A21</f>
        <v>R17</v>
      </c>
      <c r="B19" s="24">
        <f>'3. Risk &amp; Disease Scoring'!B21</f>
        <v>0</v>
      </c>
      <c r="C19" s="24">
        <f>'3. Risk &amp; Disease Scoring'!C21</f>
        <v>0</v>
      </c>
      <c r="D19" s="24">
        <f>'3. Risk &amp; Disease Scoring'!D21</f>
        <v>0</v>
      </c>
      <c r="E19" s="24">
        <f>'3. Risk &amp; Disease Scoring'!E21</f>
        <v>0</v>
      </c>
      <c r="F19" s="25" t="e">
        <f>(SUM(B19*'2. Weighting criteria'!$F$58)+(C19*'2. Weighting criteria'!$F$59)+(D19*'2. Weighting criteria'!$F$60))*E19</f>
        <v>#DIV/0!</v>
      </c>
      <c r="H19" s="26" t="str">
        <f>'3. Risk &amp; Disease Scoring'!H21</f>
        <v>D17</v>
      </c>
      <c r="I19" s="28">
        <f>'3. Risk &amp; Disease Scoring'!I21</f>
        <v>0</v>
      </c>
      <c r="J19" s="28">
        <f>'3. Risk &amp; Disease Scoring'!J21</f>
        <v>0</v>
      </c>
      <c r="K19" s="28">
        <f>'3. Risk &amp; Disease Scoring'!K21</f>
        <v>0</v>
      </c>
      <c r="L19" s="28">
        <f>'3. Risk &amp; Disease Scoring'!L21</f>
        <v>0</v>
      </c>
      <c r="M19" s="28">
        <f>'3. Risk &amp; Disease Scoring'!M21</f>
        <v>0</v>
      </c>
      <c r="N19" s="26" t="e">
        <f>(SUM(I19*'2. Weighting criteria'!$P$58)+(J19*'2. Weighting criteria'!$P$59)+(K19*'2. Weighting criteria'!$P$60)+(L19*'2. Weighting criteria'!$P$61))*M19</f>
        <v>#DIV/0!</v>
      </c>
      <c r="P19" s="24" t="str">
        <f>'3. Risk &amp; Disease Scoring'!P21</f>
        <v>R17</v>
      </c>
      <c r="Q19" s="24">
        <f>'3. Risk &amp; Disease Scoring'!Q21</f>
        <v>0</v>
      </c>
      <c r="R19" s="24">
        <f>'3. Risk &amp; Disease Scoring'!R21</f>
        <v>0</v>
      </c>
      <c r="S19" s="24">
        <f>'3. Risk &amp; Disease Scoring'!S21</f>
        <v>0</v>
      </c>
      <c r="T19" s="24">
        <f>'3. Risk &amp; Disease Scoring'!T21</f>
        <v>0</v>
      </c>
      <c r="U19" s="25" t="e">
        <f>(SUM(Q19*'2. Weighting criteria'!$F$58)+(R19*'2. Weighting criteria'!$F$59)+(S19*'2. Weighting criteria'!$F$60))*T19</f>
        <v>#DIV/0!</v>
      </c>
      <c r="W19" s="26" t="str">
        <f>'3. Risk &amp; Disease Scoring'!W21</f>
        <v>D17</v>
      </c>
      <c r="X19" s="28">
        <f>'3. Risk &amp; Disease Scoring'!X21</f>
        <v>0</v>
      </c>
      <c r="Y19" s="28">
        <f>'3. Risk &amp; Disease Scoring'!Y21</f>
        <v>0</v>
      </c>
      <c r="Z19" s="28">
        <f>'3. Risk &amp; Disease Scoring'!Z21</f>
        <v>0</v>
      </c>
      <c r="AA19" s="28">
        <f>'3. Risk &amp; Disease Scoring'!AA21</f>
        <v>0</v>
      </c>
      <c r="AB19" s="28">
        <f>'3. Risk &amp; Disease Scoring'!AB21</f>
        <v>0</v>
      </c>
      <c r="AC19" s="26" t="e">
        <f>(SUM(X19*'2. Weighting criteria'!$P$58)+(Y19*'2. Weighting criteria'!$P$59)+(Z19*'2. Weighting criteria'!$P$60)+(AA19*'2. Weighting criteria'!$P$61))*AB19</f>
        <v>#DIV/0!</v>
      </c>
      <c r="AE19" s="24" t="str">
        <f>'3. Risk &amp; Disease Scoring'!AE21</f>
        <v>R17</v>
      </c>
      <c r="AF19" s="24">
        <f>'3. Risk &amp; Disease Scoring'!AF21</f>
        <v>0</v>
      </c>
      <c r="AG19" s="24">
        <f>'3. Risk &amp; Disease Scoring'!AG21</f>
        <v>0</v>
      </c>
      <c r="AH19" s="24">
        <f>'3. Risk &amp; Disease Scoring'!AH21</f>
        <v>0</v>
      </c>
      <c r="AI19" s="24">
        <f>'3. Risk &amp; Disease Scoring'!AI21</f>
        <v>0</v>
      </c>
      <c r="AJ19" s="25" t="e">
        <f>(SUM(AF19*'2. Weighting criteria'!$F$58)+(AG19*'2. Weighting criteria'!$F$59)+(AH19*'2. Weighting criteria'!$F$60))*AI19</f>
        <v>#DIV/0!</v>
      </c>
      <c r="AL19" s="26" t="str">
        <f>'3. Risk &amp; Disease Scoring'!AL21</f>
        <v>D17</v>
      </c>
      <c r="AM19" s="28">
        <f>'3. Risk &amp; Disease Scoring'!AM21</f>
        <v>0</v>
      </c>
      <c r="AN19" s="28">
        <f>'3. Risk &amp; Disease Scoring'!AN21</f>
        <v>0</v>
      </c>
      <c r="AO19" s="28">
        <f>'3. Risk &amp; Disease Scoring'!AO21</f>
        <v>0</v>
      </c>
      <c r="AP19" s="28">
        <f>'3. Risk &amp; Disease Scoring'!AP21</f>
        <v>0</v>
      </c>
      <c r="AQ19" s="28">
        <f>'3. Risk &amp; Disease Scoring'!AQ21</f>
        <v>0</v>
      </c>
      <c r="AR19" s="26" t="e">
        <f>(SUM(AM19*'2. Weighting criteria'!$P$58)+(AN19*'2. Weighting criteria'!$P$59)+(AO19*'2. Weighting criteria'!$P$60)+(AP19*'2. Weighting criteria'!$P$61))*AQ19</f>
        <v>#DIV/0!</v>
      </c>
      <c r="AT19" s="24" t="str">
        <f>'3. Risk &amp; Disease Scoring'!AT21</f>
        <v>R17</v>
      </c>
      <c r="AU19" s="24">
        <f>'3. Risk &amp; Disease Scoring'!AU21</f>
        <v>0</v>
      </c>
      <c r="AV19" s="24">
        <f>'3. Risk &amp; Disease Scoring'!AV21</f>
        <v>0</v>
      </c>
      <c r="AW19" s="24">
        <f>'3. Risk &amp; Disease Scoring'!AW21</f>
        <v>0</v>
      </c>
      <c r="AX19" s="24">
        <f>'3. Risk &amp; Disease Scoring'!AX21</f>
        <v>0</v>
      </c>
      <c r="AY19" s="25" t="e">
        <f>(SUM(AU19*'2. Weighting criteria'!$F$58)+(AV19*'2. Weighting criteria'!$F$59)+(AW19*'2. Weighting criteria'!$F$60))*AX19</f>
        <v>#DIV/0!</v>
      </c>
      <c r="BA19" s="26" t="str">
        <f>'3. Risk &amp; Disease Scoring'!BA21</f>
        <v>D17</v>
      </c>
      <c r="BB19" s="28">
        <f>'3. Risk &amp; Disease Scoring'!BB21</f>
        <v>0</v>
      </c>
      <c r="BC19" s="28">
        <f>'3. Risk &amp; Disease Scoring'!BC21</f>
        <v>0</v>
      </c>
      <c r="BD19" s="28">
        <f>'3. Risk &amp; Disease Scoring'!BD21</f>
        <v>0</v>
      </c>
      <c r="BE19" s="28">
        <f>'3. Risk &amp; Disease Scoring'!BE21</f>
        <v>0</v>
      </c>
      <c r="BF19" s="28">
        <f>'3. Risk &amp; Disease Scoring'!BF21</f>
        <v>0</v>
      </c>
      <c r="BG19" s="26" t="e">
        <f>(SUM(BB19*'2. Weighting criteria'!$P$58)+(BC19*'2. Weighting criteria'!$P$59)+(BD19*'2. Weighting criteria'!$P$60)+(BE19*'2. Weighting criteria'!$P$61))*BF19</f>
        <v>#DIV/0!</v>
      </c>
      <c r="BI19" s="24" t="str">
        <f>'3. Risk &amp; Disease Scoring'!BI21</f>
        <v>R17</v>
      </c>
      <c r="BJ19" s="24">
        <f>'3. Risk &amp; Disease Scoring'!BJ21</f>
        <v>0</v>
      </c>
      <c r="BK19" s="24">
        <f>'3. Risk &amp; Disease Scoring'!BK21</f>
        <v>0</v>
      </c>
      <c r="BL19" s="24">
        <f>'3. Risk &amp; Disease Scoring'!BL21</f>
        <v>0</v>
      </c>
      <c r="BM19" s="24">
        <f>'3. Risk &amp; Disease Scoring'!BM21</f>
        <v>0</v>
      </c>
      <c r="BN19" s="25" t="e">
        <f>(SUM(BJ19*'2. Weighting criteria'!$F$58)+(BK19*'2. Weighting criteria'!$F$59)+(BL19*'2. Weighting criteria'!$F$60))*BM19</f>
        <v>#DIV/0!</v>
      </c>
      <c r="BP19" s="26" t="str">
        <f>'3. Risk &amp; Disease Scoring'!BP21</f>
        <v>D17</v>
      </c>
      <c r="BQ19" s="28">
        <f>'3. Risk &amp; Disease Scoring'!BQ21</f>
        <v>0</v>
      </c>
      <c r="BR19" s="28">
        <f>'3. Risk &amp; Disease Scoring'!BR21</f>
        <v>0</v>
      </c>
      <c r="BS19" s="28">
        <f>'3. Risk &amp; Disease Scoring'!BS21</f>
        <v>0</v>
      </c>
      <c r="BT19" s="28">
        <f>'3. Risk &amp; Disease Scoring'!BT21</f>
        <v>0</v>
      </c>
      <c r="BU19" s="28">
        <f>'3. Risk &amp; Disease Scoring'!BU21</f>
        <v>0</v>
      </c>
      <c r="BV19" s="26" t="e">
        <f>(SUM(BQ19*'2. Weighting criteria'!$P$58)+(BR19*'2. Weighting criteria'!$P$59)+(BS19*'2. Weighting criteria'!$P$60)+(BT19*'2. Weighting criteria'!$P$61))*BU19</f>
        <v>#DIV/0!</v>
      </c>
    </row>
    <row r="20" spans="1:74" x14ac:dyDescent="0.35">
      <c r="A20" s="24" t="str">
        <f>'3. Risk &amp; Disease Scoring'!A22</f>
        <v>R18</v>
      </c>
      <c r="B20" s="24">
        <f>'3. Risk &amp; Disease Scoring'!B22</f>
        <v>0</v>
      </c>
      <c r="C20" s="24">
        <f>'3. Risk &amp; Disease Scoring'!C22</f>
        <v>0</v>
      </c>
      <c r="D20" s="24">
        <f>'3. Risk &amp; Disease Scoring'!D22</f>
        <v>0</v>
      </c>
      <c r="E20" s="24">
        <f>'3. Risk &amp; Disease Scoring'!E22</f>
        <v>0</v>
      </c>
      <c r="F20" s="25" t="e">
        <f>(SUM(B20*'2. Weighting criteria'!$F$58)+(C20*'2. Weighting criteria'!$F$59)+(D20*'2. Weighting criteria'!$F$60))*E20</f>
        <v>#DIV/0!</v>
      </c>
      <c r="H20" s="26" t="str">
        <f>'3. Risk &amp; Disease Scoring'!H22</f>
        <v>D18</v>
      </c>
      <c r="I20" s="28">
        <f>'3. Risk &amp; Disease Scoring'!I22</f>
        <v>0</v>
      </c>
      <c r="J20" s="28">
        <f>'3. Risk &amp; Disease Scoring'!J22</f>
        <v>0</v>
      </c>
      <c r="K20" s="28">
        <f>'3. Risk &amp; Disease Scoring'!K22</f>
        <v>0</v>
      </c>
      <c r="L20" s="28">
        <f>'3. Risk &amp; Disease Scoring'!L22</f>
        <v>0</v>
      </c>
      <c r="M20" s="28">
        <f>'3. Risk &amp; Disease Scoring'!M22</f>
        <v>0</v>
      </c>
      <c r="N20" s="26" t="e">
        <f>(SUM(I20*'2. Weighting criteria'!$P$58)+(J20*'2. Weighting criteria'!$P$59)+(K20*'2. Weighting criteria'!$P$60)+(L20*'2. Weighting criteria'!$P$61))*M20</f>
        <v>#DIV/0!</v>
      </c>
      <c r="P20" s="24" t="str">
        <f>'3. Risk &amp; Disease Scoring'!P22</f>
        <v>R18</v>
      </c>
      <c r="Q20" s="24">
        <f>'3. Risk &amp; Disease Scoring'!Q22</f>
        <v>0</v>
      </c>
      <c r="R20" s="24">
        <f>'3. Risk &amp; Disease Scoring'!R22</f>
        <v>0</v>
      </c>
      <c r="S20" s="24">
        <f>'3. Risk &amp; Disease Scoring'!S22</f>
        <v>0</v>
      </c>
      <c r="T20" s="24">
        <f>'3. Risk &amp; Disease Scoring'!T22</f>
        <v>0</v>
      </c>
      <c r="U20" s="25" t="e">
        <f>(SUM(Q20*'2. Weighting criteria'!$F$58)+(R20*'2. Weighting criteria'!$F$59)+(S20*'2. Weighting criteria'!$F$60))*T20</f>
        <v>#DIV/0!</v>
      </c>
      <c r="W20" s="26" t="str">
        <f>'3. Risk &amp; Disease Scoring'!W22</f>
        <v>D18</v>
      </c>
      <c r="X20" s="28">
        <f>'3. Risk &amp; Disease Scoring'!X22</f>
        <v>0</v>
      </c>
      <c r="Y20" s="28">
        <f>'3. Risk &amp; Disease Scoring'!Y22</f>
        <v>0</v>
      </c>
      <c r="Z20" s="28">
        <f>'3. Risk &amp; Disease Scoring'!Z22</f>
        <v>0</v>
      </c>
      <c r="AA20" s="28">
        <f>'3. Risk &amp; Disease Scoring'!AA22</f>
        <v>0</v>
      </c>
      <c r="AB20" s="28">
        <f>'3. Risk &amp; Disease Scoring'!AB22</f>
        <v>0</v>
      </c>
      <c r="AC20" s="26" t="e">
        <f>(SUM(X20*'2. Weighting criteria'!$P$58)+(Y20*'2. Weighting criteria'!$P$59)+(Z20*'2. Weighting criteria'!$P$60)+(AA20*'2. Weighting criteria'!$P$61))*AB20</f>
        <v>#DIV/0!</v>
      </c>
      <c r="AE20" s="24" t="str">
        <f>'3. Risk &amp; Disease Scoring'!AE22</f>
        <v>R18</v>
      </c>
      <c r="AF20" s="24">
        <f>'3. Risk &amp; Disease Scoring'!AF22</f>
        <v>0</v>
      </c>
      <c r="AG20" s="24">
        <f>'3. Risk &amp; Disease Scoring'!AG22</f>
        <v>0</v>
      </c>
      <c r="AH20" s="24">
        <f>'3. Risk &amp; Disease Scoring'!AH22</f>
        <v>0</v>
      </c>
      <c r="AI20" s="24">
        <f>'3. Risk &amp; Disease Scoring'!AI22</f>
        <v>0</v>
      </c>
      <c r="AJ20" s="25" t="e">
        <f>(SUM(AF20*'2. Weighting criteria'!$F$58)+(AG20*'2. Weighting criteria'!$F$59)+(AH20*'2. Weighting criteria'!$F$60))*AI20</f>
        <v>#DIV/0!</v>
      </c>
      <c r="AL20" s="26" t="str">
        <f>'3. Risk &amp; Disease Scoring'!AL22</f>
        <v>D18</v>
      </c>
      <c r="AM20" s="28">
        <f>'3. Risk &amp; Disease Scoring'!AM22</f>
        <v>0</v>
      </c>
      <c r="AN20" s="28">
        <f>'3. Risk &amp; Disease Scoring'!AN22</f>
        <v>0</v>
      </c>
      <c r="AO20" s="28">
        <f>'3. Risk &amp; Disease Scoring'!AO22</f>
        <v>0</v>
      </c>
      <c r="AP20" s="28">
        <f>'3. Risk &amp; Disease Scoring'!AP22</f>
        <v>0</v>
      </c>
      <c r="AQ20" s="28">
        <f>'3. Risk &amp; Disease Scoring'!AQ22</f>
        <v>0</v>
      </c>
      <c r="AR20" s="26" t="e">
        <f>(SUM(AM20*'2. Weighting criteria'!$P$58)+(AN20*'2. Weighting criteria'!$P$59)+(AO20*'2. Weighting criteria'!$P$60)+(AP20*'2. Weighting criteria'!$P$61))*AQ20</f>
        <v>#DIV/0!</v>
      </c>
      <c r="AT20" s="24" t="str">
        <f>'3. Risk &amp; Disease Scoring'!AT22</f>
        <v>R18</v>
      </c>
      <c r="AU20" s="24">
        <f>'3. Risk &amp; Disease Scoring'!AU22</f>
        <v>0</v>
      </c>
      <c r="AV20" s="24">
        <f>'3. Risk &amp; Disease Scoring'!AV22</f>
        <v>0</v>
      </c>
      <c r="AW20" s="24">
        <f>'3. Risk &amp; Disease Scoring'!AW22</f>
        <v>0</v>
      </c>
      <c r="AX20" s="24">
        <f>'3. Risk &amp; Disease Scoring'!AX22</f>
        <v>0</v>
      </c>
      <c r="AY20" s="25" t="e">
        <f>(SUM(AU20*'2. Weighting criteria'!$F$58)+(AV20*'2. Weighting criteria'!$F$59)+(AW20*'2. Weighting criteria'!$F$60))*AX20</f>
        <v>#DIV/0!</v>
      </c>
      <c r="BA20" s="26" t="str">
        <f>'3. Risk &amp; Disease Scoring'!BA22</f>
        <v>D18</v>
      </c>
      <c r="BB20" s="28">
        <f>'3. Risk &amp; Disease Scoring'!BB22</f>
        <v>0</v>
      </c>
      <c r="BC20" s="28">
        <f>'3. Risk &amp; Disease Scoring'!BC22</f>
        <v>0</v>
      </c>
      <c r="BD20" s="28">
        <f>'3. Risk &amp; Disease Scoring'!BD22</f>
        <v>0</v>
      </c>
      <c r="BE20" s="28">
        <f>'3. Risk &amp; Disease Scoring'!BE22</f>
        <v>0</v>
      </c>
      <c r="BF20" s="28">
        <f>'3. Risk &amp; Disease Scoring'!BF22</f>
        <v>0</v>
      </c>
      <c r="BG20" s="26" t="e">
        <f>(SUM(BB20*'2. Weighting criteria'!$P$58)+(BC20*'2. Weighting criteria'!$P$59)+(BD20*'2. Weighting criteria'!$P$60)+(BE20*'2. Weighting criteria'!$P$61))*BF20</f>
        <v>#DIV/0!</v>
      </c>
      <c r="BI20" s="24" t="str">
        <f>'3. Risk &amp; Disease Scoring'!BI22</f>
        <v>R18</v>
      </c>
      <c r="BJ20" s="24">
        <f>'3. Risk &amp; Disease Scoring'!BJ22</f>
        <v>0</v>
      </c>
      <c r="BK20" s="24">
        <f>'3. Risk &amp; Disease Scoring'!BK22</f>
        <v>0</v>
      </c>
      <c r="BL20" s="24">
        <f>'3. Risk &amp; Disease Scoring'!BL22</f>
        <v>0</v>
      </c>
      <c r="BM20" s="24">
        <f>'3. Risk &amp; Disease Scoring'!BM22</f>
        <v>0</v>
      </c>
      <c r="BN20" s="25" t="e">
        <f>(SUM(BJ20*'2. Weighting criteria'!$F$58)+(BK20*'2. Weighting criteria'!$F$59)+(BL20*'2. Weighting criteria'!$F$60))*BM20</f>
        <v>#DIV/0!</v>
      </c>
      <c r="BP20" s="26" t="str">
        <f>'3. Risk &amp; Disease Scoring'!BP22</f>
        <v>D18</v>
      </c>
      <c r="BQ20" s="28">
        <f>'3. Risk &amp; Disease Scoring'!BQ22</f>
        <v>0</v>
      </c>
      <c r="BR20" s="28">
        <f>'3. Risk &amp; Disease Scoring'!BR22</f>
        <v>0</v>
      </c>
      <c r="BS20" s="28">
        <f>'3. Risk &amp; Disease Scoring'!BS22</f>
        <v>0</v>
      </c>
      <c r="BT20" s="28">
        <f>'3. Risk &amp; Disease Scoring'!BT22</f>
        <v>0</v>
      </c>
      <c r="BU20" s="28">
        <f>'3. Risk &amp; Disease Scoring'!BU22</f>
        <v>0</v>
      </c>
      <c r="BV20" s="26" t="e">
        <f>(SUM(BQ20*'2. Weighting criteria'!$P$58)+(BR20*'2. Weighting criteria'!$P$59)+(BS20*'2. Weighting criteria'!$P$60)+(BT20*'2. Weighting criteria'!$P$61))*BU20</f>
        <v>#DIV/0!</v>
      </c>
    </row>
    <row r="21" spans="1:74" x14ac:dyDescent="0.35">
      <c r="A21" s="24" t="str">
        <f>'3. Risk &amp; Disease Scoring'!A23</f>
        <v>R19</v>
      </c>
      <c r="B21" s="24">
        <f>'3. Risk &amp; Disease Scoring'!B23</f>
        <v>0</v>
      </c>
      <c r="C21" s="24">
        <f>'3. Risk &amp; Disease Scoring'!C23</f>
        <v>0</v>
      </c>
      <c r="D21" s="24">
        <f>'3. Risk &amp; Disease Scoring'!D23</f>
        <v>0</v>
      </c>
      <c r="E21" s="24">
        <f>'3. Risk &amp; Disease Scoring'!E23</f>
        <v>0</v>
      </c>
      <c r="F21" s="25" t="e">
        <f>(SUM(B21*'2. Weighting criteria'!$F$58)+(C21*'2. Weighting criteria'!$F$59)+(D21*'2. Weighting criteria'!$F$60))*E21</f>
        <v>#DIV/0!</v>
      </c>
      <c r="H21" s="26" t="str">
        <f>'3. Risk &amp; Disease Scoring'!H23</f>
        <v>D19</v>
      </c>
      <c r="I21" s="28">
        <f>'3. Risk &amp; Disease Scoring'!I23</f>
        <v>0</v>
      </c>
      <c r="J21" s="28">
        <f>'3. Risk &amp; Disease Scoring'!J23</f>
        <v>0</v>
      </c>
      <c r="K21" s="28">
        <f>'3. Risk &amp; Disease Scoring'!K23</f>
        <v>0</v>
      </c>
      <c r="L21" s="28">
        <f>'3. Risk &amp; Disease Scoring'!L23</f>
        <v>0</v>
      </c>
      <c r="M21" s="28">
        <f>'3. Risk &amp; Disease Scoring'!M23</f>
        <v>0</v>
      </c>
      <c r="N21" s="26" t="e">
        <f>(SUM(I21*'2. Weighting criteria'!$P$58)+(J21*'2. Weighting criteria'!$P$59)+(K21*'2. Weighting criteria'!$P$60)+(L21*'2. Weighting criteria'!$P$61))*M21</f>
        <v>#DIV/0!</v>
      </c>
      <c r="P21" s="24" t="str">
        <f>'3. Risk &amp; Disease Scoring'!P23</f>
        <v>R19</v>
      </c>
      <c r="Q21" s="24">
        <f>'3. Risk &amp; Disease Scoring'!Q23</f>
        <v>0</v>
      </c>
      <c r="R21" s="24">
        <f>'3. Risk &amp; Disease Scoring'!R23</f>
        <v>0</v>
      </c>
      <c r="S21" s="24">
        <f>'3. Risk &amp; Disease Scoring'!S23</f>
        <v>0</v>
      </c>
      <c r="T21" s="24">
        <f>'3. Risk &amp; Disease Scoring'!T23</f>
        <v>0</v>
      </c>
      <c r="U21" s="25" t="e">
        <f>(SUM(Q21*'2. Weighting criteria'!$F$58)+(R21*'2. Weighting criteria'!$F$59)+(S21*'2. Weighting criteria'!$F$60))*T21</f>
        <v>#DIV/0!</v>
      </c>
      <c r="W21" s="26" t="str">
        <f>'3. Risk &amp; Disease Scoring'!W23</f>
        <v>D19</v>
      </c>
      <c r="X21" s="28">
        <f>'3. Risk &amp; Disease Scoring'!X23</f>
        <v>0</v>
      </c>
      <c r="Y21" s="28">
        <f>'3. Risk &amp; Disease Scoring'!Y23</f>
        <v>0</v>
      </c>
      <c r="Z21" s="28">
        <f>'3. Risk &amp; Disease Scoring'!Z23</f>
        <v>0</v>
      </c>
      <c r="AA21" s="28">
        <f>'3. Risk &amp; Disease Scoring'!AA23</f>
        <v>0</v>
      </c>
      <c r="AB21" s="28">
        <f>'3. Risk &amp; Disease Scoring'!AB23</f>
        <v>0</v>
      </c>
      <c r="AC21" s="26" t="e">
        <f>(SUM(X21*'2. Weighting criteria'!$P$58)+(Y21*'2. Weighting criteria'!$P$59)+(Z21*'2. Weighting criteria'!$P$60)+(AA21*'2. Weighting criteria'!$P$61))*AB21</f>
        <v>#DIV/0!</v>
      </c>
      <c r="AE21" s="24" t="str">
        <f>'3. Risk &amp; Disease Scoring'!AE23</f>
        <v>R19</v>
      </c>
      <c r="AF21" s="24">
        <f>'3. Risk &amp; Disease Scoring'!AF23</f>
        <v>0</v>
      </c>
      <c r="AG21" s="24">
        <f>'3. Risk &amp; Disease Scoring'!AG23</f>
        <v>0</v>
      </c>
      <c r="AH21" s="24">
        <f>'3. Risk &amp; Disease Scoring'!AH23</f>
        <v>0</v>
      </c>
      <c r="AI21" s="24">
        <f>'3. Risk &amp; Disease Scoring'!AI23</f>
        <v>0</v>
      </c>
      <c r="AJ21" s="25" t="e">
        <f>(SUM(AF21*'2. Weighting criteria'!$F$58)+(AG21*'2. Weighting criteria'!$F$59)+(AH21*'2. Weighting criteria'!$F$60))*AI21</f>
        <v>#DIV/0!</v>
      </c>
      <c r="AL21" s="26" t="str">
        <f>'3. Risk &amp; Disease Scoring'!AL23</f>
        <v>D19</v>
      </c>
      <c r="AM21" s="28">
        <f>'3. Risk &amp; Disease Scoring'!AM23</f>
        <v>0</v>
      </c>
      <c r="AN21" s="28">
        <f>'3. Risk &amp; Disease Scoring'!AN23</f>
        <v>0</v>
      </c>
      <c r="AO21" s="28">
        <f>'3. Risk &amp; Disease Scoring'!AO23</f>
        <v>0</v>
      </c>
      <c r="AP21" s="28">
        <f>'3. Risk &amp; Disease Scoring'!AP23</f>
        <v>0</v>
      </c>
      <c r="AQ21" s="28">
        <f>'3. Risk &amp; Disease Scoring'!AQ23</f>
        <v>0</v>
      </c>
      <c r="AR21" s="26" t="e">
        <f>(SUM(AM21*'2. Weighting criteria'!$P$58)+(AN21*'2. Weighting criteria'!$P$59)+(AO21*'2. Weighting criteria'!$P$60)+(AP21*'2. Weighting criteria'!$P$61))*AQ21</f>
        <v>#DIV/0!</v>
      </c>
      <c r="AT21" s="24" t="str">
        <f>'3. Risk &amp; Disease Scoring'!AT23</f>
        <v>R19</v>
      </c>
      <c r="AU21" s="24">
        <f>'3. Risk &amp; Disease Scoring'!AU23</f>
        <v>0</v>
      </c>
      <c r="AV21" s="24">
        <f>'3. Risk &amp; Disease Scoring'!AV23</f>
        <v>0</v>
      </c>
      <c r="AW21" s="24">
        <f>'3. Risk &amp; Disease Scoring'!AW23</f>
        <v>0</v>
      </c>
      <c r="AX21" s="24">
        <f>'3. Risk &amp; Disease Scoring'!AX23</f>
        <v>0</v>
      </c>
      <c r="AY21" s="25" t="e">
        <f>(SUM(AU21*'2. Weighting criteria'!$F$58)+(AV21*'2. Weighting criteria'!$F$59)+(AW21*'2. Weighting criteria'!$F$60))*AX21</f>
        <v>#DIV/0!</v>
      </c>
      <c r="BA21" s="26" t="str">
        <f>'3. Risk &amp; Disease Scoring'!BA23</f>
        <v>D19</v>
      </c>
      <c r="BB21" s="28">
        <f>'3. Risk &amp; Disease Scoring'!BB23</f>
        <v>0</v>
      </c>
      <c r="BC21" s="28">
        <f>'3. Risk &amp; Disease Scoring'!BC23</f>
        <v>0</v>
      </c>
      <c r="BD21" s="28">
        <f>'3. Risk &amp; Disease Scoring'!BD23</f>
        <v>0</v>
      </c>
      <c r="BE21" s="28">
        <f>'3. Risk &amp; Disease Scoring'!BE23</f>
        <v>0</v>
      </c>
      <c r="BF21" s="28">
        <f>'3. Risk &amp; Disease Scoring'!BF23</f>
        <v>0</v>
      </c>
      <c r="BG21" s="26" t="e">
        <f>(SUM(BB21*'2. Weighting criteria'!$P$58)+(BC21*'2. Weighting criteria'!$P$59)+(BD21*'2. Weighting criteria'!$P$60)+(BE21*'2. Weighting criteria'!$P$61))*BF21</f>
        <v>#DIV/0!</v>
      </c>
      <c r="BI21" s="24" t="str">
        <f>'3. Risk &amp; Disease Scoring'!BI23</f>
        <v>R19</v>
      </c>
      <c r="BJ21" s="24">
        <f>'3. Risk &amp; Disease Scoring'!BJ23</f>
        <v>0</v>
      </c>
      <c r="BK21" s="24">
        <f>'3. Risk &amp; Disease Scoring'!BK23</f>
        <v>0</v>
      </c>
      <c r="BL21" s="24">
        <f>'3. Risk &amp; Disease Scoring'!BL23</f>
        <v>0</v>
      </c>
      <c r="BM21" s="24">
        <f>'3. Risk &amp; Disease Scoring'!BM23</f>
        <v>0</v>
      </c>
      <c r="BN21" s="25" t="e">
        <f>(SUM(BJ21*'2. Weighting criteria'!$F$58)+(BK21*'2. Weighting criteria'!$F$59)+(BL21*'2. Weighting criteria'!$F$60))*BM21</f>
        <v>#DIV/0!</v>
      </c>
      <c r="BP21" s="26" t="str">
        <f>'3. Risk &amp; Disease Scoring'!BP23</f>
        <v>D19</v>
      </c>
      <c r="BQ21" s="28">
        <f>'3. Risk &amp; Disease Scoring'!BQ23</f>
        <v>0</v>
      </c>
      <c r="BR21" s="28">
        <f>'3. Risk &amp; Disease Scoring'!BR23</f>
        <v>0</v>
      </c>
      <c r="BS21" s="28">
        <f>'3. Risk &amp; Disease Scoring'!BS23</f>
        <v>0</v>
      </c>
      <c r="BT21" s="28">
        <f>'3. Risk &amp; Disease Scoring'!BT23</f>
        <v>0</v>
      </c>
      <c r="BU21" s="28">
        <f>'3. Risk &amp; Disease Scoring'!BU23</f>
        <v>0</v>
      </c>
      <c r="BV21" s="26" t="e">
        <f>(SUM(BQ21*'2. Weighting criteria'!$P$58)+(BR21*'2. Weighting criteria'!$P$59)+(BS21*'2. Weighting criteria'!$P$60)+(BT21*'2. Weighting criteria'!$P$61))*BU21</f>
        <v>#DIV/0!</v>
      </c>
    </row>
    <row r="22" spans="1:74" x14ac:dyDescent="0.35">
      <c r="A22" s="24" t="str">
        <f>'3. Risk &amp; Disease Scoring'!A24</f>
        <v>R20</v>
      </c>
      <c r="B22" s="24">
        <f>'3. Risk &amp; Disease Scoring'!B24</f>
        <v>0</v>
      </c>
      <c r="C22" s="24">
        <f>'3. Risk &amp; Disease Scoring'!C24</f>
        <v>0</v>
      </c>
      <c r="D22" s="24">
        <f>'3. Risk &amp; Disease Scoring'!D24</f>
        <v>0</v>
      </c>
      <c r="E22" s="24">
        <f>'3. Risk &amp; Disease Scoring'!E24</f>
        <v>0</v>
      </c>
      <c r="F22" s="25" t="e">
        <f>(SUM(B22*'2. Weighting criteria'!$F$58)+(C22*'2. Weighting criteria'!$F$59)+(D22*'2. Weighting criteria'!$F$60))*E22</f>
        <v>#DIV/0!</v>
      </c>
      <c r="H22" s="26" t="str">
        <f>'3. Risk &amp; Disease Scoring'!H24</f>
        <v>D20</v>
      </c>
      <c r="I22" s="28">
        <f>'3. Risk &amp; Disease Scoring'!I24</f>
        <v>0</v>
      </c>
      <c r="J22" s="28">
        <f>'3. Risk &amp; Disease Scoring'!J24</f>
        <v>0</v>
      </c>
      <c r="K22" s="28">
        <f>'3. Risk &amp; Disease Scoring'!K24</f>
        <v>0</v>
      </c>
      <c r="L22" s="28">
        <f>'3. Risk &amp; Disease Scoring'!L24</f>
        <v>0</v>
      </c>
      <c r="M22" s="28">
        <f>'3. Risk &amp; Disease Scoring'!M24</f>
        <v>0</v>
      </c>
      <c r="N22" s="26" t="e">
        <f>(SUM(I22*'2. Weighting criteria'!$P$58)+(J22*'2. Weighting criteria'!$P$59)+(K22*'2. Weighting criteria'!$P$60)+(L22*'2. Weighting criteria'!$P$61))*M22</f>
        <v>#DIV/0!</v>
      </c>
      <c r="P22" s="24" t="str">
        <f>'3. Risk &amp; Disease Scoring'!P24</f>
        <v>R20</v>
      </c>
      <c r="Q22" s="24">
        <f>'3. Risk &amp; Disease Scoring'!Q24</f>
        <v>0</v>
      </c>
      <c r="R22" s="24">
        <f>'3. Risk &amp; Disease Scoring'!R24</f>
        <v>0</v>
      </c>
      <c r="S22" s="24">
        <f>'3. Risk &amp; Disease Scoring'!S24</f>
        <v>0</v>
      </c>
      <c r="T22" s="24">
        <f>'3. Risk &amp; Disease Scoring'!T24</f>
        <v>0</v>
      </c>
      <c r="U22" s="25" t="e">
        <f>(SUM(Q22*'2. Weighting criteria'!$F$58)+(R22*'2. Weighting criteria'!$F$59)+(S22*'2. Weighting criteria'!$F$60))*T22</f>
        <v>#DIV/0!</v>
      </c>
      <c r="W22" s="26" t="str">
        <f>'3. Risk &amp; Disease Scoring'!W24</f>
        <v>D20</v>
      </c>
      <c r="X22" s="28">
        <f>'3. Risk &amp; Disease Scoring'!X24</f>
        <v>0</v>
      </c>
      <c r="Y22" s="28">
        <f>'3. Risk &amp; Disease Scoring'!Y24</f>
        <v>0</v>
      </c>
      <c r="Z22" s="28">
        <f>'3. Risk &amp; Disease Scoring'!Z24</f>
        <v>0</v>
      </c>
      <c r="AA22" s="28">
        <f>'3. Risk &amp; Disease Scoring'!AA24</f>
        <v>0</v>
      </c>
      <c r="AB22" s="28">
        <f>'3. Risk &amp; Disease Scoring'!AB24</f>
        <v>0</v>
      </c>
      <c r="AC22" s="26" t="e">
        <f>(SUM(X22*'2. Weighting criteria'!$P$58)+(Y22*'2. Weighting criteria'!$P$59)+(Z22*'2. Weighting criteria'!$P$60)+(AA22*'2. Weighting criteria'!$P$61))*AB22</f>
        <v>#DIV/0!</v>
      </c>
      <c r="AE22" s="24" t="str">
        <f>'3. Risk &amp; Disease Scoring'!AE24</f>
        <v>R20</v>
      </c>
      <c r="AF22" s="24">
        <f>'3. Risk &amp; Disease Scoring'!AF24</f>
        <v>0</v>
      </c>
      <c r="AG22" s="24">
        <f>'3. Risk &amp; Disease Scoring'!AG24</f>
        <v>0</v>
      </c>
      <c r="AH22" s="24">
        <f>'3. Risk &amp; Disease Scoring'!AH24</f>
        <v>0</v>
      </c>
      <c r="AI22" s="24">
        <f>'3. Risk &amp; Disease Scoring'!AI24</f>
        <v>0</v>
      </c>
      <c r="AJ22" s="25" t="e">
        <f>(SUM(AF22*'2. Weighting criteria'!$F$58)+(AG22*'2. Weighting criteria'!$F$59)+(AH22*'2. Weighting criteria'!$F$60))*AI22</f>
        <v>#DIV/0!</v>
      </c>
      <c r="AL22" s="26" t="str">
        <f>'3. Risk &amp; Disease Scoring'!AL24</f>
        <v>D20</v>
      </c>
      <c r="AM22" s="28">
        <f>'3. Risk &amp; Disease Scoring'!AM24</f>
        <v>0</v>
      </c>
      <c r="AN22" s="28">
        <f>'3. Risk &amp; Disease Scoring'!AN24</f>
        <v>0</v>
      </c>
      <c r="AO22" s="28">
        <f>'3. Risk &amp; Disease Scoring'!AO24</f>
        <v>0</v>
      </c>
      <c r="AP22" s="28">
        <f>'3. Risk &amp; Disease Scoring'!AP24</f>
        <v>0</v>
      </c>
      <c r="AQ22" s="28">
        <f>'3. Risk &amp; Disease Scoring'!AQ24</f>
        <v>0</v>
      </c>
      <c r="AR22" s="26" t="e">
        <f>(SUM(AM22*'2. Weighting criteria'!$P$58)+(AN22*'2. Weighting criteria'!$P$59)+(AO22*'2. Weighting criteria'!$P$60)+(AP22*'2. Weighting criteria'!$P$61))*AQ22</f>
        <v>#DIV/0!</v>
      </c>
      <c r="AT22" s="24" t="str">
        <f>'3. Risk &amp; Disease Scoring'!AT24</f>
        <v>R20</v>
      </c>
      <c r="AU22" s="24">
        <f>'3. Risk &amp; Disease Scoring'!AU24</f>
        <v>0</v>
      </c>
      <c r="AV22" s="24">
        <f>'3. Risk &amp; Disease Scoring'!AV24</f>
        <v>0</v>
      </c>
      <c r="AW22" s="24">
        <f>'3. Risk &amp; Disease Scoring'!AW24</f>
        <v>0</v>
      </c>
      <c r="AX22" s="24">
        <f>'3. Risk &amp; Disease Scoring'!AX24</f>
        <v>0</v>
      </c>
      <c r="AY22" s="25" t="e">
        <f>(SUM(AU22*'2. Weighting criteria'!$F$58)+(AV22*'2. Weighting criteria'!$F$59)+(AW22*'2. Weighting criteria'!$F$60))*AX22</f>
        <v>#DIV/0!</v>
      </c>
      <c r="BA22" s="26" t="str">
        <f>'3. Risk &amp; Disease Scoring'!BA24</f>
        <v>D20</v>
      </c>
      <c r="BB22" s="28">
        <f>'3. Risk &amp; Disease Scoring'!BB24</f>
        <v>0</v>
      </c>
      <c r="BC22" s="28">
        <f>'3. Risk &amp; Disease Scoring'!BC24</f>
        <v>0</v>
      </c>
      <c r="BD22" s="28">
        <f>'3. Risk &amp; Disease Scoring'!BD24</f>
        <v>0</v>
      </c>
      <c r="BE22" s="28">
        <f>'3. Risk &amp; Disease Scoring'!BE24</f>
        <v>0</v>
      </c>
      <c r="BF22" s="28">
        <f>'3. Risk &amp; Disease Scoring'!BF24</f>
        <v>0</v>
      </c>
      <c r="BG22" s="26" t="e">
        <f>(SUM(BB22*'2. Weighting criteria'!$P$58)+(BC22*'2. Weighting criteria'!$P$59)+(BD22*'2. Weighting criteria'!$P$60)+(BE22*'2. Weighting criteria'!$P$61))*BF22</f>
        <v>#DIV/0!</v>
      </c>
      <c r="BI22" s="24" t="str">
        <f>'3. Risk &amp; Disease Scoring'!BI24</f>
        <v>R20</v>
      </c>
      <c r="BJ22" s="24">
        <f>'3. Risk &amp; Disease Scoring'!BJ24</f>
        <v>0</v>
      </c>
      <c r="BK22" s="24">
        <f>'3. Risk &amp; Disease Scoring'!BK24</f>
        <v>0</v>
      </c>
      <c r="BL22" s="24">
        <f>'3. Risk &amp; Disease Scoring'!BL24</f>
        <v>0</v>
      </c>
      <c r="BM22" s="24">
        <f>'3. Risk &amp; Disease Scoring'!BM24</f>
        <v>0</v>
      </c>
      <c r="BN22" s="25" t="e">
        <f>(SUM(BJ22*'2. Weighting criteria'!$F$58)+(BK22*'2. Weighting criteria'!$F$59)+(BL22*'2. Weighting criteria'!$F$60))*BM22</f>
        <v>#DIV/0!</v>
      </c>
      <c r="BP22" s="26" t="str">
        <f>'3. Risk &amp; Disease Scoring'!BP24</f>
        <v>D20</v>
      </c>
      <c r="BQ22" s="28">
        <f>'3. Risk &amp; Disease Scoring'!BQ24</f>
        <v>0</v>
      </c>
      <c r="BR22" s="28">
        <f>'3. Risk &amp; Disease Scoring'!BR24</f>
        <v>0</v>
      </c>
      <c r="BS22" s="28">
        <f>'3. Risk &amp; Disease Scoring'!BS24</f>
        <v>0</v>
      </c>
      <c r="BT22" s="28">
        <f>'3. Risk &amp; Disease Scoring'!BT24</f>
        <v>0</v>
      </c>
      <c r="BU22" s="28">
        <f>'3. Risk &amp; Disease Scoring'!BU24</f>
        <v>0</v>
      </c>
      <c r="BV22" s="26" t="e">
        <f>(SUM(BQ22*'2. Weighting criteria'!$P$58)+(BR22*'2. Weighting criteria'!$P$59)+(BS22*'2. Weighting criteria'!$P$60)+(BT22*'2. Weighting criteria'!$P$61))*BU22</f>
        <v>#DIV/0!</v>
      </c>
    </row>
    <row r="23" spans="1:74" x14ac:dyDescent="0.35">
      <c r="A23" s="24" t="str">
        <f>'3. Risk &amp; Disease Scoring'!A25</f>
        <v>R21</v>
      </c>
      <c r="B23" s="24">
        <f>'3. Risk &amp; Disease Scoring'!B25</f>
        <v>0</v>
      </c>
      <c r="C23" s="24">
        <f>'3. Risk &amp; Disease Scoring'!C25</f>
        <v>0</v>
      </c>
      <c r="D23" s="24">
        <f>'3. Risk &amp; Disease Scoring'!D25</f>
        <v>0</v>
      </c>
      <c r="E23" s="24">
        <f>'3. Risk &amp; Disease Scoring'!E25</f>
        <v>0</v>
      </c>
      <c r="F23" s="25" t="e">
        <f>(SUM(B23*'2. Weighting criteria'!$F$58)+(C23*'2. Weighting criteria'!$F$59)+(D23*'2. Weighting criteria'!$F$60))*E23</f>
        <v>#DIV/0!</v>
      </c>
      <c r="H23" s="26" t="str">
        <f>'3. Risk &amp; Disease Scoring'!H25</f>
        <v>D21</v>
      </c>
      <c r="I23" s="28">
        <f>'3. Risk &amp; Disease Scoring'!I25</f>
        <v>0</v>
      </c>
      <c r="J23" s="28">
        <f>'3. Risk &amp; Disease Scoring'!J25</f>
        <v>0</v>
      </c>
      <c r="K23" s="28">
        <f>'3. Risk &amp; Disease Scoring'!K25</f>
        <v>0</v>
      </c>
      <c r="L23" s="28">
        <f>'3. Risk &amp; Disease Scoring'!L25</f>
        <v>0</v>
      </c>
      <c r="M23" s="28">
        <f>'3. Risk &amp; Disease Scoring'!M25</f>
        <v>0</v>
      </c>
      <c r="N23" s="26" t="e">
        <f>(SUM(I23*'2. Weighting criteria'!$P$58)+(J23*'2. Weighting criteria'!$P$59)+(K23*'2. Weighting criteria'!$P$60)+(L23*'2. Weighting criteria'!$P$61))*M23</f>
        <v>#DIV/0!</v>
      </c>
      <c r="P23" s="24" t="str">
        <f>'3. Risk &amp; Disease Scoring'!P25</f>
        <v>R21</v>
      </c>
      <c r="Q23" s="24">
        <f>'3. Risk &amp; Disease Scoring'!Q25</f>
        <v>0</v>
      </c>
      <c r="R23" s="24">
        <f>'3. Risk &amp; Disease Scoring'!R25</f>
        <v>0</v>
      </c>
      <c r="S23" s="24">
        <f>'3. Risk &amp; Disease Scoring'!S25</f>
        <v>0</v>
      </c>
      <c r="T23" s="24">
        <f>'3. Risk &amp; Disease Scoring'!T25</f>
        <v>0</v>
      </c>
      <c r="U23" s="25" t="e">
        <f>(SUM(Q23*'2. Weighting criteria'!$F$58)+(R23*'2. Weighting criteria'!$F$59)+(S23*'2. Weighting criteria'!$F$60))*T23</f>
        <v>#DIV/0!</v>
      </c>
      <c r="W23" s="26" t="str">
        <f>'3. Risk &amp; Disease Scoring'!W25</f>
        <v>D21</v>
      </c>
      <c r="X23" s="28">
        <f>'3. Risk &amp; Disease Scoring'!X25</f>
        <v>0</v>
      </c>
      <c r="Y23" s="28">
        <f>'3. Risk &amp; Disease Scoring'!Y25</f>
        <v>0</v>
      </c>
      <c r="Z23" s="28">
        <f>'3. Risk &amp; Disease Scoring'!Z25</f>
        <v>0</v>
      </c>
      <c r="AA23" s="28">
        <f>'3. Risk &amp; Disease Scoring'!AA25</f>
        <v>0</v>
      </c>
      <c r="AB23" s="28">
        <f>'3. Risk &amp; Disease Scoring'!AB25</f>
        <v>0</v>
      </c>
      <c r="AC23" s="26" t="e">
        <f>(SUM(X23*'2. Weighting criteria'!$P$58)+(Y23*'2. Weighting criteria'!$P$59)+(Z23*'2. Weighting criteria'!$P$60)+(AA23*'2. Weighting criteria'!$P$61))*AB23</f>
        <v>#DIV/0!</v>
      </c>
      <c r="AE23" s="24" t="str">
        <f>'3. Risk &amp; Disease Scoring'!AE25</f>
        <v>R21</v>
      </c>
      <c r="AF23" s="24">
        <f>'3. Risk &amp; Disease Scoring'!AF25</f>
        <v>0</v>
      </c>
      <c r="AG23" s="24">
        <f>'3. Risk &amp; Disease Scoring'!AG25</f>
        <v>0</v>
      </c>
      <c r="AH23" s="24">
        <f>'3. Risk &amp; Disease Scoring'!AH25</f>
        <v>0</v>
      </c>
      <c r="AI23" s="24">
        <f>'3. Risk &amp; Disease Scoring'!AI25</f>
        <v>0</v>
      </c>
      <c r="AJ23" s="25" t="e">
        <f>(SUM(AF23*'2. Weighting criteria'!$F$58)+(AG23*'2. Weighting criteria'!$F$59)+(AH23*'2. Weighting criteria'!$F$60))*AI23</f>
        <v>#DIV/0!</v>
      </c>
      <c r="AL23" s="26" t="str">
        <f>'3. Risk &amp; Disease Scoring'!AL25</f>
        <v>D21</v>
      </c>
      <c r="AM23" s="28">
        <f>'3. Risk &amp; Disease Scoring'!AM25</f>
        <v>0</v>
      </c>
      <c r="AN23" s="28">
        <f>'3. Risk &amp; Disease Scoring'!AN25</f>
        <v>0</v>
      </c>
      <c r="AO23" s="28">
        <f>'3. Risk &amp; Disease Scoring'!AO25</f>
        <v>0</v>
      </c>
      <c r="AP23" s="28">
        <f>'3. Risk &amp; Disease Scoring'!AP25</f>
        <v>0</v>
      </c>
      <c r="AQ23" s="28">
        <f>'3. Risk &amp; Disease Scoring'!AQ25</f>
        <v>0</v>
      </c>
      <c r="AR23" s="26" t="e">
        <f>(SUM(AM23*'2. Weighting criteria'!$P$58)+(AN23*'2. Weighting criteria'!$P$59)+(AO23*'2. Weighting criteria'!$P$60)+(AP23*'2. Weighting criteria'!$P$61))*AQ23</f>
        <v>#DIV/0!</v>
      </c>
      <c r="AT23" s="24" t="str">
        <f>'3. Risk &amp; Disease Scoring'!AT25</f>
        <v>R21</v>
      </c>
      <c r="AU23" s="24">
        <f>'3. Risk &amp; Disease Scoring'!AU25</f>
        <v>0</v>
      </c>
      <c r="AV23" s="24">
        <f>'3. Risk &amp; Disease Scoring'!AV25</f>
        <v>0</v>
      </c>
      <c r="AW23" s="24">
        <f>'3. Risk &amp; Disease Scoring'!AW25</f>
        <v>0</v>
      </c>
      <c r="AX23" s="24">
        <f>'3. Risk &amp; Disease Scoring'!AX25</f>
        <v>0</v>
      </c>
      <c r="AY23" s="25" t="e">
        <f>(SUM(AU23*'2. Weighting criteria'!$F$58)+(AV23*'2. Weighting criteria'!$F$59)+(AW23*'2. Weighting criteria'!$F$60))*AX23</f>
        <v>#DIV/0!</v>
      </c>
      <c r="BA23" s="26" t="str">
        <f>'3. Risk &amp; Disease Scoring'!BA25</f>
        <v>D21</v>
      </c>
      <c r="BB23" s="28">
        <f>'3. Risk &amp; Disease Scoring'!BB25</f>
        <v>0</v>
      </c>
      <c r="BC23" s="28">
        <f>'3. Risk &amp; Disease Scoring'!BC25</f>
        <v>0</v>
      </c>
      <c r="BD23" s="28">
        <f>'3. Risk &amp; Disease Scoring'!BD25</f>
        <v>0</v>
      </c>
      <c r="BE23" s="28">
        <f>'3. Risk &amp; Disease Scoring'!BE25</f>
        <v>0</v>
      </c>
      <c r="BF23" s="28">
        <f>'3. Risk &amp; Disease Scoring'!BF25</f>
        <v>0</v>
      </c>
      <c r="BG23" s="26" t="e">
        <f>(SUM(BB23*'2. Weighting criteria'!$P$58)+(BC23*'2. Weighting criteria'!$P$59)+(BD23*'2. Weighting criteria'!$P$60)+(BE23*'2. Weighting criteria'!$P$61))*BF23</f>
        <v>#DIV/0!</v>
      </c>
      <c r="BI23" s="24" t="str">
        <f>'3. Risk &amp; Disease Scoring'!BI25</f>
        <v>R21</v>
      </c>
      <c r="BJ23" s="24">
        <f>'3. Risk &amp; Disease Scoring'!BJ25</f>
        <v>0</v>
      </c>
      <c r="BK23" s="24">
        <f>'3. Risk &amp; Disease Scoring'!BK25</f>
        <v>0</v>
      </c>
      <c r="BL23" s="24">
        <f>'3. Risk &amp; Disease Scoring'!BL25</f>
        <v>0</v>
      </c>
      <c r="BM23" s="24">
        <f>'3. Risk &amp; Disease Scoring'!BM25</f>
        <v>0</v>
      </c>
      <c r="BN23" s="25" t="e">
        <f>(SUM(BJ23*'2. Weighting criteria'!$F$58)+(BK23*'2. Weighting criteria'!$F$59)+(BL23*'2. Weighting criteria'!$F$60))*BM23</f>
        <v>#DIV/0!</v>
      </c>
      <c r="BP23" s="26" t="str">
        <f>'3. Risk &amp; Disease Scoring'!BP25</f>
        <v>D21</v>
      </c>
      <c r="BQ23" s="28">
        <f>'3. Risk &amp; Disease Scoring'!BQ25</f>
        <v>0</v>
      </c>
      <c r="BR23" s="28">
        <f>'3. Risk &amp; Disease Scoring'!BR25</f>
        <v>0</v>
      </c>
      <c r="BS23" s="28">
        <f>'3. Risk &amp; Disease Scoring'!BS25</f>
        <v>0</v>
      </c>
      <c r="BT23" s="28">
        <f>'3. Risk &amp; Disease Scoring'!BT25</f>
        <v>0</v>
      </c>
      <c r="BU23" s="28">
        <f>'3. Risk &amp; Disease Scoring'!BU25</f>
        <v>0</v>
      </c>
      <c r="BV23" s="26" t="e">
        <f>(SUM(BQ23*'2. Weighting criteria'!$P$58)+(BR23*'2. Weighting criteria'!$P$59)+(BS23*'2. Weighting criteria'!$P$60)+(BT23*'2. Weighting criteria'!$P$61))*BU23</f>
        <v>#DIV/0!</v>
      </c>
    </row>
    <row r="24" spans="1:74" x14ac:dyDescent="0.35">
      <c r="A24" s="24" t="str">
        <f>'3. Risk &amp; Disease Scoring'!A26</f>
        <v>R22</v>
      </c>
      <c r="B24" s="24">
        <f>'3. Risk &amp; Disease Scoring'!B26</f>
        <v>0</v>
      </c>
      <c r="C24" s="24">
        <f>'3. Risk &amp; Disease Scoring'!C26</f>
        <v>0</v>
      </c>
      <c r="D24" s="24">
        <f>'3. Risk &amp; Disease Scoring'!D26</f>
        <v>0</v>
      </c>
      <c r="E24" s="24">
        <f>'3. Risk &amp; Disease Scoring'!E26</f>
        <v>0</v>
      </c>
      <c r="F24" s="25" t="e">
        <f>(SUM(B24*'2. Weighting criteria'!$F$58)+(C24*'2. Weighting criteria'!$F$59)+(D24*'2. Weighting criteria'!$F$60))*E24</f>
        <v>#DIV/0!</v>
      </c>
      <c r="H24" s="26" t="str">
        <f>'3. Risk &amp; Disease Scoring'!H26</f>
        <v>D22</v>
      </c>
      <c r="I24" s="28">
        <f>'3. Risk &amp; Disease Scoring'!I26</f>
        <v>0</v>
      </c>
      <c r="J24" s="28">
        <f>'3. Risk &amp; Disease Scoring'!J26</f>
        <v>0</v>
      </c>
      <c r="K24" s="28">
        <f>'3. Risk &amp; Disease Scoring'!K26</f>
        <v>0</v>
      </c>
      <c r="L24" s="28">
        <f>'3. Risk &amp; Disease Scoring'!L26</f>
        <v>0</v>
      </c>
      <c r="M24" s="28">
        <f>'3. Risk &amp; Disease Scoring'!M26</f>
        <v>0</v>
      </c>
      <c r="N24" s="26" t="e">
        <f>(SUM(I24*'2. Weighting criteria'!$P$58)+(J24*'2. Weighting criteria'!$P$59)+(K24*'2. Weighting criteria'!$P$60)+(L24*'2. Weighting criteria'!$P$61))*M24</f>
        <v>#DIV/0!</v>
      </c>
      <c r="P24" s="24" t="str">
        <f>'3. Risk &amp; Disease Scoring'!P26</f>
        <v>R22</v>
      </c>
      <c r="Q24" s="24">
        <f>'3. Risk &amp; Disease Scoring'!Q26</f>
        <v>0</v>
      </c>
      <c r="R24" s="24">
        <f>'3. Risk &amp; Disease Scoring'!R26</f>
        <v>0</v>
      </c>
      <c r="S24" s="24">
        <f>'3. Risk &amp; Disease Scoring'!S26</f>
        <v>0</v>
      </c>
      <c r="T24" s="24">
        <f>'3. Risk &amp; Disease Scoring'!T26</f>
        <v>0</v>
      </c>
      <c r="U24" s="25" t="e">
        <f>(SUM(Q24*'2. Weighting criteria'!$F$58)+(R24*'2. Weighting criteria'!$F$59)+(S24*'2. Weighting criteria'!$F$60))*T24</f>
        <v>#DIV/0!</v>
      </c>
      <c r="W24" s="26" t="str">
        <f>'3. Risk &amp; Disease Scoring'!W26</f>
        <v>D22</v>
      </c>
      <c r="X24" s="28">
        <f>'3. Risk &amp; Disease Scoring'!X26</f>
        <v>0</v>
      </c>
      <c r="Y24" s="28">
        <f>'3. Risk &amp; Disease Scoring'!Y26</f>
        <v>0</v>
      </c>
      <c r="Z24" s="28">
        <f>'3. Risk &amp; Disease Scoring'!Z26</f>
        <v>0</v>
      </c>
      <c r="AA24" s="28">
        <f>'3. Risk &amp; Disease Scoring'!AA26</f>
        <v>0</v>
      </c>
      <c r="AB24" s="28">
        <f>'3. Risk &amp; Disease Scoring'!AB26</f>
        <v>0</v>
      </c>
      <c r="AC24" s="26" t="e">
        <f>(SUM(X24*'2. Weighting criteria'!$P$58)+(Y24*'2. Weighting criteria'!$P$59)+(Z24*'2. Weighting criteria'!$P$60)+(AA24*'2. Weighting criteria'!$P$61))*AB24</f>
        <v>#DIV/0!</v>
      </c>
      <c r="AE24" s="24" t="str">
        <f>'3. Risk &amp; Disease Scoring'!AE26</f>
        <v>R22</v>
      </c>
      <c r="AF24" s="24">
        <f>'3. Risk &amp; Disease Scoring'!AF26</f>
        <v>0</v>
      </c>
      <c r="AG24" s="24">
        <f>'3. Risk &amp; Disease Scoring'!AG26</f>
        <v>0</v>
      </c>
      <c r="AH24" s="24">
        <f>'3. Risk &amp; Disease Scoring'!AH26</f>
        <v>0</v>
      </c>
      <c r="AI24" s="24">
        <f>'3. Risk &amp; Disease Scoring'!AI26</f>
        <v>0</v>
      </c>
      <c r="AJ24" s="25" t="e">
        <f>(SUM(AF24*'2. Weighting criteria'!$F$58)+(AG24*'2. Weighting criteria'!$F$59)+(AH24*'2. Weighting criteria'!$F$60))*AI24</f>
        <v>#DIV/0!</v>
      </c>
      <c r="AL24" s="26" t="str">
        <f>'3. Risk &amp; Disease Scoring'!AL26</f>
        <v>D22</v>
      </c>
      <c r="AM24" s="28">
        <f>'3. Risk &amp; Disease Scoring'!AM26</f>
        <v>0</v>
      </c>
      <c r="AN24" s="28">
        <f>'3. Risk &amp; Disease Scoring'!AN26</f>
        <v>0</v>
      </c>
      <c r="AO24" s="28">
        <f>'3. Risk &amp; Disease Scoring'!AO26</f>
        <v>0</v>
      </c>
      <c r="AP24" s="28">
        <f>'3. Risk &amp; Disease Scoring'!AP26</f>
        <v>0</v>
      </c>
      <c r="AQ24" s="28">
        <f>'3. Risk &amp; Disease Scoring'!AQ26</f>
        <v>0</v>
      </c>
      <c r="AR24" s="26" t="e">
        <f>(SUM(AM24*'2. Weighting criteria'!$P$58)+(AN24*'2. Weighting criteria'!$P$59)+(AO24*'2. Weighting criteria'!$P$60)+(AP24*'2. Weighting criteria'!$P$61))*AQ24</f>
        <v>#DIV/0!</v>
      </c>
      <c r="AT24" s="24" t="str">
        <f>'3. Risk &amp; Disease Scoring'!AT26</f>
        <v>R22</v>
      </c>
      <c r="AU24" s="24">
        <f>'3. Risk &amp; Disease Scoring'!AU26</f>
        <v>0</v>
      </c>
      <c r="AV24" s="24">
        <f>'3. Risk &amp; Disease Scoring'!AV26</f>
        <v>0</v>
      </c>
      <c r="AW24" s="24">
        <f>'3. Risk &amp; Disease Scoring'!AW26</f>
        <v>0</v>
      </c>
      <c r="AX24" s="24">
        <f>'3. Risk &amp; Disease Scoring'!AX26</f>
        <v>0</v>
      </c>
      <c r="AY24" s="25" t="e">
        <f>(SUM(AU24*'2. Weighting criteria'!$F$58)+(AV24*'2. Weighting criteria'!$F$59)+(AW24*'2. Weighting criteria'!$F$60))*AX24</f>
        <v>#DIV/0!</v>
      </c>
      <c r="BA24" s="26" t="str">
        <f>'3. Risk &amp; Disease Scoring'!BA26</f>
        <v>D22</v>
      </c>
      <c r="BB24" s="28">
        <f>'3. Risk &amp; Disease Scoring'!BB26</f>
        <v>0</v>
      </c>
      <c r="BC24" s="28">
        <f>'3. Risk &amp; Disease Scoring'!BC26</f>
        <v>0</v>
      </c>
      <c r="BD24" s="28">
        <f>'3. Risk &amp; Disease Scoring'!BD26</f>
        <v>0</v>
      </c>
      <c r="BE24" s="28">
        <f>'3. Risk &amp; Disease Scoring'!BE26</f>
        <v>0</v>
      </c>
      <c r="BF24" s="28">
        <f>'3. Risk &amp; Disease Scoring'!BF26</f>
        <v>0</v>
      </c>
      <c r="BG24" s="26" t="e">
        <f>(SUM(BB24*'2. Weighting criteria'!$P$58)+(BC24*'2. Weighting criteria'!$P$59)+(BD24*'2. Weighting criteria'!$P$60)+(BE24*'2. Weighting criteria'!$P$61))*BF24</f>
        <v>#DIV/0!</v>
      </c>
      <c r="BI24" s="24" t="str">
        <f>'3. Risk &amp; Disease Scoring'!BI26</f>
        <v>R22</v>
      </c>
      <c r="BJ24" s="24">
        <f>'3. Risk &amp; Disease Scoring'!BJ26</f>
        <v>0</v>
      </c>
      <c r="BK24" s="24">
        <f>'3. Risk &amp; Disease Scoring'!BK26</f>
        <v>0</v>
      </c>
      <c r="BL24" s="24">
        <f>'3. Risk &amp; Disease Scoring'!BL26</f>
        <v>0</v>
      </c>
      <c r="BM24" s="24">
        <f>'3. Risk &amp; Disease Scoring'!BM26</f>
        <v>0</v>
      </c>
      <c r="BN24" s="25" t="e">
        <f>(SUM(BJ24*'2. Weighting criteria'!$F$58)+(BK24*'2. Weighting criteria'!$F$59)+(BL24*'2. Weighting criteria'!$F$60))*BM24</f>
        <v>#DIV/0!</v>
      </c>
      <c r="BP24" s="26" t="str">
        <f>'3. Risk &amp; Disease Scoring'!BP26</f>
        <v>D22</v>
      </c>
      <c r="BQ24" s="28">
        <f>'3. Risk &amp; Disease Scoring'!BQ26</f>
        <v>0</v>
      </c>
      <c r="BR24" s="28">
        <f>'3. Risk &amp; Disease Scoring'!BR26</f>
        <v>0</v>
      </c>
      <c r="BS24" s="28">
        <f>'3. Risk &amp; Disease Scoring'!BS26</f>
        <v>0</v>
      </c>
      <c r="BT24" s="28">
        <f>'3. Risk &amp; Disease Scoring'!BT26</f>
        <v>0</v>
      </c>
      <c r="BU24" s="28">
        <f>'3. Risk &amp; Disease Scoring'!BU26</f>
        <v>0</v>
      </c>
      <c r="BV24" s="26" t="e">
        <f>(SUM(BQ24*'2. Weighting criteria'!$P$58)+(BR24*'2. Weighting criteria'!$P$59)+(BS24*'2. Weighting criteria'!$P$60)+(BT24*'2. Weighting criteria'!$P$61))*BU24</f>
        <v>#DIV/0!</v>
      </c>
    </row>
    <row r="25" spans="1:74" x14ac:dyDescent="0.35">
      <c r="A25" s="24" t="str">
        <f>'3. Risk &amp; Disease Scoring'!A27</f>
        <v>R23</v>
      </c>
      <c r="B25" s="24">
        <f>'3. Risk &amp; Disease Scoring'!B27</f>
        <v>0</v>
      </c>
      <c r="C25" s="24">
        <f>'3. Risk &amp; Disease Scoring'!C27</f>
        <v>0</v>
      </c>
      <c r="D25" s="24">
        <f>'3. Risk &amp; Disease Scoring'!D27</f>
        <v>0</v>
      </c>
      <c r="E25" s="24">
        <f>'3. Risk &amp; Disease Scoring'!E27</f>
        <v>0</v>
      </c>
      <c r="F25" s="25" t="e">
        <f>(SUM(B25*'2. Weighting criteria'!$F$58)+(C25*'2. Weighting criteria'!$F$59)+(D25*'2. Weighting criteria'!$F$60))*E25</f>
        <v>#DIV/0!</v>
      </c>
      <c r="H25" s="26" t="str">
        <f>'3. Risk &amp; Disease Scoring'!H27</f>
        <v>D23</v>
      </c>
      <c r="I25" s="28">
        <f>'3. Risk &amp; Disease Scoring'!I27</f>
        <v>0</v>
      </c>
      <c r="J25" s="28">
        <f>'3. Risk &amp; Disease Scoring'!J27</f>
        <v>0</v>
      </c>
      <c r="K25" s="28">
        <f>'3. Risk &amp; Disease Scoring'!K27</f>
        <v>0</v>
      </c>
      <c r="L25" s="28">
        <f>'3. Risk &amp; Disease Scoring'!L27</f>
        <v>0</v>
      </c>
      <c r="M25" s="28">
        <f>'3. Risk &amp; Disease Scoring'!M27</f>
        <v>0</v>
      </c>
      <c r="N25" s="26" t="e">
        <f>(SUM(I25*'2. Weighting criteria'!$P$58)+(J25*'2. Weighting criteria'!$P$59)+(K25*'2. Weighting criteria'!$P$60)+(L25*'2. Weighting criteria'!$P$61))*M25</f>
        <v>#DIV/0!</v>
      </c>
      <c r="P25" s="24" t="str">
        <f>'3. Risk &amp; Disease Scoring'!P27</f>
        <v>R23</v>
      </c>
      <c r="Q25" s="24">
        <f>'3. Risk &amp; Disease Scoring'!Q27</f>
        <v>0</v>
      </c>
      <c r="R25" s="24">
        <f>'3. Risk &amp; Disease Scoring'!R27</f>
        <v>0</v>
      </c>
      <c r="S25" s="24">
        <f>'3. Risk &amp; Disease Scoring'!S27</f>
        <v>0</v>
      </c>
      <c r="T25" s="24">
        <f>'3. Risk &amp; Disease Scoring'!T27</f>
        <v>0</v>
      </c>
      <c r="U25" s="25" t="e">
        <f>(SUM(Q25*'2. Weighting criteria'!$F$58)+(R25*'2. Weighting criteria'!$F$59)+(S25*'2. Weighting criteria'!$F$60))*T25</f>
        <v>#DIV/0!</v>
      </c>
      <c r="W25" s="26" t="str">
        <f>'3. Risk &amp; Disease Scoring'!W27</f>
        <v>D23</v>
      </c>
      <c r="X25" s="28">
        <f>'3. Risk &amp; Disease Scoring'!X27</f>
        <v>0</v>
      </c>
      <c r="Y25" s="28">
        <f>'3. Risk &amp; Disease Scoring'!Y27</f>
        <v>0</v>
      </c>
      <c r="Z25" s="28">
        <f>'3. Risk &amp; Disease Scoring'!Z27</f>
        <v>0</v>
      </c>
      <c r="AA25" s="28">
        <f>'3. Risk &amp; Disease Scoring'!AA27</f>
        <v>0</v>
      </c>
      <c r="AB25" s="28">
        <f>'3. Risk &amp; Disease Scoring'!AB27</f>
        <v>0</v>
      </c>
      <c r="AC25" s="26" t="e">
        <f>(SUM(X25*'2. Weighting criteria'!$P$58)+(Y25*'2. Weighting criteria'!$P$59)+(Z25*'2. Weighting criteria'!$P$60)+(AA25*'2. Weighting criteria'!$P$61))*AB25</f>
        <v>#DIV/0!</v>
      </c>
      <c r="AE25" s="24" t="str">
        <f>'3. Risk &amp; Disease Scoring'!AE27</f>
        <v>R23</v>
      </c>
      <c r="AF25" s="24">
        <f>'3. Risk &amp; Disease Scoring'!AF27</f>
        <v>0</v>
      </c>
      <c r="AG25" s="24">
        <f>'3. Risk &amp; Disease Scoring'!AG27</f>
        <v>0</v>
      </c>
      <c r="AH25" s="24">
        <f>'3. Risk &amp; Disease Scoring'!AH27</f>
        <v>0</v>
      </c>
      <c r="AI25" s="24">
        <f>'3. Risk &amp; Disease Scoring'!AI27</f>
        <v>0</v>
      </c>
      <c r="AJ25" s="25" t="e">
        <f>(SUM(AF25*'2. Weighting criteria'!$F$58)+(AG25*'2. Weighting criteria'!$F$59)+(AH25*'2. Weighting criteria'!$F$60))*AI25</f>
        <v>#DIV/0!</v>
      </c>
      <c r="AL25" s="26" t="str">
        <f>'3. Risk &amp; Disease Scoring'!AL27</f>
        <v>D23</v>
      </c>
      <c r="AM25" s="28">
        <f>'3. Risk &amp; Disease Scoring'!AM27</f>
        <v>0</v>
      </c>
      <c r="AN25" s="28">
        <f>'3. Risk &amp; Disease Scoring'!AN27</f>
        <v>0</v>
      </c>
      <c r="AO25" s="28">
        <f>'3. Risk &amp; Disease Scoring'!AO27</f>
        <v>0</v>
      </c>
      <c r="AP25" s="28">
        <f>'3. Risk &amp; Disease Scoring'!AP27</f>
        <v>0</v>
      </c>
      <c r="AQ25" s="28">
        <f>'3. Risk &amp; Disease Scoring'!AQ27</f>
        <v>0</v>
      </c>
      <c r="AR25" s="26" t="e">
        <f>(SUM(AM25*'2. Weighting criteria'!$P$58)+(AN25*'2. Weighting criteria'!$P$59)+(AO25*'2. Weighting criteria'!$P$60)+(AP25*'2. Weighting criteria'!$P$61))*AQ25</f>
        <v>#DIV/0!</v>
      </c>
      <c r="AT25" s="24" t="str">
        <f>'3. Risk &amp; Disease Scoring'!AT27</f>
        <v>R23</v>
      </c>
      <c r="AU25" s="24">
        <f>'3. Risk &amp; Disease Scoring'!AU27</f>
        <v>0</v>
      </c>
      <c r="AV25" s="24">
        <f>'3. Risk &amp; Disease Scoring'!AV27</f>
        <v>0</v>
      </c>
      <c r="AW25" s="24">
        <f>'3. Risk &amp; Disease Scoring'!AW27</f>
        <v>0</v>
      </c>
      <c r="AX25" s="24">
        <f>'3. Risk &amp; Disease Scoring'!AX27</f>
        <v>0</v>
      </c>
      <c r="AY25" s="25" t="e">
        <f>(SUM(AU25*'2. Weighting criteria'!$F$58)+(AV25*'2. Weighting criteria'!$F$59)+(AW25*'2. Weighting criteria'!$F$60))*AX25</f>
        <v>#DIV/0!</v>
      </c>
      <c r="BA25" s="26" t="str">
        <f>'3. Risk &amp; Disease Scoring'!BA27</f>
        <v>D23</v>
      </c>
      <c r="BB25" s="28">
        <f>'3. Risk &amp; Disease Scoring'!BB27</f>
        <v>0</v>
      </c>
      <c r="BC25" s="28">
        <f>'3. Risk &amp; Disease Scoring'!BC27</f>
        <v>0</v>
      </c>
      <c r="BD25" s="28">
        <f>'3. Risk &amp; Disease Scoring'!BD27</f>
        <v>0</v>
      </c>
      <c r="BE25" s="28">
        <f>'3. Risk &amp; Disease Scoring'!BE27</f>
        <v>0</v>
      </c>
      <c r="BF25" s="28">
        <f>'3. Risk &amp; Disease Scoring'!BF27</f>
        <v>0</v>
      </c>
      <c r="BG25" s="26" t="e">
        <f>(SUM(BB25*'2. Weighting criteria'!$P$58)+(BC25*'2. Weighting criteria'!$P$59)+(BD25*'2. Weighting criteria'!$P$60)+(BE25*'2. Weighting criteria'!$P$61))*BF25</f>
        <v>#DIV/0!</v>
      </c>
      <c r="BI25" s="24" t="str">
        <f>'3. Risk &amp; Disease Scoring'!BI27</f>
        <v>R23</v>
      </c>
      <c r="BJ25" s="24">
        <f>'3. Risk &amp; Disease Scoring'!BJ27</f>
        <v>0</v>
      </c>
      <c r="BK25" s="24">
        <f>'3. Risk &amp; Disease Scoring'!BK27</f>
        <v>0</v>
      </c>
      <c r="BL25" s="24">
        <f>'3. Risk &amp; Disease Scoring'!BL27</f>
        <v>0</v>
      </c>
      <c r="BM25" s="24">
        <f>'3. Risk &amp; Disease Scoring'!BM27</f>
        <v>0</v>
      </c>
      <c r="BN25" s="25" t="e">
        <f>(SUM(BJ25*'2. Weighting criteria'!$F$58)+(BK25*'2. Weighting criteria'!$F$59)+(BL25*'2. Weighting criteria'!$F$60))*BM25</f>
        <v>#DIV/0!</v>
      </c>
      <c r="BP25" s="26" t="str">
        <f>'3. Risk &amp; Disease Scoring'!BP27</f>
        <v>D23</v>
      </c>
      <c r="BQ25" s="28">
        <f>'3. Risk &amp; Disease Scoring'!BQ27</f>
        <v>0</v>
      </c>
      <c r="BR25" s="28">
        <f>'3. Risk &amp; Disease Scoring'!BR27</f>
        <v>0</v>
      </c>
      <c r="BS25" s="28">
        <f>'3. Risk &amp; Disease Scoring'!BS27</f>
        <v>0</v>
      </c>
      <c r="BT25" s="28">
        <f>'3. Risk &amp; Disease Scoring'!BT27</f>
        <v>0</v>
      </c>
      <c r="BU25" s="28">
        <f>'3. Risk &amp; Disease Scoring'!BU27</f>
        <v>0</v>
      </c>
      <c r="BV25" s="26" t="e">
        <f>(SUM(BQ25*'2. Weighting criteria'!$P$58)+(BR25*'2. Weighting criteria'!$P$59)+(BS25*'2. Weighting criteria'!$P$60)+(BT25*'2. Weighting criteria'!$P$61))*BU25</f>
        <v>#DIV/0!</v>
      </c>
    </row>
    <row r="26" spans="1:74" x14ac:dyDescent="0.35">
      <c r="A26" s="24" t="str">
        <f>'3. Risk &amp; Disease Scoring'!A28</f>
        <v>R24</v>
      </c>
      <c r="B26" s="24">
        <f>'3. Risk &amp; Disease Scoring'!B28</f>
        <v>0</v>
      </c>
      <c r="C26" s="24">
        <f>'3. Risk &amp; Disease Scoring'!C28</f>
        <v>0</v>
      </c>
      <c r="D26" s="24">
        <f>'3. Risk &amp; Disease Scoring'!D28</f>
        <v>0</v>
      </c>
      <c r="E26" s="24">
        <f>'3. Risk &amp; Disease Scoring'!E28</f>
        <v>0</v>
      </c>
      <c r="F26" s="25" t="e">
        <f>(SUM(B26*'2. Weighting criteria'!$F$58)+(C26*'2. Weighting criteria'!$F$59)+(D26*'2. Weighting criteria'!$F$60))*E26</f>
        <v>#DIV/0!</v>
      </c>
      <c r="H26" s="26" t="str">
        <f>'3. Risk &amp; Disease Scoring'!H28</f>
        <v>D24</v>
      </c>
      <c r="I26" s="28">
        <f>'3. Risk &amp; Disease Scoring'!I28</f>
        <v>0</v>
      </c>
      <c r="J26" s="28">
        <f>'3. Risk &amp; Disease Scoring'!J28</f>
        <v>0</v>
      </c>
      <c r="K26" s="28">
        <f>'3. Risk &amp; Disease Scoring'!K28</f>
        <v>0</v>
      </c>
      <c r="L26" s="28">
        <f>'3. Risk &amp; Disease Scoring'!L28</f>
        <v>0</v>
      </c>
      <c r="M26" s="28">
        <f>'3. Risk &amp; Disease Scoring'!M28</f>
        <v>0</v>
      </c>
      <c r="N26" s="26" t="e">
        <f>(SUM(I26*'2. Weighting criteria'!$P$58)+(J26*'2. Weighting criteria'!$P$59)+(K26*'2. Weighting criteria'!$P$60)+(L26*'2. Weighting criteria'!$P$61))*M26</f>
        <v>#DIV/0!</v>
      </c>
      <c r="P26" s="24" t="str">
        <f>'3. Risk &amp; Disease Scoring'!P28</f>
        <v>R24</v>
      </c>
      <c r="Q26" s="24">
        <f>'3. Risk &amp; Disease Scoring'!Q28</f>
        <v>0</v>
      </c>
      <c r="R26" s="24">
        <f>'3. Risk &amp; Disease Scoring'!R28</f>
        <v>0</v>
      </c>
      <c r="S26" s="24">
        <f>'3. Risk &amp; Disease Scoring'!S28</f>
        <v>0</v>
      </c>
      <c r="T26" s="24">
        <f>'3. Risk &amp; Disease Scoring'!T28</f>
        <v>0</v>
      </c>
      <c r="U26" s="25" t="e">
        <f>(SUM(Q26*'2. Weighting criteria'!$F$58)+(R26*'2. Weighting criteria'!$F$59)+(S26*'2. Weighting criteria'!$F$60))*T26</f>
        <v>#DIV/0!</v>
      </c>
      <c r="W26" s="26" t="str">
        <f>'3. Risk &amp; Disease Scoring'!W28</f>
        <v>D24</v>
      </c>
      <c r="X26" s="28">
        <f>'3. Risk &amp; Disease Scoring'!X28</f>
        <v>0</v>
      </c>
      <c r="Y26" s="28">
        <f>'3. Risk &amp; Disease Scoring'!Y28</f>
        <v>0</v>
      </c>
      <c r="Z26" s="28">
        <f>'3. Risk &amp; Disease Scoring'!Z28</f>
        <v>0</v>
      </c>
      <c r="AA26" s="28">
        <f>'3. Risk &amp; Disease Scoring'!AA28</f>
        <v>0</v>
      </c>
      <c r="AB26" s="28">
        <f>'3. Risk &amp; Disease Scoring'!AB28</f>
        <v>0</v>
      </c>
      <c r="AC26" s="26" t="e">
        <f>(SUM(X26*'2. Weighting criteria'!$P$58)+(Y26*'2. Weighting criteria'!$P$59)+(Z26*'2. Weighting criteria'!$P$60)+(AA26*'2. Weighting criteria'!$P$61))*AB26</f>
        <v>#DIV/0!</v>
      </c>
      <c r="AE26" s="24" t="str">
        <f>'3. Risk &amp; Disease Scoring'!AE28</f>
        <v>R24</v>
      </c>
      <c r="AF26" s="24">
        <f>'3. Risk &amp; Disease Scoring'!AF28</f>
        <v>0</v>
      </c>
      <c r="AG26" s="24">
        <f>'3. Risk &amp; Disease Scoring'!AG28</f>
        <v>0</v>
      </c>
      <c r="AH26" s="24">
        <f>'3. Risk &amp; Disease Scoring'!AH28</f>
        <v>0</v>
      </c>
      <c r="AI26" s="24">
        <f>'3. Risk &amp; Disease Scoring'!AI28</f>
        <v>0</v>
      </c>
      <c r="AJ26" s="25" t="e">
        <f>(SUM(AF26*'2. Weighting criteria'!$F$58)+(AG26*'2. Weighting criteria'!$F$59)+(AH26*'2. Weighting criteria'!$F$60))*AI26</f>
        <v>#DIV/0!</v>
      </c>
      <c r="AL26" s="26" t="str">
        <f>'3. Risk &amp; Disease Scoring'!AL28</f>
        <v>D24</v>
      </c>
      <c r="AM26" s="28">
        <f>'3. Risk &amp; Disease Scoring'!AM28</f>
        <v>0</v>
      </c>
      <c r="AN26" s="28">
        <f>'3. Risk &amp; Disease Scoring'!AN28</f>
        <v>0</v>
      </c>
      <c r="AO26" s="28">
        <f>'3. Risk &amp; Disease Scoring'!AO28</f>
        <v>0</v>
      </c>
      <c r="AP26" s="28">
        <f>'3. Risk &amp; Disease Scoring'!AP28</f>
        <v>0</v>
      </c>
      <c r="AQ26" s="28">
        <f>'3. Risk &amp; Disease Scoring'!AQ28</f>
        <v>0</v>
      </c>
      <c r="AR26" s="26" t="e">
        <f>(SUM(AM26*'2. Weighting criteria'!$P$58)+(AN26*'2. Weighting criteria'!$P$59)+(AO26*'2. Weighting criteria'!$P$60)+(AP26*'2. Weighting criteria'!$P$61))*AQ26</f>
        <v>#DIV/0!</v>
      </c>
      <c r="AT26" s="24" t="str">
        <f>'3. Risk &amp; Disease Scoring'!AT28</f>
        <v>R24</v>
      </c>
      <c r="AU26" s="24">
        <f>'3. Risk &amp; Disease Scoring'!AU28</f>
        <v>0</v>
      </c>
      <c r="AV26" s="24">
        <f>'3. Risk &amp; Disease Scoring'!AV28</f>
        <v>0</v>
      </c>
      <c r="AW26" s="24">
        <f>'3. Risk &amp; Disease Scoring'!AW28</f>
        <v>0</v>
      </c>
      <c r="AX26" s="24">
        <f>'3. Risk &amp; Disease Scoring'!AX28</f>
        <v>0</v>
      </c>
      <c r="AY26" s="25" t="e">
        <f>(SUM(AU26*'2. Weighting criteria'!$F$58)+(AV26*'2. Weighting criteria'!$F$59)+(AW26*'2. Weighting criteria'!$F$60))*AX26</f>
        <v>#DIV/0!</v>
      </c>
      <c r="BA26" s="26" t="str">
        <f>'3. Risk &amp; Disease Scoring'!BA28</f>
        <v>D24</v>
      </c>
      <c r="BB26" s="28">
        <f>'3. Risk &amp; Disease Scoring'!BB28</f>
        <v>0</v>
      </c>
      <c r="BC26" s="28">
        <f>'3. Risk &amp; Disease Scoring'!BC28</f>
        <v>0</v>
      </c>
      <c r="BD26" s="28">
        <f>'3. Risk &amp; Disease Scoring'!BD28</f>
        <v>0</v>
      </c>
      <c r="BE26" s="28">
        <f>'3. Risk &amp; Disease Scoring'!BE28</f>
        <v>0</v>
      </c>
      <c r="BF26" s="28">
        <f>'3. Risk &amp; Disease Scoring'!BF28</f>
        <v>0</v>
      </c>
      <c r="BG26" s="26" t="e">
        <f>(SUM(BB26*'2. Weighting criteria'!$P$58)+(BC26*'2. Weighting criteria'!$P$59)+(BD26*'2. Weighting criteria'!$P$60)+(BE26*'2. Weighting criteria'!$P$61))*BF26</f>
        <v>#DIV/0!</v>
      </c>
      <c r="BI26" s="24" t="str">
        <f>'3. Risk &amp; Disease Scoring'!BI28</f>
        <v>R24</v>
      </c>
      <c r="BJ26" s="24">
        <f>'3. Risk &amp; Disease Scoring'!BJ28</f>
        <v>0</v>
      </c>
      <c r="BK26" s="24">
        <f>'3. Risk &amp; Disease Scoring'!BK28</f>
        <v>0</v>
      </c>
      <c r="BL26" s="24">
        <f>'3. Risk &amp; Disease Scoring'!BL28</f>
        <v>0</v>
      </c>
      <c r="BM26" s="24">
        <f>'3. Risk &amp; Disease Scoring'!BM28</f>
        <v>0</v>
      </c>
      <c r="BN26" s="25" t="e">
        <f>(SUM(BJ26*'2. Weighting criteria'!$F$58)+(BK26*'2. Weighting criteria'!$F$59)+(BL26*'2. Weighting criteria'!$F$60))*BM26</f>
        <v>#DIV/0!</v>
      </c>
      <c r="BP26" s="26" t="str">
        <f>'3. Risk &amp; Disease Scoring'!BP28</f>
        <v>D24</v>
      </c>
      <c r="BQ26" s="28">
        <f>'3. Risk &amp; Disease Scoring'!BQ28</f>
        <v>0</v>
      </c>
      <c r="BR26" s="28">
        <f>'3. Risk &amp; Disease Scoring'!BR28</f>
        <v>0</v>
      </c>
      <c r="BS26" s="28">
        <f>'3. Risk &amp; Disease Scoring'!BS28</f>
        <v>0</v>
      </c>
      <c r="BT26" s="28">
        <f>'3. Risk &amp; Disease Scoring'!BT28</f>
        <v>0</v>
      </c>
      <c r="BU26" s="28">
        <f>'3. Risk &amp; Disease Scoring'!BU28</f>
        <v>0</v>
      </c>
      <c r="BV26" s="26" t="e">
        <f>(SUM(BQ26*'2. Weighting criteria'!$P$58)+(BR26*'2. Weighting criteria'!$P$59)+(BS26*'2. Weighting criteria'!$P$60)+(BT26*'2. Weighting criteria'!$P$61))*BU26</f>
        <v>#DIV/0!</v>
      </c>
    </row>
    <row r="27" spans="1:74" x14ac:dyDescent="0.35">
      <c r="A27" s="24" t="str">
        <f>'3. Risk &amp; Disease Scoring'!A29</f>
        <v>R25</v>
      </c>
      <c r="B27" s="24">
        <f>'3. Risk &amp; Disease Scoring'!B29</f>
        <v>0</v>
      </c>
      <c r="C27" s="24">
        <f>'3. Risk &amp; Disease Scoring'!C29</f>
        <v>0</v>
      </c>
      <c r="D27" s="24">
        <f>'3. Risk &amp; Disease Scoring'!D29</f>
        <v>0</v>
      </c>
      <c r="E27" s="24">
        <f>'3. Risk &amp; Disease Scoring'!E29</f>
        <v>0</v>
      </c>
      <c r="F27" s="25" t="e">
        <f>(SUM(B27*'2. Weighting criteria'!$F$58)+(C27*'2. Weighting criteria'!$F$59)+(D27*'2. Weighting criteria'!$F$60))*E27</f>
        <v>#DIV/0!</v>
      </c>
      <c r="H27" s="26" t="str">
        <f>'3. Risk &amp; Disease Scoring'!H29</f>
        <v>D25</v>
      </c>
      <c r="I27" s="28">
        <f>'3. Risk &amp; Disease Scoring'!I29</f>
        <v>0</v>
      </c>
      <c r="J27" s="28">
        <f>'3. Risk &amp; Disease Scoring'!J29</f>
        <v>0</v>
      </c>
      <c r="K27" s="28">
        <f>'3. Risk &amp; Disease Scoring'!K29</f>
        <v>0</v>
      </c>
      <c r="L27" s="28">
        <f>'3. Risk &amp; Disease Scoring'!L29</f>
        <v>0</v>
      </c>
      <c r="M27" s="28">
        <f>'3. Risk &amp; Disease Scoring'!M29</f>
        <v>0</v>
      </c>
      <c r="N27" s="26" t="e">
        <f>(SUM(I27*'2. Weighting criteria'!$P$58)+(J27*'2. Weighting criteria'!$P$59)+(K27*'2. Weighting criteria'!$P$60)+(L27*'2. Weighting criteria'!$P$61))*M27</f>
        <v>#DIV/0!</v>
      </c>
      <c r="P27" s="24" t="str">
        <f>'3. Risk &amp; Disease Scoring'!P29</f>
        <v>R25</v>
      </c>
      <c r="Q27" s="24">
        <f>'3. Risk &amp; Disease Scoring'!Q29</f>
        <v>0</v>
      </c>
      <c r="R27" s="24">
        <f>'3. Risk &amp; Disease Scoring'!R29</f>
        <v>0</v>
      </c>
      <c r="S27" s="24">
        <f>'3. Risk &amp; Disease Scoring'!S29</f>
        <v>0</v>
      </c>
      <c r="T27" s="24">
        <f>'3. Risk &amp; Disease Scoring'!T29</f>
        <v>0</v>
      </c>
      <c r="U27" s="25" t="e">
        <f>(SUM(Q27*'2. Weighting criteria'!$F$58)+(R27*'2. Weighting criteria'!$F$59)+(S27*'2. Weighting criteria'!$F$60))*T27</f>
        <v>#DIV/0!</v>
      </c>
      <c r="W27" s="26" t="str">
        <f>'3. Risk &amp; Disease Scoring'!W29</f>
        <v>D25</v>
      </c>
      <c r="X27" s="28">
        <f>'3. Risk &amp; Disease Scoring'!X29</f>
        <v>0</v>
      </c>
      <c r="Y27" s="28">
        <f>'3. Risk &amp; Disease Scoring'!Y29</f>
        <v>0</v>
      </c>
      <c r="Z27" s="28">
        <f>'3. Risk &amp; Disease Scoring'!Z29</f>
        <v>0</v>
      </c>
      <c r="AA27" s="28">
        <f>'3. Risk &amp; Disease Scoring'!AA29</f>
        <v>0</v>
      </c>
      <c r="AB27" s="28">
        <f>'3. Risk &amp; Disease Scoring'!AB29</f>
        <v>0</v>
      </c>
      <c r="AC27" s="26" t="e">
        <f>(SUM(X27*'2. Weighting criteria'!$P$58)+(Y27*'2. Weighting criteria'!$P$59)+(Z27*'2. Weighting criteria'!$P$60)+(AA27*'2. Weighting criteria'!$P$61))*AB27</f>
        <v>#DIV/0!</v>
      </c>
      <c r="AE27" s="24" t="str">
        <f>'3. Risk &amp; Disease Scoring'!AE29</f>
        <v>R25</v>
      </c>
      <c r="AF27" s="24">
        <f>'3. Risk &amp; Disease Scoring'!AF29</f>
        <v>0</v>
      </c>
      <c r="AG27" s="24">
        <f>'3. Risk &amp; Disease Scoring'!AG29</f>
        <v>0</v>
      </c>
      <c r="AH27" s="24">
        <f>'3. Risk &amp; Disease Scoring'!AH29</f>
        <v>0</v>
      </c>
      <c r="AI27" s="24">
        <f>'3. Risk &amp; Disease Scoring'!AI29</f>
        <v>0</v>
      </c>
      <c r="AJ27" s="25" t="e">
        <f>(SUM(AF27*'2. Weighting criteria'!$F$58)+(AG27*'2. Weighting criteria'!$F$59)+(AH27*'2. Weighting criteria'!$F$60))*AI27</f>
        <v>#DIV/0!</v>
      </c>
      <c r="AL27" s="26" t="str">
        <f>'3. Risk &amp; Disease Scoring'!AL29</f>
        <v>D25</v>
      </c>
      <c r="AM27" s="28">
        <f>'3. Risk &amp; Disease Scoring'!AM29</f>
        <v>0</v>
      </c>
      <c r="AN27" s="28">
        <f>'3. Risk &amp; Disease Scoring'!AN29</f>
        <v>0</v>
      </c>
      <c r="AO27" s="28">
        <f>'3. Risk &amp; Disease Scoring'!AO29</f>
        <v>0</v>
      </c>
      <c r="AP27" s="28">
        <f>'3. Risk &amp; Disease Scoring'!AP29</f>
        <v>0</v>
      </c>
      <c r="AQ27" s="28">
        <f>'3. Risk &amp; Disease Scoring'!AQ29</f>
        <v>0</v>
      </c>
      <c r="AR27" s="26" t="e">
        <f>(SUM(AM27*'2. Weighting criteria'!$P$58)+(AN27*'2. Weighting criteria'!$P$59)+(AO27*'2. Weighting criteria'!$P$60)+(AP27*'2. Weighting criteria'!$P$61))*AQ27</f>
        <v>#DIV/0!</v>
      </c>
      <c r="AT27" s="24" t="str">
        <f>'3. Risk &amp; Disease Scoring'!AT29</f>
        <v>R25</v>
      </c>
      <c r="AU27" s="24">
        <f>'3. Risk &amp; Disease Scoring'!AU29</f>
        <v>0</v>
      </c>
      <c r="AV27" s="24">
        <f>'3. Risk &amp; Disease Scoring'!AV29</f>
        <v>0</v>
      </c>
      <c r="AW27" s="24">
        <f>'3. Risk &amp; Disease Scoring'!AW29</f>
        <v>0</v>
      </c>
      <c r="AX27" s="24">
        <f>'3. Risk &amp; Disease Scoring'!AX29</f>
        <v>0</v>
      </c>
      <c r="AY27" s="25" t="e">
        <f>(SUM(AU27*'2. Weighting criteria'!$F$58)+(AV27*'2. Weighting criteria'!$F$59)+(AW27*'2. Weighting criteria'!$F$60))*AX27</f>
        <v>#DIV/0!</v>
      </c>
      <c r="BA27" s="26" t="str">
        <f>'3. Risk &amp; Disease Scoring'!BA29</f>
        <v>D25</v>
      </c>
      <c r="BB27" s="28">
        <f>'3. Risk &amp; Disease Scoring'!BB29</f>
        <v>0</v>
      </c>
      <c r="BC27" s="28">
        <f>'3. Risk &amp; Disease Scoring'!BC29</f>
        <v>0</v>
      </c>
      <c r="BD27" s="28">
        <f>'3. Risk &amp; Disease Scoring'!BD29</f>
        <v>0</v>
      </c>
      <c r="BE27" s="28">
        <f>'3. Risk &amp; Disease Scoring'!BE29</f>
        <v>0</v>
      </c>
      <c r="BF27" s="28">
        <f>'3. Risk &amp; Disease Scoring'!BF29</f>
        <v>0</v>
      </c>
      <c r="BG27" s="26" t="e">
        <f>(SUM(BB27*'2. Weighting criteria'!$P$58)+(BC27*'2. Weighting criteria'!$P$59)+(BD27*'2. Weighting criteria'!$P$60)+(BE27*'2. Weighting criteria'!$P$61))*BF27</f>
        <v>#DIV/0!</v>
      </c>
      <c r="BI27" s="24" t="str">
        <f>'3. Risk &amp; Disease Scoring'!BI29</f>
        <v>R25</v>
      </c>
      <c r="BJ27" s="24">
        <f>'3. Risk &amp; Disease Scoring'!BJ29</f>
        <v>0</v>
      </c>
      <c r="BK27" s="24">
        <f>'3. Risk &amp; Disease Scoring'!BK29</f>
        <v>0</v>
      </c>
      <c r="BL27" s="24">
        <f>'3. Risk &amp; Disease Scoring'!BL29</f>
        <v>0</v>
      </c>
      <c r="BM27" s="24">
        <f>'3. Risk &amp; Disease Scoring'!BM29</f>
        <v>0</v>
      </c>
      <c r="BN27" s="25" t="e">
        <f>(SUM(BJ27*'2. Weighting criteria'!$F$58)+(BK27*'2. Weighting criteria'!$F$59)+(BL27*'2. Weighting criteria'!$F$60))*BM27</f>
        <v>#DIV/0!</v>
      </c>
      <c r="BP27" s="26" t="str">
        <f>'3. Risk &amp; Disease Scoring'!BP29</f>
        <v>D25</v>
      </c>
      <c r="BQ27" s="28">
        <f>'3. Risk &amp; Disease Scoring'!BQ29</f>
        <v>0</v>
      </c>
      <c r="BR27" s="28">
        <f>'3. Risk &amp; Disease Scoring'!BR29</f>
        <v>0</v>
      </c>
      <c r="BS27" s="28">
        <f>'3. Risk &amp; Disease Scoring'!BS29</f>
        <v>0</v>
      </c>
      <c r="BT27" s="28">
        <f>'3. Risk &amp; Disease Scoring'!BT29</f>
        <v>0</v>
      </c>
      <c r="BU27" s="28">
        <f>'3. Risk &amp; Disease Scoring'!BU29</f>
        <v>0</v>
      </c>
      <c r="BV27" s="26" t="e">
        <f>(SUM(BQ27*'2. Weighting criteria'!$P$58)+(BR27*'2. Weighting criteria'!$P$59)+(BS27*'2. Weighting criteria'!$P$60)+(BT27*'2. Weighting criteria'!$P$61))*BU27</f>
        <v>#DIV/0!</v>
      </c>
    </row>
    <row r="28" spans="1:74" x14ac:dyDescent="0.35">
      <c r="A28" s="24" t="str">
        <f>'3. Risk &amp; Disease Scoring'!A30</f>
        <v>R26</v>
      </c>
      <c r="B28" s="24">
        <f>'3. Risk &amp; Disease Scoring'!B30</f>
        <v>0</v>
      </c>
      <c r="C28" s="24">
        <f>'3. Risk &amp; Disease Scoring'!C30</f>
        <v>0</v>
      </c>
      <c r="D28" s="24">
        <f>'3. Risk &amp; Disease Scoring'!D30</f>
        <v>0</v>
      </c>
      <c r="E28" s="24">
        <f>'3. Risk &amp; Disease Scoring'!E30</f>
        <v>0</v>
      </c>
      <c r="F28" s="25" t="e">
        <f>(SUM(B28*'2. Weighting criteria'!$F$58)+(C28*'2. Weighting criteria'!$F$59)+(D28*'2. Weighting criteria'!$F$60))*E28</f>
        <v>#DIV/0!</v>
      </c>
      <c r="H28" s="26" t="str">
        <f>'3. Risk &amp; Disease Scoring'!H30</f>
        <v>D26</v>
      </c>
      <c r="I28" s="28">
        <f>'3. Risk &amp; Disease Scoring'!I30</f>
        <v>0</v>
      </c>
      <c r="J28" s="28">
        <f>'3. Risk &amp; Disease Scoring'!J30</f>
        <v>0</v>
      </c>
      <c r="K28" s="28">
        <f>'3. Risk &amp; Disease Scoring'!K30</f>
        <v>0</v>
      </c>
      <c r="L28" s="28">
        <f>'3. Risk &amp; Disease Scoring'!L30</f>
        <v>0</v>
      </c>
      <c r="M28" s="28">
        <f>'3. Risk &amp; Disease Scoring'!M30</f>
        <v>0</v>
      </c>
      <c r="N28" s="26" t="e">
        <f>(SUM(I28*'2. Weighting criteria'!$P$58)+(J28*'2. Weighting criteria'!$P$59)+(K28*'2. Weighting criteria'!$P$60)+(L28*'2. Weighting criteria'!$P$61))*M28</f>
        <v>#DIV/0!</v>
      </c>
      <c r="P28" s="24" t="str">
        <f>'3. Risk &amp; Disease Scoring'!P30</f>
        <v>R26</v>
      </c>
      <c r="Q28" s="24">
        <f>'3. Risk &amp; Disease Scoring'!Q30</f>
        <v>0</v>
      </c>
      <c r="R28" s="24">
        <f>'3. Risk &amp; Disease Scoring'!R30</f>
        <v>0</v>
      </c>
      <c r="S28" s="24">
        <f>'3. Risk &amp; Disease Scoring'!S30</f>
        <v>0</v>
      </c>
      <c r="T28" s="24">
        <f>'3. Risk &amp; Disease Scoring'!T30</f>
        <v>0</v>
      </c>
      <c r="U28" s="25" t="e">
        <f>(SUM(Q28*'2. Weighting criteria'!$F$58)+(R28*'2. Weighting criteria'!$F$59)+(S28*'2. Weighting criteria'!$F$60))*T28</f>
        <v>#DIV/0!</v>
      </c>
      <c r="W28" s="26" t="str">
        <f>'3. Risk &amp; Disease Scoring'!W30</f>
        <v>D26</v>
      </c>
      <c r="X28" s="28">
        <f>'3. Risk &amp; Disease Scoring'!X30</f>
        <v>0</v>
      </c>
      <c r="Y28" s="28">
        <f>'3. Risk &amp; Disease Scoring'!Y30</f>
        <v>0</v>
      </c>
      <c r="Z28" s="28">
        <f>'3. Risk &amp; Disease Scoring'!Z30</f>
        <v>0</v>
      </c>
      <c r="AA28" s="28">
        <f>'3. Risk &amp; Disease Scoring'!AA30</f>
        <v>0</v>
      </c>
      <c r="AB28" s="28">
        <f>'3. Risk &amp; Disease Scoring'!AB30</f>
        <v>0</v>
      </c>
      <c r="AC28" s="26" t="e">
        <f>(SUM(X28*'2. Weighting criteria'!$P$58)+(Y28*'2. Weighting criteria'!$P$59)+(Z28*'2. Weighting criteria'!$P$60)+(AA28*'2. Weighting criteria'!$P$61))*AB28</f>
        <v>#DIV/0!</v>
      </c>
      <c r="AE28" s="24" t="str">
        <f>'3. Risk &amp; Disease Scoring'!AE30</f>
        <v>R26</v>
      </c>
      <c r="AF28" s="24">
        <f>'3. Risk &amp; Disease Scoring'!AF30</f>
        <v>0</v>
      </c>
      <c r="AG28" s="24">
        <f>'3. Risk &amp; Disease Scoring'!AG30</f>
        <v>0</v>
      </c>
      <c r="AH28" s="24">
        <f>'3. Risk &amp; Disease Scoring'!AH30</f>
        <v>0</v>
      </c>
      <c r="AI28" s="24">
        <f>'3. Risk &amp; Disease Scoring'!AI30</f>
        <v>0</v>
      </c>
      <c r="AJ28" s="25" t="e">
        <f>(SUM(AF28*'2. Weighting criteria'!$F$58)+(AG28*'2. Weighting criteria'!$F$59)+(AH28*'2. Weighting criteria'!$F$60))*AI28</f>
        <v>#DIV/0!</v>
      </c>
      <c r="AL28" s="26" t="str">
        <f>'3. Risk &amp; Disease Scoring'!AL30</f>
        <v>D26</v>
      </c>
      <c r="AM28" s="28">
        <f>'3. Risk &amp; Disease Scoring'!AM30</f>
        <v>0</v>
      </c>
      <c r="AN28" s="28">
        <f>'3. Risk &amp; Disease Scoring'!AN30</f>
        <v>0</v>
      </c>
      <c r="AO28" s="28">
        <f>'3. Risk &amp; Disease Scoring'!AO30</f>
        <v>0</v>
      </c>
      <c r="AP28" s="28">
        <f>'3. Risk &amp; Disease Scoring'!AP30</f>
        <v>0</v>
      </c>
      <c r="AQ28" s="28">
        <f>'3. Risk &amp; Disease Scoring'!AQ30</f>
        <v>0</v>
      </c>
      <c r="AR28" s="26" t="e">
        <f>(SUM(AM28*'2. Weighting criteria'!$P$58)+(AN28*'2. Weighting criteria'!$P$59)+(AO28*'2. Weighting criteria'!$P$60)+(AP28*'2. Weighting criteria'!$P$61))*AQ28</f>
        <v>#DIV/0!</v>
      </c>
      <c r="AT28" s="24" t="str">
        <f>'3. Risk &amp; Disease Scoring'!AT30</f>
        <v>R26</v>
      </c>
      <c r="AU28" s="24">
        <f>'3. Risk &amp; Disease Scoring'!AU30</f>
        <v>0</v>
      </c>
      <c r="AV28" s="24">
        <f>'3. Risk &amp; Disease Scoring'!AV30</f>
        <v>0</v>
      </c>
      <c r="AW28" s="24">
        <f>'3. Risk &amp; Disease Scoring'!AW30</f>
        <v>0</v>
      </c>
      <c r="AX28" s="24">
        <f>'3. Risk &amp; Disease Scoring'!AX30</f>
        <v>0</v>
      </c>
      <c r="AY28" s="25" t="e">
        <f>(SUM(AU28*'2. Weighting criteria'!$F$58)+(AV28*'2. Weighting criteria'!$F$59)+(AW28*'2. Weighting criteria'!$F$60))*AX28</f>
        <v>#DIV/0!</v>
      </c>
      <c r="BA28" s="26" t="str">
        <f>'3. Risk &amp; Disease Scoring'!BA30</f>
        <v>D26</v>
      </c>
      <c r="BB28" s="28">
        <f>'3. Risk &amp; Disease Scoring'!BB30</f>
        <v>0</v>
      </c>
      <c r="BC28" s="28">
        <f>'3. Risk &amp; Disease Scoring'!BC30</f>
        <v>0</v>
      </c>
      <c r="BD28" s="28">
        <f>'3. Risk &amp; Disease Scoring'!BD30</f>
        <v>0</v>
      </c>
      <c r="BE28" s="28">
        <f>'3. Risk &amp; Disease Scoring'!BE30</f>
        <v>0</v>
      </c>
      <c r="BF28" s="28">
        <f>'3. Risk &amp; Disease Scoring'!BF30</f>
        <v>0</v>
      </c>
      <c r="BG28" s="26" t="e">
        <f>(SUM(BB28*'2. Weighting criteria'!$P$58)+(BC28*'2. Weighting criteria'!$P$59)+(BD28*'2. Weighting criteria'!$P$60)+(BE28*'2. Weighting criteria'!$P$61))*BF28</f>
        <v>#DIV/0!</v>
      </c>
      <c r="BI28" s="24" t="str">
        <f>'3. Risk &amp; Disease Scoring'!BI30</f>
        <v>R26</v>
      </c>
      <c r="BJ28" s="24">
        <f>'3. Risk &amp; Disease Scoring'!BJ30</f>
        <v>0</v>
      </c>
      <c r="BK28" s="24">
        <f>'3. Risk &amp; Disease Scoring'!BK30</f>
        <v>0</v>
      </c>
      <c r="BL28" s="24">
        <f>'3. Risk &amp; Disease Scoring'!BL30</f>
        <v>0</v>
      </c>
      <c r="BM28" s="24">
        <f>'3. Risk &amp; Disease Scoring'!BM30</f>
        <v>0</v>
      </c>
      <c r="BN28" s="25" t="e">
        <f>(SUM(BJ28*'2. Weighting criteria'!$F$58)+(BK28*'2. Weighting criteria'!$F$59)+(BL28*'2. Weighting criteria'!$F$60))*BM28</f>
        <v>#DIV/0!</v>
      </c>
      <c r="BP28" s="26" t="str">
        <f>'3. Risk &amp; Disease Scoring'!BP30</f>
        <v>D26</v>
      </c>
      <c r="BQ28" s="28">
        <f>'3. Risk &amp; Disease Scoring'!BQ30</f>
        <v>0</v>
      </c>
      <c r="BR28" s="28">
        <f>'3. Risk &amp; Disease Scoring'!BR30</f>
        <v>0</v>
      </c>
      <c r="BS28" s="28">
        <f>'3. Risk &amp; Disease Scoring'!BS30</f>
        <v>0</v>
      </c>
      <c r="BT28" s="28">
        <f>'3. Risk &amp; Disease Scoring'!BT30</f>
        <v>0</v>
      </c>
      <c r="BU28" s="28">
        <f>'3. Risk &amp; Disease Scoring'!BU30</f>
        <v>0</v>
      </c>
      <c r="BV28" s="26" t="e">
        <f>(SUM(BQ28*'2. Weighting criteria'!$P$58)+(BR28*'2. Weighting criteria'!$P$59)+(BS28*'2. Weighting criteria'!$P$60)+(BT28*'2. Weighting criteria'!$P$61))*BU28</f>
        <v>#DIV/0!</v>
      </c>
    </row>
    <row r="29" spans="1:74" x14ac:dyDescent="0.35">
      <c r="A29" s="24" t="str">
        <f>'3. Risk &amp; Disease Scoring'!A31</f>
        <v>R27</v>
      </c>
      <c r="B29" s="24">
        <f>'3. Risk &amp; Disease Scoring'!B31</f>
        <v>0</v>
      </c>
      <c r="C29" s="24">
        <f>'3. Risk &amp; Disease Scoring'!C31</f>
        <v>0</v>
      </c>
      <c r="D29" s="24">
        <f>'3. Risk &amp; Disease Scoring'!D31</f>
        <v>0</v>
      </c>
      <c r="E29" s="24">
        <f>'3. Risk &amp; Disease Scoring'!E31</f>
        <v>0</v>
      </c>
      <c r="F29" s="25" t="e">
        <f>(SUM(B29*'2. Weighting criteria'!$F$58)+(C29*'2. Weighting criteria'!$F$59)+(D29*'2. Weighting criteria'!$F$60))*E29</f>
        <v>#DIV/0!</v>
      </c>
      <c r="H29" s="26" t="str">
        <f>'3. Risk &amp; Disease Scoring'!H31</f>
        <v>D27</v>
      </c>
      <c r="I29" s="28">
        <f>'3. Risk &amp; Disease Scoring'!I31</f>
        <v>0</v>
      </c>
      <c r="J29" s="28">
        <f>'3. Risk &amp; Disease Scoring'!J31</f>
        <v>0</v>
      </c>
      <c r="K29" s="28">
        <f>'3. Risk &amp; Disease Scoring'!K31</f>
        <v>0</v>
      </c>
      <c r="L29" s="28">
        <f>'3. Risk &amp; Disease Scoring'!L31</f>
        <v>0</v>
      </c>
      <c r="M29" s="28">
        <f>'3. Risk &amp; Disease Scoring'!M31</f>
        <v>0</v>
      </c>
      <c r="N29" s="26" t="e">
        <f>(SUM(I29*'2. Weighting criteria'!$P$58)+(J29*'2. Weighting criteria'!$P$59)+(K29*'2. Weighting criteria'!$P$60)+(L29*'2. Weighting criteria'!$P$61))*M29</f>
        <v>#DIV/0!</v>
      </c>
      <c r="P29" s="24" t="str">
        <f>'3. Risk &amp; Disease Scoring'!P31</f>
        <v>R27</v>
      </c>
      <c r="Q29" s="24">
        <f>'3. Risk &amp; Disease Scoring'!Q31</f>
        <v>0</v>
      </c>
      <c r="R29" s="24">
        <f>'3. Risk &amp; Disease Scoring'!R31</f>
        <v>0</v>
      </c>
      <c r="S29" s="24">
        <f>'3. Risk &amp; Disease Scoring'!S31</f>
        <v>0</v>
      </c>
      <c r="T29" s="24">
        <f>'3. Risk &amp; Disease Scoring'!T31</f>
        <v>0</v>
      </c>
      <c r="U29" s="25" t="e">
        <f>(SUM(Q29*'2. Weighting criteria'!$F$58)+(R29*'2. Weighting criteria'!$F$59)+(S29*'2. Weighting criteria'!$F$60))*T29</f>
        <v>#DIV/0!</v>
      </c>
      <c r="W29" s="26" t="str">
        <f>'3. Risk &amp; Disease Scoring'!W31</f>
        <v>D27</v>
      </c>
      <c r="X29" s="28">
        <f>'3. Risk &amp; Disease Scoring'!X31</f>
        <v>0</v>
      </c>
      <c r="Y29" s="28">
        <f>'3. Risk &amp; Disease Scoring'!Y31</f>
        <v>0</v>
      </c>
      <c r="Z29" s="28">
        <f>'3. Risk &amp; Disease Scoring'!Z31</f>
        <v>0</v>
      </c>
      <c r="AA29" s="28">
        <f>'3. Risk &amp; Disease Scoring'!AA31</f>
        <v>0</v>
      </c>
      <c r="AB29" s="28">
        <f>'3. Risk &amp; Disease Scoring'!AB31</f>
        <v>0</v>
      </c>
      <c r="AC29" s="26" t="e">
        <f>(SUM(X29*'2. Weighting criteria'!$P$58)+(Y29*'2. Weighting criteria'!$P$59)+(Z29*'2. Weighting criteria'!$P$60)+(AA29*'2. Weighting criteria'!$P$61))*AB29</f>
        <v>#DIV/0!</v>
      </c>
      <c r="AE29" s="24" t="str">
        <f>'3. Risk &amp; Disease Scoring'!AE31</f>
        <v>R27</v>
      </c>
      <c r="AF29" s="24">
        <f>'3. Risk &amp; Disease Scoring'!AF31</f>
        <v>0</v>
      </c>
      <c r="AG29" s="24">
        <f>'3. Risk &amp; Disease Scoring'!AG31</f>
        <v>0</v>
      </c>
      <c r="AH29" s="24">
        <f>'3. Risk &amp; Disease Scoring'!AH31</f>
        <v>0</v>
      </c>
      <c r="AI29" s="24">
        <f>'3. Risk &amp; Disease Scoring'!AI31</f>
        <v>0</v>
      </c>
      <c r="AJ29" s="25" t="e">
        <f>(SUM(AF29*'2. Weighting criteria'!$F$58)+(AG29*'2. Weighting criteria'!$F$59)+(AH29*'2. Weighting criteria'!$F$60))*AI29</f>
        <v>#DIV/0!</v>
      </c>
      <c r="AL29" s="26" t="str">
        <f>'3. Risk &amp; Disease Scoring'!AL31</f>
        <v>D27</v>
      </c>
      <c r="AM29" s="28">
        <f>'3. Risk &amp; Disease Scoring'!AM31</f>
        <v>0</v>
      </c>
      <c r="AN29" s="28">
        <f>'3. Risk &amp; Disease Scoring'!AN31</f>
        <v>0</v>
      </c>
      <c r="AO29" s="28">
        <f>'3. Risk &amp; Disease Scoring'!AO31</f>
        <v>0</v>
      </c>
      <c r="AP29" s="28">
        <f>'3. Risk &amp; Disease Scoring'!AP31</f>
        <v>0</v>
      </c>
      <c r="AQ29" s="28">
        <f>'3. Risk &amp; Disease Scoring'!AQ31</f>
        <v>0</v>
      </c>
      <c r="AR29" s="26" t="e">
        <f>(SUM(AM29*'2. Weighting criteria'!$P$58)+(AN29*'2. Weighting criteria'!$P$59)+(AO29*'2. Weighting criteria'!$P$60)+(AP29*'2. Weighting criteria'!$P$61))*AQ29</f>
        <v>#DIV/0!</v>
      </c>
      <c r="AT29" s="24" t="str">
        <f>'3. Risk &amp; Disease Scoring'!AT31</f>
        <v>R27</v>
      </c>
      <c r="AU29" s="24">
        <f>'3. Risk &amp; Disease Scoring'!AU31</f>
        <v>0</v>
      </c>
      <c r="AV29" s="24">
        <f>'3. Risk &amp; Disease Scoring'!AV31</f>
        <v>0</v>
      </c>
      <c r="AW29" s="24">
        <f>'3. Risk &amp; Disease Scoring'!AW31</f>
        <v>0</v>
      </c>
      <c r="AX29" s="24">
        <f>'3. Risk &amp; Disease Scoring'!AX31</f>
        <v>0</v>
      </c>
      <c r="AY29" s="25" t="e">
        <f>(SUM(AU29*'2. Weighting criteria'!$F$58)+(AV29*'2. Weighting criteria'!$F$59)+(AW29*'2. Weighting criteria'!$F$60))*AX29</f>
        <v>#DIV/0!</v>
      </c>
      <c r="BA29" s="26" t="str">
        <f>'3. Risk &amp; Disease Scoring'!BA31</f>
        <v>D27</v>
      </c>
      <c r="BB29" s="28">
        <f>'3. Risk &amp; Disease Scoring'!BB31</f>
        <v>0</v>
      </c>
      <c r="BC29" s="28">
        <f>'3. Risk &amp; Disease Scoring'!BC31</f>
        <v>0</v>
      </c>
      <c r="BD29" s="28">
        <f>'3. Risk &amp; Disease Scoring'!BD31</f>
        <v>0</v>
      </c>
      <c r="BE29" s="28">
        <f>'3. Risk &amp; Disease Scoring'!BE31</f>
        <v>0</v>
      </c>
      <c r="BF29" s="28">
        <f>'3. Risk &amp; Disease Scoring'!BF31</f>
        <v>0</v>
      </c>
      <c r="BG29" s="26" t="e">
        <f>(SUM(BB29*'2. Weighting criteria'!$P$58)+(BC29*'2. Weighting criteria'!$P$59)+(BD29*'2. Weighting criteria'!$P$60)+(BE29*'2. Weighting criteria'!$P$61))*BF29</f>
        <v>#DIV/0!</v>
      </c>
      <c r="BI29" s="24" t="str">
        <f>'3. Risk &amp; Disease Scoring'!BI31</f>
        <v>R27</v>
      </c>
      <c r="BJ29" s="24">
        <f>'3. Risk &amp; Disease Scoring'!BJ31</f>
        <v>0</v>
      </c>
      <c r="BK29" s="24">
        <f>'3. Risk &amp; Disease Scoring'!BK31</f>
        <v>0</v>
      </c>
      <c r="BL29" s="24">
        <f>'3. Risk &amp; Disease Scoring'!BL31</f>
        <v>0</v>
      </c>
      <c r="BM29" s="24">
        <f>'3. Risk &amp; Disease Scoring'!BM31</f>
        <v>0</v>
      </c>
      <c r="BN29" s="25" t="e">
        <f>(SUM(BJ29*'2. Weighting criteria'!$F$58)+(BK29*'2. Weighting criteria'!$F$59)+(BL29*'2. Weighting criteria'!$F$60))*BM29</f>
        <v>#DIV/0!</v>
      </c>
      <c r="BP29" s="26" t="str">
        <f>'3. Risk &amp; Disease Scoring'!BP31</f>
        <v>D27</v>
      </c>
      <c r="BQ29" s="28">
        <f>'3. Risk &amp; Disease Scoring'!BQ31</f>
        <v>0</v>
      </c>
      <c r="BR29" s="28">
        <f>'3. Risk &amp; Disease Scoring'!BR31</f>
        <v>0</v>
      </c>
      <c r="BS29" s="28">
        <f>'3. Risk &amp; Disease Scoring'!BS31</f>
        <v>0</v>
      </c>
      <c r="BT29" s="28">
        <f>'3. Risk &amp; Disease Scoring'!BT31</f>
        <v>0</v>
      </c>
      <c r="BU29" s="28">
        <f>'3. Risk &amp; Disease Scoring'!BU31</f>
        <v>0</v>
      </c>
      <c r="BV29" s="26" t="e">
        <f>(SUM(BQ29*'2. Weighting criteria'!$P$58)+(BR29*'2. Weighting criteria'!$P$59)+(BS29*'2. Weighting criteria'!$P$60)+(BT29*'2. Weighting criteria'!$P$61))*BU29</f>
        <v>#DIV/0!</v>
      </c>
    </row>
    <row r="30" spans="1:74" x14ac:dyDescent="0.35">
      <c r="A30" s="24" t="str">
        <f>'3. Risk &amp; Disease Scoring'!A32</f>
        <v>R28</v>
      </c>
      <c r="B30" s="24">
        <f>'3. Risk &amp; Disease Scoring'!B32</f>
        <v>0</v>
      </c>
      <c r="C30" s="24">
        <f>'3. Risk &amp; Disease Scoring'!C32</f>
        <v>0</v>
      </c>
      <c r="D30" s="24">
        <f>'3. Risk &amp; Disease Scoring'!D32</f>
        <v>0</v>
      </c>
      <c r="E30" s="24">
        <f>'3. Risk &amp; Disease Scoring'!E32</f>
        <v>0</v>
      </c>
      <c r="F30" s="25" t="e">
        <f>(SUM(B30*'2. Weighting criteria'!$F$58)+(C30*'2. Weighting criteria'!$F$59)+(D30*'2. Weighting criteria'!$F$60))*E30</f>
        <v>#DIV/0!</v>
      </c>
      <c r="H30" s="26" t="str">
        <f>'3. Risk &amp; Disease Scoring'!H32</f>
        <v>D28</v>
      </c>
      <c r="I30" s="28">
        <f>'3. Risk &amp; Disease Scoring'!I32</f>
        <v>0</v>
      </c>
      <c r="J30" s="28">
        <f>'3. Risk &amp; Disease Scoring'!J32</f>
        <v>0</v>
      </c>
      <c r="K30" s="28">
        <f>'3. Risk &amp; Disease Scoring'!K32</f>
        <v>0</v>
      </c>
      <c r="L30" s="28">
        <f>'3. Risk &amp; Disease Scoring'!L32</f>
        <v>0</v>
      </c>
      <c r="M30" s="28">
        <f>'3. Risk &amp; Disease Scoring'!M32</f>
        <v>0</v>
      </c>
      <c r="N30" s="26" t="e">
        <f>(SUM(I30*'2. Weighting criteria'!$P$58)+(J30*'2. Weighting criteria'!$P$59)+(K30*'2. Weighting criteria'!$P$60)+(L30*'2. Weighting criteria'!$P$61))*M30</f>
        <v>#DIV/0!</v>
      </c>
      <c r="P30" s="24" t="str">
        <f>'3. Risk &amp; Disease Scoring'!P32</f>
        <v>R28</v>
      </c>
      <c r="Q30" s="24">
        <f>'3. Risk &amp; Disease Scoring'!Q32</f>
        <v>0</v>
      </c>
      <c r="R30" s="24">
        <f>'3. Risk &amp; Disease Scoring'!R32</f>
        <v>0</v>
      </c>
      <c r="S30" s="24">
        <f>'3. Risk &amp; Disease Scoring'!S32</f>
        <v>0</v>
      </c>
      <c r="T30" s="24">
        <f>'3. Risk &amp; Disease Scoring'!T32</f>
        <v>0</v>
      </c>
      <c r="U30" s="25" t="e">
        <f>(SUM(Q30*'2. Weighting criteria'!$F$58)+(R30*'2. Weighting criteria'!$F$59)+(S30*'2. Weighting criteria'!$F$60))*T30</f>
        <v>#DIV/0!</v>
      </c>
      <c r="W30" s="26" t="str">
        <f>'3. Risk &amp; Disease Scoring'!W32</f>
        <v>D28</v>
      </c>
      <c r="X30" s="28">
        <f>'3. Risk &amp; Disease Scoring'!X32</f>
        <v>0</v>
      </c>
      <c r="Y30" s="28">
        <f>'3. Risk &amp; Disease Scoring'!Y32</f>
        <v>0</v>
      </c>
      <c r="Z30" s="28">
        <f>'3. Risk &amp; Disease Scoring'!Z32</f>
        <v>0</v>
      </c>
      <c r="AA30" s="28">
        <f>'3. Risk &amp; Disease Scoring'!AA32</f>
        <v>0</v>
      </c>
      <c r="AB30" s="28">
        <f>'3. Risk &amp; Disease Scoring'!AB32</f>
        <v>0</v>
      </c>
      <c r="AC30" s="26" t="e">
        <f>(SUM(X30*'2. Weighting criteria'!$P$58)+(Y30*'2. Weighting criteria'!$P$59)+(Z30*'2. Weighting criteria'!$P$60)+(AA30*'2. Weighting criteria'!$P$61))*AB30</f>
        <v>#DIV/0!</v>
      </c>
      <c r="AE30" s="24" t="str">
        <f>'3. Risk &amp; Disease Scoring'!AE32</f>
        <v>R28</v>
      </c>
      <c r="AF30" s="24">
        <f>'3. Risk &amp; Disease Scoring'!AF32</f>
        <v>0</v>
      </c>
      <c r="AG30" s="24">
        <f>'3. Risk &amp; Disease Scoring'!AG32</f>
        <v>0</v>
      </c>
      <c r="AH30" s="24">
        <f>'3. Risk &amp; Disease Scoring'!AH32</f>
        <v>0</v>
      </c>
      <c r="AI30" s="24">
        <f>'3. Risk &amp; Disease Scoring'!AI32</f>
        <v>0</v>
      </c>
      <c r="AJ30" s="25" t="e">
        <f>(SUM(AF30*'2. Weighting criteria'!$F$58)+(AG30*'2. Weighting criteria'!$F$59)+(AH30*'2. Weighting criteria'!$F$60))*AI30</f>
        <v>#DIV/0!</v>
      </c>
      <c r="AL30" s="26" t="str">
        <f>'3. Risk &amp; Disease Scoring'!AL32</f>
        <v>D28</v>
      </c>
      <c r="AM30" s="28">
        <f>'3. Risk &amp; Disease Scoring'!AM32</f>
        <v>0</v>
      </c>
      <c r="AN30" s="28">
        <f>'3. Risk &amp; Disease Scoring'!AN32</f>
        <v>0</v>
      </c>
      <c r="AO30" s="28">
        <f>'3. Risk &amp; Disease Scoring'!AO32</f>
        <v>0</v>
      </c>
      <c r="AP30" s="28">
        <f>'3. Risk &amp; Disease Scoring'!AP32</f>
        <v>0</v>
      </c>
      <c r="AQ30" s="28">
        <f>'3. Risk &amp; Disease Scoring'!AQ32</f>
        <v>0</v>
      </c>
      <c r="AR30" s="26" t="e">
        <f>(SUM(AM30*'2. Weighting criteria'!$P$58)+(AN30*'2. Weighting criteria'!$P$59)+(AO30*'2. Weighting criteria'!$P$60)+(AP30*'2. Weighting criteria'!$P$61))*AQ30</f>
        <v>#DIV/0!</v>
      </c>
      <c r="AT30" s="24" t="str">
        <f>'3. Risk &amp; Disease Scoring'!AT32</f>
        <v>R28</v>
      </c>
      <c r="AU30" s="24">
        <f>'3. Risk &amp; Disease Scoring'!AU32</f>
        <v>0</v>
      </c>
      <c r="AV30" s="24">
        <f>'3. Risk &amp; Disease Scoring'!AV32</f>
        <v>0</v>
      </c>
      <c r="AW30" s="24">
        <f>'3. Risk &amp; Disease Scoring'!AW32</f>
        <v>0</v>
      </c>
      <c r="AX30" s="24">
        <f>'3. Risk &amp; Disease Scoring'!AX32</f>
        <v>0</v>
      </c>
      <c r="AY30" s="25" t="e">
        <f>(SUM(AU30*'2. Weighting criteria'!$F$58)+(AV30*'2. Weighting criteria'!$F$59)+(AW30*'2. Weighting criteria'!$F$60))*AX30</f>
        <v>#DIV/0!</v>
      </c>
      <c r="BA30" s="26" t="str">
        <f>'3. Risk &amp; Disease Scoring'!BA32</f>
        <v>D28</v>
      </c>
      <c r="BB30" s="28">
        <f>'3. Risk &amp; Disease Scoring'!BB32</f>
        <v>0</v>
      </c>
      <c r="BC30" s="28">
        <f>'3. Risk &amp; Disease Scoring'!BC32</f>
        <v>0</v>
      </c>
      <c r="BD30" s="28">
        <f>'3. Risk &amp; Disease Scoring'!BD32</f>
        <v>0</v>
      </c>
      <c r="BE30" s="28">
        <f>'3. Risk &amp; Disease Scoring'!BE32</f>
        <v>0</v>
      </c>
      <c r="BF30" s="28">
        <f>'3. Risk &amp; Disease Scoring'!BF32</f>
        <v>0</v>
      </c>
      <c r="BG30" s="26" t="e">
        <f>(SUM(BB30*'2. Weighting criteria'!$P$58)+(BC30*'2. Weighting criteria'!$P$59)+(BD30*'2. Weighting criteria'!$P$60)+(BE30*'2. Weighting criteria'!$P$61))*BF30</f>
        <v>#DIV/0!</v>
      </c>
      <c r="BI30" s="24" t="str">
        <f>'3. Risk &amp; Disease Scoring'!BI32</f>
        <v>R28</v>
      </c>
      <c r="BJ30" s="24">
        <f>'3. Risk &amp; Disease Scoring'!BJ32</f>
        <v>0</v>
      </c>
      <c r="BK30" s="24">
        <f>'3. Risk &amp; Disease Scoring'!BK32</f>
        <v>0</v>
      </c>
      <c r="BL30" s="24">
        <f>'3. Risk &amp; Disease Scoring'!BL32</f>
        <v>0</v>
      </c>
      <c r="BM30" s="24">
        <f>'3. Risk &amp; Disease Scoring'!BM32</f>
        <v>0</v>
      </c>
      <c r="BN30" s="25" t="e">
        <f>(SUM(BJ30*'2. Weighting criteria'!$F$58)+(BK30*'2. Weighting criteria'!$F$59)+(BL30*'2. Weighting criteria'!$F$60))*BM30</f>
        <v>#DIV/0!</v>
      </c>
      <c r="BP30" s="26" t="str">
        <f>'3. Risk &amp; Disease Scoring'!BP32</f>
        <v>D28</v>
      </c>
      <c r="BQ30" s="28">
        <f>'3. Risk &amp; Disease Scoring'!BQ32</f>
        <v>0</v>
      </c>
      <c r="BR30" s="28">
        <f>'3. Risk &amp; Disease Scoring'!BR32</f>
        <v>0</v>
      </c>
      <c r="BS30" s="28">
        <f>'3. Risk &amp; Disease Scoring'!BS32</f>
        <v>0</v>
      </c>
      <c r="BT30" s="28">
        <f>'3. Risk &amp; Disease Scoring'!BT32</f>
        <v>0</v>
      </c>
      <c r="BU30" s="28">
        <f>'3. Risk &amp; Disease Scoring'!BU32</f>
        <v>0</v>
      </c>
      <c r="BV30" s="26" t="e">
        <f>(SUM(BQ30*'2. Weighting criteria'!$P$58)+(BR30*'2. Weighting criteria'!$P$59)+(BS30*'2. Weighting criteria'!$P$60)+(BT30*'2. Weighting criteria'!$P$61))*BU30</f>
        <v>#DIV/0!</v>
      </c>
    </row>
    <row r="31" spans="1:74" x14ac:dyDescent="0.35">
      <c r="A31" s="24" t="str">
        <f>'3. Risk &amp; Disease Scoring'!A33</f>
        <v>R29</v>
      </c>
      <c r="B31" s="24">
        <f>'3. Risk &amp; Disease Scoring'!B33</f>
        <v>0</v>
      </c>
      <c r="C31" s="24">
        <f>'3. Risk &amp; Disease Scoring'!C33</f>
        <v>0</v>
      </c>
      <c r="D31" s="24">
        <f>'3. Risk &amp; Disease Scoring'!D33</f>
        <v>0</v>
      </c>
      <c r="E31" s="24">
        <f>'3. Risk &amp; Disease Scoring'!E33</f>
        <v>0</v>
      </c>
      <c r="F31" s="25" t="e">
        <f>(SUM(B31*'2. Weighting criteria'!$F$58)+(C31*'2. Weighting criteria'!$F$59)+(D31*'2. Weighting criteria'!$F$60))*E31</f>
        <v>#DIV/0!</v>
      </c>
      <c r="H31" s="26" t="str">
        <f>'3. Risk &amp; Disease Scoring'!H33</f>
        <v>D29</v>
      </c>
      <c r="I31" s="28">
        <f>'3. Risk &amp; Disease Scoring'!I33</f>
        <v>0</v>
      </c>
      <c r="J31" s="28">
        <f>'3. Risk &amp; Disease Scoring'!J33</f>
        <v>0</v>
      </c>
      <c r="K31" s="28">
        <f>'3. Risk &amp; Disease Scoring'!K33</f>
        <v>0</v>
      </c>
      <c r="L31" s="28">
        <f>'3. Risk &amp; Disease Scoring'!L33</f>
        <v>0</v>
      </c>
      <c r="M31" s="28">
        <f>'3. Risk &amp; Disease Scoring'!M33</f>
        <v>0</v>
      </c>
      <c r="N31" s="26" t="e">
        <f>(SUM(I31*'2. Weighting criteria'!$P$58)+(J31*'2. Weighting criteria'!$P$59)+(K31*'2. Weighting criteria'!$P$60)+(L31*'2. Weighting criteria'!$P$61))*M31</f>
        <v>#DIV/0!</v>
      </c>
      <c r="P31" s="24" t="str">
        <f>'3. Risk &amp; Disease Scoring'!P33</f>
        <v>R29</v>
      </c>
      <c r="Q31" s="24">
        <f>'3. Risk &amp; Disease Scoring'!Q33</f>
        <v>0</v>
      </c>
      <c r="R31" s="24">
        <f>'3. Risk &amp; Disease Scoring'!R33</f>
        <v>0</v>
      </c>
      <c r="S31" s="24">
        <f>'3. Risk &amp; Disease Scoring'!S33</f>
        <v>0</v>
      </c>
      <c r="T31" s="24">
        <f>'3. Risk &amp; Disease Scoring'!T33</f>
        <v>0</v>
      </c>
      <c r="U31" s="25" t="e">
        <f>(SUM(Q31*'2. Weighting criteria'!$F$58)+(R31*'2. Weighting criteria'!$F$59)+(S31*'2. Weighting criteria'!$F$60))*T31</f>
        <v>#DIV/0!</v>
      </c>
      <c r="W31" s="26" t="str">
        <f>'3. Risk &amp; Disease Scoring'!W33</f>
        <v>D29</v>
      </c>
      <c r="X31" s="28">
        <f>'3. Risk &amp; Disease Scoring'!X33</f>
        <v>0</v>
      </c>
      <c r="Y31" s="28">
        <f>'3. Risk &amp; Disease Scoring'!Y33</f>
        <v>0</v>
      </c>
      <c r="Z31" s="28">
        <f>'3. Risk &amp; Disease Scoring'!Z33</f>
        <v>0</v>
      </c>
      <c r="AA31" s="28">
        <f>'3. Risk &amp; Disease Scoring'!AA33</f>
        <v>0</v>
      </c>
      <c r="AB31" s="28">
        <f>'3. Risk &amp; Disease Scoring'!AB33</f>
        <v>0</v>
      </c>
      <c r="AC31" s="26" t="e">
        <f>(SUM(X31*'2. Weighting criteria'!$P$58)+(Y31*'2. Weighting criteria'!$P$59)+(Z31*'2. Weighting criteria'!$P$60)+(AA31*'2. Weighting criteria'!$P$61))*AB31</f>
        <v>#DIV/0!</v>
      </c>
      <c r="AE31" s="24" t="str">
        <f>'3. Risk &amp; Disease Scoring'!AE33</f>
        <v>R29</v>
      </c>
      <c r="AF31" s="24">
        <f>'3. Risk &amp; Disease Scoring'!AF33</f>
        <v>0</v>
      </c>
      <c r="AG31" s="24">
        <f>'3. Risk &amp; Disease Scoring'!AG33</f>
        <v>0</v>
      </c>
      <c r="AH31" s="24">
        <f>'3. Risk &amp; Disease Scoring'!AH33</f>
        <v>0</v>
      </c>
      <c r="AI31" s="24">
        <f>'3. Risk &amp; Disease Scoring'!AI33</f>
        <v>0</v>
      </c>
      <c r="AJ31" s="25" t="e">
        <f>(SUM(AF31*'2. Weighting criteria'!$F$58)+(AG31*'2. Weighting criteria'!$F$59)+(AH31*'2. Weighting criteria'!$F$60))*AI31</f>
        <v>#DIV/0!</v>
      </c>
      <c r="AL31" s="26" t="str">
        <f>'3. Risk &amp; Disease Scoring'!AL33</f>
        <v>D29</v>
      </c>
      <c r="AM31" s="28">
        <f>'3. Risk &amp; Disease Scoring'!AM33</f>
        <v>0</v>
      </c>
      <c r="AN31" s="28">
        <f>'3. Risk &amp; Disease Scoring'!AN33</f>
        <v>0</v>
      </c>
      <c r="AO31" s="28">
        <f>'3. Risk &amp; Disease Scoring'!AO33</f>
        <v>0</v>
      </c>
      <c r="AP31" s="28">
        <f>'3. Risk &amp; Disease Scoring'!AP33</f>
        <v>0</v>
      </c>
      <c r="AQ31" s="28">
        <f>'3. Risk &amp; Disease Scoring'!AQ33</f>
        <v>0</v>
      </c>
      <c r="AR31" s="26" t="e">
        <f>(SUM(AM31*'2. Weighting criteria'!$P$58)+(AN31*'2. Weighting criteria'!$P$59)+(AO31*'2. Weighting criteria'!$P$60)+(AP31*'2. Weighting criteria'!$P$61))*AQ31</f>
        <v>#DIV/0!</v>
      </c>
      <c r="AT31" s="24" t="str">
        <f>'3. Risk &amp; Disease Scoring'!AT33</f>
        <v>R29</v>
      </c>
      <c r="AU31" s="24">
        <f>'3. Risk &amp; Disease Scoring'!AU33</f>
        <v>0</v>
      </c>
      <c r="AV31" s="24">
        <f>'3. Risk &amp; Disease Scoring'!AV33</f>
        <v>0</v>
      </c>
      <c r="AW31" s="24">
        <f>'3. Risk &amp; Disease Scoring'!AW33</f>
        <v>0</v>
      </c>
      <c r="AX31" s="24">
        <f>'3. Risk &amp; Disease Scoring'!AX33</f>
        <v>0</v>
      </c>
      <c r="AY31" s="25" t="e">
        <f>(SUM(AU31*'2. Weighting criteria'!$F$58)+(AV31*'2. Weighting criteria'!$F$59)+(AW31*'2. Weighting criteria'!$F$60))*AX31</f>
        <v>#DIV/0!</v>
      </c>
      <c r="BA31" s="26" t="str">
        <f>'3. Risk &amp; Disease Scoring'!BA33</f>
        <v>D29</v>
      </c>
      <c r="BB31" s="28">
        <f>'3. Risk &amp; Disease Scoring'!BB33</f>
        <v>0</v>
      </c>
      <c r="BC31" s="28">
        <f>'3. Risk &amp; Disease Scoring'!BC33</f>
        <v>0</v>
      </c>
      <c r="BD31" s="28">
        <f>'3. Risk &amp; Disease Scoring'!BD33</f>
        <v>0</v>
      </c>
      <c r="BE31" s="28">
        <f>'3. Risk &amp; Disease Scoring'!BE33</f>
        <v>0</v>
      </c>
      <c r="BF31" s="28">
        <f>'3. Risk &amp; Disease Scoring'!BF33</f>
        <v>0</v>
      </c>
      <c r="BG31" s="26" t="e">
        <f>(SUM(BB31*'2. Weighting criteria'!$P$58)+(BC31*'2. Weighting criteria'!$P$59)+(BD31*'2. Weighting criteria'!$P$60)+(BE31*'2. Weighting criteria'!$P$61))*BF31</f>
        <v>#DIV/0!</v>
      </c>
      <c r="BI31" s="24" t="str">
        <f>'3. Risk &amp; Disease Scoring'!BI33</f>
        <v>R29</v>
      </c>
      <c r="BJ31" s="24">
        <f>'3. Risk &amp; Disease Scoring'!BJ33</f>
        <v>0</v>
      </c>
      <c r="BK31" s="24">
        <f>'3. Risk &amp; Disease Scoring'!BK33</f>
        <v>0</v>
      </c>
      <c r="BL31" s="24">
        <f>'3. Risk &amp; Disease Scoring'!BL33</f>
        <v>0</v>
      </c>
      <c r="BM31" s="24">
        <f>'3. Risk &amp; Disease Scoring'!BM33</f>
        <v>0</v>
      </c>
      <c r="BN31" s="25" t="e">
        <f>(SUM(BJ31*'2. Weighting criteria'!$F$58)+(BK31*'2. Weighting criteria'!$F$59)+(BL31*'2. Weighting criteria'!$F$60))*BM31</f>
        <v>#DIV/0!</v>
      </c>
      <c r="BP31" s="26" t="str">
        <f>'3. Risk &amp; Disease Scoring'!BP33</f>
        <v>D29</v>
      </c>
      <c r="BQ31" s="28">
        <f>'3. Risk &amp; Disease Scoring'!BQ33</f>
        <v>0</v>
      </c>
      <c r="BR31" s="28">
        <f>'3. Risk &amp; Disease Scoring'!BR33</f>
        <v>0</v>
      </c>
      <c r="BS31" s="28">
        <f>'3. Risk &amp; Disease Scoring'!BS33</f>
        <v>0</v>
      </c>
      <c r="BT31" s="28">
        <f>'3. Risk &amp; Disease Scoring'!BT33</f>
        <v>0</v>
      </c>
      <c r="BU31" s="28">
        <f>'3. Risk &amp; Disease Scoring'!BU33</f>
        <v>0</v>
      </c>
      <c r="BV31" s="26" t="e">
        <f>(SUM(BQ31*'2. Weighting criteria'!$P$58)+(BR31*'2. Weighting criteria'!$P$59)+(BS31*'2. Weighting criteria'!$P$60)+(BT31*'2. Weighting criteria'!$P$61))*BU31</f>
        <v>#DIV/0!</v>
      </c>
    </row>
    <row r="32" spans="1:74" x14ac:dyDescent="0.35">
      <c r="A32" s="24" t="str">
        <f>'3. Risk &amp; Disease Scoring'!A34</f>
        <v>R30</v>
      </c>
      <c r="B32" s="24">
        <f>'3. Risk &amp; Disease Scoring'!B34</f>
        <v>0</v>
      </c>
      <c r="C32" s="24">
        <f>'3. Risk &amp; Disease Scoring'!C34</f>
        <v>0</v>
      </c>
      <c r="D32" s="24">
        <f>'3. Risk &amp; Disease Scoring'!D34</f>
        <v>0</v>
      </c>
      <c r="E32" s="24">
        <f>'3. Risk &amp; Disease Scoring'!E34</f>
        <v>0</v>
      </c>
      <c r="F32" s="25" t="e">
        <f>(SUM(B32*'2. Weighting criteria'!$F$58)+(C32*'2. Weighting criteria'!$F$59)+(D32*'2. Weighting criteria'!$F$60))*E32</f>
        <v>#DIV/0!</v>
      </c>
      <c r="H32" s="26" t="str">
        <f>'3. Risk &amp; Disease Scoring'!H34</f>
        <v>D30</v>
      </c>
      <c r="I32" s="28">
        <f>'3. Risk &amp; Disease Scoring'!I34</f>
        <v>0</v>
      </c>
      <c r="J32" s="28">
        <f>'3. Risk &amp; Disease Scoring'!J34</f>
        <v>0</v>
      </c>
      <c r="K32" s="28">
        <f>'3. Risk &amp; Disease Scoring'!K34</f>
        <v>0</v>
      </c>
      <c r="L32" s="28">
        <f>'3. Risk &amp; Disease Scoring'!L34</f>
        <v>0</v>
      </c>
      <c r="M32" s="28">
        <f>'3. Risk &amp; Disease Scoring'!M34</f>
        <v>0</v>
      </c>
      <c r="N32" s="26" t="e">
        <f>(SUM(I32*'2. Weighting criteria'!$P$58)+(J32*'2. Weighting criteria'!$P$59)+(K32*'2. Weighting criteria'!$P$60)+(L32*'2. Weighting criteria'!$P$61))*M32</f>
        <v>#DIV/0!</v>
      </c>
      <c r="P32" s="24" t="str">
        <f>'3. Risk &amp; Disease Scoring'!P34</f>
        <v>R30</v>
      </c>
      <c r="Q32" s="24">
        <f>'3. Risk &amp; Disease Scoring'!Q34</f>
        <v>0</v>
      </c>
      <c r="R32" s="24">
        <f>'3. Risk &amp; Disease Scoring'!R34</f>
        <v>0</v>
      </c>
      <c r="S32" s="24">
        <f>'3. Risk &amp; Disease Scoring'!S34</f>
        <v>0</v>
      </c>
      <c r="T32" s="24">
        <f>'3. Risk &amp; Disease Scoring'!T34</f>
        <v>0</v>
      </c>
      <c r="U32" s="25" t="e">
        <f>(SUM(Q32*'2. Weighting criteria'!$F$58)+(R32*'2. Weighting criteria'!$F$59)+(S32*'2. Weighting criteria'!$F$60))*T32</f>
        <v>#DIV/0!</v>
      </c>
      <c r="W32" s="26" t="str">
        <f>'3. Risk &amp; Disease Scoring'!W34</f>
        <v>D30</v>
      </c>
      <c r="X32" s="28">
        <f>'3. Risk &amp; Disease Scoring'!X34</f>
        <v>0</v>
      </c>
      <c r="Y32" s="28">
        <f>'3. Risk &amp; Disease Scoring'!Y34</f>
        <v>0</v>
      </c>
      <c r="Z32" s="28">
        <f>'3. Risk &amp; Disease Scoring'!Z34</f>
        <v>0</v>
      </c>
      <c r="AA32" s="28">
        <f>'3. Risk &amp; Disease Scoring'!AA34</f>
        <v>0</v>
      </c>
      <c r="AB32" s="28">
        <f>'3. Risk &amp; Disease Scoring'!AB34</f>
        <v>0</v>
      </c>
      <c r="AC32" s="26" t="e">
        <f>(SUM(X32*'2. Weighting criteria'!$P$58)+(Y32*'2. Weighting criteria'!$P$59)+(Z32*'2. Weighting criteria'!$P$60)+(AA32*'2. Weighting criteria'!$P$61))*AB32</f>
        <v>#DIV/0!</v>
      </c>
      <c r="AE32" s="24" t="str">
        <f>'3. Risk &amp; Disease Scoring'!AE34</f>
        <v>R30</v>
      </c>
      <c r="AF32" s="24">
        <f>'3. Risk &amp; Disease Scoring'!AF34</f>
        <v>0</v>
      </c>
      <c r="AG32" s="24">
        <f>'3. Risk &amp; Disease Scoring'!AG34</f>
        <v>0</v>
      </c>
      <c r="AH32" s="24">
        <f>'3. Risk &amp; Disease Scoring'!AH34</f>
        <v>0</v>
      </c>
      <c r="AI32" s="24">
        <f>'3. Risk &amp; Disease Scoring'!AI34</f>
        <v>0</v>
      </c>
      <c r="AJ32" s="25" t="e">
        <f>(SUM(AF32*'2. Weighting criteria'!$F$58)+(AG32*'2. Weighting criteria'!$F$59)+(AH32*'2. Weighting criteria'!$F$60))*AI32</f>
        <v>#DIV/0!</v>
      </c>
      <c r="AL32" s="26" t="str">
        <f>'3. Risk &amp; Disease Scoring'!AL34</f>
        <v>D30</v>
      </c>
      <c r="AM32" s="28">
        <f>'3. Risk &amp; Disease Scoring'!AM34</f>
        <v>0</v>
      </c>
      <c r="AN32" s="28">
        <f>'3. Risk &amp; Disease Scoring'!AN34</f>
        <v>0</v>
      </c>
      <c r="AO32" s="28">
        <f>'3. Risk &amp; Disease Scoring'!AO34</f>
        <v>0</v>
      </c>
      <c r="AP32" s="28">
        <f>'3. Risk &amp; Disease Scoring'!AP34</f>
        <v>0</v>
      </c>
      <c r="AQ32" s="28">
        <f>'3. Risk &amp; Disease Scoring'!AQ34</f>
        <v>0</v>
      </c>
      <c r="AR32" s="26" t="e">
        <f>(SUM(AM32*'2. Weighting criteria'!$P$58)+(AN32*'2. Weighting criteria'!$P$59)+(AO32*'2. Weighting criteria'!$P$60)+(AP32*'2. Weighting criteria'!$P$61))*AQ32</f>
        <v>#DIV/0!</v>
      </c>
      <c r="AT32" s="24" t="str">
        <f>'3. Risk &amp; Disease Scoring'!AT34</f>
        <v>R30</v>
      </c>
      <c r="AU32" s="24">
        <f>'3. Risk &amp; Disease Scoring'!AU34</f>
        <v>0</v>
      </c>
      <c r="AV32" s="24">
        <f>'3. Risk &amp; Disease Scoring'!AV34</f>
        <v>0</v>
      </c>
      <c r="AW32" s="24">
        <f>'3. Risk &amp; Disease Scoring'!AW34</f>
        <v>0</v>
      </c>
      <c r="AX32" s="24">
        <f>'3. Risk &amp; Disease Scoring'!AX34</f>
        <v>0</v>
      </c>
      <c r="AY32" s="25" t="e">
        <f>(SUM(AU32*'2. Weighting criteria'!$F$58)+(AV32*'2. Weighting criteria'!$F$59)+(AW32*'2. Weighting criteria'!$F$60))*AX32</f>
        <v>#DIV/0!</v>
      </c>
      <c r="BA32" s="26" t="str">
        <f>'3. Risk &amp; Disease Scoring'!BA34</f>
        <v>D30</v>
      </c>
      <c r="BB32" s="28">
        <f>'3. Risk &amp; Disease Scoring'!BB34</f>
        <v>0</v>
      </c>
      <c r="BC32" s="28">
        <f>'3. Risk &amp; Disease Scoring'!BC34</f>
        <v>0</v>
      </c>
      <c r="BD32" s="28">
        <f>'3. Risk &amp; Disease Scoring'!BD34</f>
        <v>0</v>
      </c>
      <c r="BE32" s="28">
        <f>'3. Risk &amp; Disease Scoring'!BE34</f>
        <v>0</v>
      </c>
      <c r="BF32" s="28">
        <f>'3. Risk &amp; Disease Scoring'!BF34</f>
        <v>0</v>
      </c>
      <c r="BG32" s="26" t="e">
        <f>(SUM(BB32*'2. Weighting criteria'!$P$58)+(BC32*'2. Weighting criteria'!$P$59)+(BD32*'2. Weighting criteria'!$P$60)+(BE32*'2. Weighting criteria'!$P$61))*BF32</f>
        <v>#DIV/0!</v>
      </c>
      <c r="BI32" s="24" t="str">
        <f>'3. Risk &amp; Disease Scoring'!BI34</f>
        <v>R30</v>
      </c>
      <c r="BJ32" s="24">
        <f>'3. Risk &amp; Disease Scoring'!BJ34</f>
        <v>0</v>
      </c>
      <c r="BK32" s="24">
        <f>'3. Risk &amp; Disease Scoring'!BK34</f>
        <v>0</v>
      </c>
      <c r="BL32" s="24">
        <f>'3. Risk &amp; Disease Scoring'!BL34</f>
        <v>0</v>
      </c>
      <c r="BM32" s="24">
        <f>'3. Risk &amp; Disease Scoring'!BM34</f>
        <v>0</v>
      </c>
      <c r="BN32" s="25" t="e">
        <f>(SUM(BJ32*'2. Weighting criteria'!$F$58)+(BK32*'2. Weighting criteria'!$F$59)+(BL32*'2. Weighting criteria'!$F$60))*BM32</f>
        <v>#DIV/0!</v>
      </c>
      <c r="BP32" s="26" t="str">
        <f>'3. Risk &amp; Disease Scoring'!BP34</f>
        <v>D30</v>
      </c>
      <c r="BQ32" s="28">
        <f>'3. Risk &amp; Disease Scoring'!BQ34</f>
        <v>0</v>
      </c>
      <c r="BR32" s="28">
        <f>'3. Risk &amp; Disease Scoring'!BR34</f>
        <v>0</v>
      </c>
      <c r="BS32" s="28">
        <f>'3. Risk &amp; Disease Scoring'!BS34</f>
        <v>0</v>
      </c>
      <c r="BT32" s="28">
        <f>'3. Risk &amp; Disease Scoring'!BT34</f>
        <v>0</v>
      </c>
      <c r="BU32" s="28">
        <f>'3. Risk &amp; Disease Scoring'!BU34</f>
        <v>0</v>
      </c>
      <c r="BV32" s="26" t="e">
        <f>(SUM(BQ32*'2. Weighting criteria'!$P$58)+(BR32*'2. Weighting criteria'!$P$59)+(BS32*'2. Weighting criteria'!$P$60)+(BT32*'2. Weighting criteria'!$P$61))*BU32</f>
        <v>#DIV/0!</v>
      </c>
    </row>
    <row r="33" spans="1:14" x14ac:dyDescent="0.35">
      <c r="A33" s="2"/>
      <c r="B33" s="2"/>
      <c r="C33" s="2"/>
      <c r="D33" s="2"/>
      <c r="E33" s="2"/>
      <c r="F33"/>
      <c r="H33"/>
      <c r="I33" s="2"/>
      <c r="J33" s="2"/>
      <c r="K33" s="2"/>
      <c r="L33" s="2"/>
      <c r="M33" s="2"/>
      <c r="N33"/>
    </row>
    <row r="34" spans="1:14" x14ac:dyDescent="0.35">
      <c r="A34" s="2"/>
      <c r="B34" s="2"/>
      <c r="C34" s="2"/>
      <c r="D34" s="2"/>
      <c r="E34" s="2"/>
      <c r="F34"/>
      <c r="H34"/>
      <c r="I34" s="2"/>
      <c r="J34" s="2"/>
      <c r="K34" s="2"/>
      <c r="L34" s="2"/>
      <c r="M34" s="2"/>
      <c r="N34"/>
    </row>
    <row r="35" spans="1:14" x14ac:dyDescent="0.35">
      <c r="A35" s="2"/>
      <c r="B35" s="2"/>
      <c r="C35" s="2"/>
      <c r="D35" s="2"/>
      <c r="E35" s="2"/>
      <c r="F35"/>
      <c r="H35"/>
      <c r="I35" s="2"/>
      <c r="J35" s="2"/>
      <c r="K35" s="2"/>
      <c r="L35" s="2"/>
      <c r="M35" s="2"/>
      <c r="N35"/>
    </row>
    <row r="36" spans="1:14" x14ac:dyDescent="0.35">
      <c r="A36" s="2"/>
      <c r="B36" s="2"/>
      <c r="C36" s="2"/>
      <c r="D36" s="2"/>
      <c r="E36" s="2"/>
      <c r="F36"/>
      <c r="H36"/>
      <c r="I36" s="2"/>
      <c r="J36" s="2"/>
      <c r="K36" s="2"/>
      <c r="L36" s="2"/>
      <c r="M36" s="2"/>
      <c r="N36"/>
    </row>
    <row r="37" spans="1:14" x14ac:dyDescent="0.35">
      <c r="A37" s="2"/>
      <c r="B37" s="2"/>
      <c r="C37" s="2"/>
      <c r="D37" s="2"/>
      <c r="E37" s="2"/>
      <c r="F37"/>
      <c r="H37"/>
      <c r="I37" s="2"/>
      <c r="J37" s="2"/>
      <c r="K37" s="2"/>
      <c r="L37" s="2"/>
      <c r="M37" s="2"/>
      <c r="N37"/>
    </row>
    <row r="38" spans="1:14" x14ac:dyDescent="0.35">
      <c r="A38" s="2"/>
      <c r="B38" s="2"/>
      <c r="C38" s="2"/>
      <c r="D38" s="2"/>
      <c r="E38" s="2"/>
      <c r="F38"/>
      <c r="H38"/>
      <c r="I38" s="2"/>
      <c r="J38" s="2"/>
      <c r="K38" s="2"/>
      <c r="L38" s="2"/>
      <c r="M38" s="2"/>
      <c r="N38"/>
    </row>
    <row r="39" spans="1:14" x14ac:dyDescent="0.35">
      <c r="A39" s="2"/>
      <c r="B39" s="2"/>
      <c r="C39" s="2"/>
      <c r="D39" s="2"/>
      <c r="E39" s="2"/>
      <c r="F39"/>
      <c r="H39"/>
      <c r="I39" s="2"/>
      <c r="J39" s="2"/>
      <c r="K39" s="2"/>
      <c r="L39" s="2"/>
      <c r="M39" s="2"/>
      <c r="N39"/>
    </row>
    <row r="40" spans="1:14" x14ac:dyDescent="0.35">
      <c r="A40" s="2"/>
      <c r="B40" s="2"/>
      <c r="C40" s="2"/>
      <c r="D40" s="2"/>
      <c r="E40" s="2"/>
      <c r="F40"/>
      <c r="H40"/>
      <c r="I40" s="2"/>
      <c r="J40" s="2"/>
      <c r="K40" s="2"/>
      <c r="L40" s="2"/>
      <c r="M40" s="2"/>
      <c r="N40"/>
    </row>
    <row r="41" spans="1:14" x14ac:dyDescent="0.35">
      <c r="A41" s="2"/>
      <c r="B41" s="2"/>
      <c r="C41" s="2"/>
      <c r="D41" s="2"/>
      <c r="E41" s="2"/>
      <c r="F41"/>
      <c r="H41"/>
      <c r="I41" s="2"/>
      <c r="J41" s="2"/>
      <c r="K41" s="2"/>
      <c r="L41" s="2"/>
      <c r="M41" s="2"/>
      <c r="N41"/>
    </row>
    <row r="42" spans="1:14" x14ac:dyDescent="0.35">
      <c r="A42" s="2"/>
      <c r="B42" s="2"/>
      <c r="C42" s="2"/>
      <c r="D42" s="2"/>
      <c r="E42" s="2"/>
      <c r="F42"/>
      <c r="H42"/>
      <c r="I42" s="2"/>
      <c r="J42" s="2"/>
      <c r="K42" s="2"/>
      <c r="L42" s="2"/>
      <c r="M42" s="2"/>
      <c r="N42"/>
    </row>
    <row r="43" spans="1:14" x14ac:dyDescent="0.35">
      <c r="A43" s="2"/>
      <c r="B43" s="2"/>
      <c r="C43" s="2"/>
      <c r="D43" s="2"/>
      <c r="E43" s="2"/>
      <c r="F43"/>
      <c r="H43"/>
      <c r="I43" s="2"/>
      <c r="J43" s="2"/>
      <c r="K43" s="2"/>
      <c r="L43" s="2"/>
      <c r="M43" s="2"/>
      <c r="N43"/>
    </row>
    <row r="44" spans="1:14" x14ac:dyDescent="0.35">
      <c r="A44" s="2"/>
      <c r="B44" s="2"/>
      <c r="C44" s="2"/>
      <c r="D44" s="2"/>
      <c r="E44" s="2"/>
      <c r="F44"/>
      <c r="H44"/>
      <c r="I44" s="2"/>
      <c r="J44" s="2"/>
      <c r="K44" s="2"/>
      <c r="L44" s="2"/>
      <c r="M44" s="2"/>
      <c r="N44"/>
    </row>
    <row r="45" spans="1:14" x14ac:dyDescent="0.35">
      <c r="A45" s="2"/>
      <c r="B45" s="2"/>
      <c r="C45" s="2"/>
      <c r="D45" s="2"/>
      <c r="E45" s="2"/>
      <c r="F45"/>
      <c r="H45"/>
      <c r="I45" s="2"/>
      <c r="J45" s="2"/>
      <c r="K45" s="2"/>
      <c r="L45" s="2"/>
      <c r="M45" s="2"/>
      <c r="N45"/>
    </row>
    <row r="46" spans="1:14" x14ac:dyDescent="0.35">
      <c r="A46" s="2"/>
      <c r="B46" s="2"/>
      <c r="C46" s="2"/>
      <c r="D46" s="2"/>
      <c r="E46" s="2"/>
      <c r="F46"/>
      <c r="H46"/>
      <c r="I46" s="2"/>
      <c r="J46" s="2"/>
      <c r="K46" s="2"/>
      <c r="L46" s="2"/>
      <c r="M46" s="2"/>
      <c r="N46"/>
    </row>
    <row r="47" spans="1:14" x14ac:dyDescent="0.35">
      <c r="A47" s="2"/>
      <c r="B47" s="2"/>
      <c r="C47" s="2"/>
      <c r="D47" s="2"/>
      <c r="E47" s="2"/>
      <c r="F47"/>
      <c r="H47"/>
      <c r="I47" s="2"/>
      <c r="J47" s="2"/>
      <c r="K47" s="2"/>
      <c r="L47" s="2"/>
      <c r="M47" s="2"/>
      <c r="N47"/>
    </row>
    <row r="48" spans="1:14" x14ac:dyDescent="0.35">
      <c r="A48" s="2"/>
      <c r="B48" s="2"/>
      <c r="C48" s="2"/>
      <c r="D48" s="2"/>
      <c r="E48" s="2"/>
      <c r="F48"/>
      <c r="H48"/>
      <c r="I48" s="2"/>
      <c r="J48" s="2"/>
      <c r="K48" s="2"/>
      <c r="L48" s="2"/>
      <c r="M48" s="2"/>
      <c r="N48"/>
    </row>
    <row r="49" spans="1:14" x14ac:dyDescent="0.35">
      <c r="A49" s="2"/>
      <c r="B49" s="2"/>
      <c r="C49" s="2"/>
      <c r="D49" s="2"/>
      <c r="E49" s="2"/>
      <c r="F49"/>
      <c r="H49"/>
      <c r="I49" s="2"/>
      <c r="J49" s="2"/>
      <c r="K49" s="2"/>
      <c r="L49" s="2"/>
      <c r="M49" s="2"/>
      <c r="N49"/>
    </row>
    <row r="50" spans="1:14" x14ac:dyDescent="0.35">
      <c r="A50" s="2"/>
      <c r="B50" s="2"/>
      <c r="C50" s="2"/>
      <c r="D50" s="2"/>
      <c r="E50" s="2"/>
      <c r="F50"/>
      <c r="H50"/>
      <c r="I50" s="2"/>
      <c r="J50" s="2"/>
      <c r="K50" s="2"/>
      <c r="L50" s="2"/>
      <c r="M50" s="2"/>
      <c r="N50"/>
    </row>
    <row r="51" spans="1:14" x14ac:dyDescent="0.35">
      <c r="A51" s="2"/>
      <c r="B51" s="2"/>
      <c r="C51" s="2"/>
      <c r="D51" s="2"/>
      <c r="E51" s="2"/>
      <c r="F51"/>
      <c r="H51"/>
      <c r="I51" s="2"/>
      <c r="J51" s="2"/>
      <c r="K51" s="2"/>
      <c r="L51" s="2"/>
      <c r="M51" s="2"/>
      <c r="N51"/>
    </row>
    <row r="52" spans="1:14" x14ac:dyDescent="0.35">
      <c r="A52"/>
      <c r="B52"/>
      <c r="C52"/>
      <c r="D52"/>
      <c r="E52"/>
      <c r="F52"/>
      <c r="H52"/>
      <c r="I52"/>
      <c r="J52"/>
      <c r="K52"/>
      <c r="L52"/>
      <c r="M52"/>
      <c r="N52"/>
    </row>
    <row r="53" spans="1:14" x14ac:dyDescent="0.35">
      <c r="A53"/>
      <c r="B53"/>
      <c r="C53"/>
      <c r="D53"/>
      <c r="E53"/>
      <c r="F53"/>
      <c r="H53"/>
      <c r="I53"/>
      <c r="J53"/>
      <c r="K53"/>
      <c r="L53"/>
      <c r="M53"/>
      <c r="N53"/>
    </row>
    <row r="54" spans="1:14" x14ac:dyDescent="0.35">
      <c r="A54"/>
      <c r="B54"/>
      <c r="C54"/>
      <c r="D54"/>
      <c r="E54"/>
      <c r="F54"/>
      <c r="H54"/>
      <c r="I54"/>
      <c r="J54"/>
      <c r="K54"/>
      <c r="L54"/>
      <c r="M54"/>
      <c r="N54"/>
    </row>
    <row r="55" spans="1:14" x14ac:dyDescent="0.35">
      <c r="A55"/>
      <c r="B55"/>
      <c r="C55"/>
      <c r="D55"/>
      <c r="E55"/>
      <c r="F55"/>
      <c r="H55"/>
      <c r="I55"/>
      <c r="J55"/>
      <c r="K55"/>
      <c r="L55"/>
      <c r="M55"/>
      <c r="N55"/>
    </row>
    <row r="56" spans="1:14" x14ac:dyDescent="0.35">
      <c r="A56"/>
      <c r="B56"/>
      <c r="C56"/>
      <c r="D56"/>
      <c r="E56"/>
      <c r="F56"/>
      <c r="H56"/>
      <c r="I56"/>
      <c r="J56"/>
      <c r="K56"/>
      <c r="L56"/>
      <c r="M56"/>
      <c r="N56"/>
    </row>
    <row r="57" spans="1:14" x14ac:dyDescent="0.35">
      <c r="A57"/>
      <c r="B57"/>
      <c r="C57"/>
      <c r="D57"/>
      <c r="E57"/>
      <c r="F57"/>
      <c r="H57"/>
      <c r="I57"/>
      <c r="J57"/>
      <c r="K57"/>
      <c r="L57"/>
      <c r="M57"/>
      <c r="N57"/>
    </row>
    <row r="58" spans="1:14" x14ac:dyDescent="0.35">
      <c r="A58"/>
      <c r="B58"/>
      <c r="C58"/>
      <c r="D58"/>
      <c r="E58"/>
      <c r="F58"/>
      <c r="H58"/>
      <c r="I58"/>
      <c r="J58"/>
      <c r="K58"/>
      <c r="L58"/>
      <c r="M58"/>
      <c r="N58"/>
    </row>
    <row r="59" spans="1:14" x14ac:dyDescent="0.35">
      <c r="A59"/>
      <c r="B59"/>
      <c r="C59"/>
      <c r="D59"/>
      <c r="E59"/>
      <c r="F59"/>
      <c r="H59"/>
      <c r="I59"/>
      <c r="J59"/>
      <c r="K59"/>
      <c r="L59"/>
      <c r="M59"/>
      <c r="N59"/>
    </row>
    <row r="60" spans="1:14" x14ac:dyDescent="0.35">
      <c r="A60"/>
      <c r="B60"/>
      <c r="C60"/>
      <c r="D60"/>
      <c r="E60"/>
      <c r="F60"/>
      <c r="H60"/>
      <c r="I60"/>
      <c r="J60"/>
      <c r="K60"/>
      <c r="L60"/>
      <c r="M60"/>
      <c r="N60"/>
    </row>
    <row r="61" spans="1:14" x14ac:dyDescent="0.35">
      <c r="A61"/>
      <c r="B61"/>
      <c r="C61"/>
      <c r="D61"/>
      <c r="E61"/>
      <c r="F61"/>
      <c r="H61"/>
      <c r="I61"/>
      <c r="J61"/>
      <c r="K61"/>
      <c r="L61"/>
      <c r="M61"/>
      <c r="N61"/>
    </row>
    <row r="62" spans="1:14" x14ac:dyDescent="0.35">
      <c r="A62"/>
      <c r="B62"/>
      <c r="C62"/>
      <c r="D62"/>
      <c r="E62"/>
      <c r="F62"/>
      <c r="H62"/>
      <c r="I62"/>
      <c r="J62"/>
      <c r="K62"/>
      <c r="L62"/>
      <c r="M62"/>
      <c r="N62"/>
    </row>
    <row r="63" spans="1:14" x14ac:dyDescent="0.35">
      <c r="A63"/>
      <c r="B63"/>
      <c r="C63"/>
      <c r="D63"/>
      <c r="E63"/>
      <c r="F63"/>
      <c r="H63"/>
      <c r="I63"/>
      <c r="J63"/>
      <c r="K63"/>
      <c r="L63"/>
      <c r="M63"/>
      <c r="N63"/>
    </row>
    <row r="64" spans="1:14" x14ac:dyDescent="0.35">
      <c r="A64"/>
      <c r="B64"/>
      <c r="C64"/>
      <c r="D64"/>
      <c r="E64"/>
      <c r="F64"/>
      <c r="H64"/>
      <c r="I64"/>
      <c r="J64"/>
      <c r="K64"/>
      <c r="L64"/>
      <c r="M64"/>
      <c r="N64"/>
    </row>
    <row r="65" customFormat="1" x14ac:dyDescent="0.35"/>
    <row r="66" customFormat="1" x14ac:dyDescent="0.35"/>
    <row r="67" customFormat="1" x14ac:dyDescent="0.35"/>
    <row r="68" customFormat="1" x14ac:dyDescent="0.35"/>
    <row r="69" customFormat="1" x14ac:dyDescent="0.35"/>
    <row r="70" customFormat="1" x14ac:dyDescent="0.35"/>
    <row r="71" customFormat="1" x14ac:dyDescent="0.35"/>
    <row r="72" customFormat="1" x14ac:dyDescent="0.35"/>
    <row r="73" customFormat="1" x14ac:dyDescent="0.35"/>
    <row r="74" customFormat="1" x14ac:dyDescent="0.35"/>
    <row r="75" customFormat="1" x14ac:dyDescent="0.35"/>
    <row r="76" customFormat="1" x14ac:dyDescent="0.35"/>
    <row r="77" customFormat="1" x14ac:dyDescent="0.35"/>
    <row r="78" customFormat="1" x14ac:dyDescent="0.35"/>
    <row r="79" customFormat="1" x14ac:dyDescent="0.35"/>
    <row r="80" customFormat="1" x14ac:dyDescent="0.35"/>
    <row r="81" customFormat="1" x14ac:dyDescent="0.35"/>
    <row r="82" customFormat="1" x14ac:dyDescent="0.35"/>
    <row r="83" customFormat="1" x14ac:dyDescent="0.35"/>
    <row r="84" customFormat="1" x14ac:dyDescent="0.35"/>
    <row r="85" customFormat="1" x14ac:dyDescent="0.35"/>
    <row r="86" customFormat="1" x14ac:dyDescent="0.35"/>
    <row r="87" customFormat="1" x14ac:dyDescent="0.35"/>
    <row r="88" customFormat="1" x14ac:dyDescent="0.35"/>
    <row r="89" customFormat="1" x14ac:dyDescent="0.35"/>
    <row r="90" customFormat="1" x14ac:dyDescent="0.35"/>
    <row r="91" customFormat="1" x14ac:dyDescent="0.35"/>
    <row r="92" customFormat="1" x14ac:dyDescent="0.35"/>
    <row r="93" customFormat="1" x14ac:dyDescent="0.35"/>
    <row r="94" customFormat="1" x14ac:dyDescent="0.35"/>
    <row r="95" customFormat="1" x14ac:dyDescent="0.35"/>
    <row r="96" customFormat="1" x14ac:dyDescent="0.35"/>
    <row r="97" customFormat="1" x14ac:dyDescent="0.35"/>
    <row r="98" customFormat="1" x14ac:dyDescent="0.35"/>
    <row r="99" customFormat="1" x14ac:dyDescent="0.35"/>
    <row r="100" customFormat="1" x14ac:dyDescent="0.35"/>
    <row r="101" customFormat="1" x14ac:dyDescent="0.35"/>
    <row r="102" customFormat="1" x14ac:dyDescent="0.35"/>
    <row r="103" customFormat="1" x14ac:dyDescent="0.35"/>
    <row r="104" customFormat="1" x14ac:dyDescent="0.35"/>
    <row r="105" customFormat="1" x14ac:dyDescent="0.35"/>
    <row r="106" customFormat="1" x14ac:dyDescent="0.35"/>
    <row r="107" customFormat="1" x14ac:dyDescent="0.35"/>
    <row r="108" customFormat="1" x14ac:dyDescent="0.35"/>
    <row r="109" customFormat="1" x14ac:dyDescent="0.35"/>
    <row r="110" customFormat="1" x14ac:dyDescent="0.35"/>
    <row r="111" customFormat="1" x14ac:dyDescent="0.35"/>
    <row r="112" customFormat="1" x14ac:dyDescent="0.35"/>
    <row r="113" customFormat="1" x14ac:dyDescent="0.35"/>
    <row r="114" customFormat="1" x14ac:dyDescent="0.35"/>
    <row r="115" customFormat="1" x14ac:dyDescent="0.35"/>
    <row r="116" customFormat="1" x14ac:dyDescent="0.35"/>
    <row r="117" customFormat="1" x14ac:dyDescent="0.35"/>
    <row r="118" customFormat="1" x14ac:dyDescent="0.35"/>
    <row r="119" customFormat="1" x14ac:dyDescent="0.35"/>
    <row r="120" customFormat="1" x14ac:dyDescent="0.35"/>
    <row r="121" customFormat="1" x14ac:dyDescent="0.35"/>
    <row r="122" customFormat="1" x14ac:dyDescent="0.35"/>
    <row r="123" customFormat="1" x14ac:dyDescent="0.35"/>
    <row r="124" customFormat="1" x14ac:dyDescent="0.35"/>
    <row r="125" customFormat="1" x14ac:dyDescent="0.35"/>
    <row r="126" customFormat="1" x14ac:dyDescent="0.35"/>
    <row r="127" customFormat="1" x14ac:dyDescent="0.35"/>
    <row r="128" customFormat="1" x14ac:dyDescent="0.35"/>
    <row r="129" customFormat="1" x14ac:dyDescent="0.35"/>
    <row r="130" customFormat="1" x14ac:dyDescent="0.35"/>
    <row r="131" customFormat="1" x14ac:dyDescent="0.35"/>
    <row r="132" customFormat="1" x14ac:dyDescent="0.35"/>
    <row r="133" customFormat="1" x14ac:dyDescent="0.35"/>
    <row r="134" customFormat="1" x14ac:dyDescent="0.35"/>
    <row r="135" customFormat="1" x14ac:dyDescent="0.35"/>
    <row r="136" customFormat="1" x14ac:dyDescent="0.35"/>
    <row r="137" customFormat="1" x14ac:dyDescent="0.35"/>
    <row r="138" customFormat="1" x14ac:dyDescent="0.35"/>
    <row r="139" customFormat="1" x14ac:dyDescent="0.35"/>
    <row r="140" customFormat="1" x14ac:dyDescent="0.35"/>
    <row r="141" customFormat="1" x14ac:dyDescent="0.35"/>
    <row r="142" customFormat="1" x14ac:dyDescent="0.35"/>
    <row r="143" customFormat="1" x14ac:dyDescent="0.35"/>
    <row r="144" customFormat="1" x14ac:dyDescent="0.35"/>
    <row r="145" customFormat="1" x14ac:dyDescent="0.35"/>
    <row r="146" customFormat="1" x14ac:dyDescent="0.35"/>
    <row r="147" customFormat="1" x14ac:dyDescent="0.35"/>
    <row r="148" customFormat="1" x14ac:dyDescent="0.35"/>
    <row r="149" customFormat="1" x14ac:dyDescent="0.35"/>
    <row r="150" customFormat="1" x14ac:dyDescent="0.35"/>
    <row r="151" customFormat="1" x14ac:dyDescent="0.35"/>
    <row r="152" customFormat="1" x14ac:dyDescent="0.35"/>
    <row r="153" customFormat="1" x14ac:dyDescent="0.35"/>
    <row r="154" customFormat="1" x14ac:dyDescent="0.35"/>
    <row r="155" customFormat="1" x14ac:dyDescent="0.35"/>
    <row r="156" customFormat="1" x14ac:dyDescent="0.35"/>
    <row r="157" customFormat="1" x14ac:dyDescent="0.35"/>
    <row r="158" customFormat="1" x14ac:dyDescent="0.35"/>
    <row r="159" customFormat="1" x14ac:dyDescent="0.35"/>
    <row r="160" customFormat="1" x14ac:dyDescent="0.35"/>
    <row r="161" customFormat="1" x14ac:dyDescent="0.35"/>
    <row r="162" customFormat="1" x14ac:dyDescent="0.35"/>
    <row r="163" customFormat="1" x14ac:dyDescent="0.35"/>
    <row r="164" customFormat="1" x14ac:dyDescent="0.35"/>
    <row r="165" customFormat="1" x14ac:dyDescent="0.35"/>
    <row r="166" customFormat="1" x14ac:dyDescent="0.35"/>
    <row r="167" customFormat="1" x14ac:dyDescent="0.35"/>
    <row r="168" customFormat="1" x14ac:dyDescent="0.35"/>
    <row r="169" customFormat="1" x14ac:dyDescent="0.35"/>
    <row r="170" customFormat="1" x14ac:dyDescent="0.35"/>
    <row r="171" customFormat="1" x14ac:dyDescent="0.35"/>
    <row r="172" customFormat="1" x14ac:dyDescent="0.35"/>
    <row r="173" customFormat="1" x14ac:dyDescent="0.35"/>
    <row r="174" customFormat="1" x14ac:dyDescent="0.35"/>
    <row r="175" customFormat="1" x14ac:dyDescent="0.35"/>
    <row r="176" customFormat="1" x14ac:dyDescent="0.35"/>
    <row r="177" customFormat="1" x14ac:dyDescent="0.35"/>
    <row r="178" customFormat="1" x14ac:dyDescent="0.35"/>
    <row r="179" customFormat="1" x14ac:dyDescent="0.35"/>
    <row r="180" customFormat="1" x14ac:dyDescent="0.35"/>
    <row r="181" customFormat="1" x14ac:dyDescent="0.35"/>
    <row r="182" customFormat="1" x14ac:dyDescent="0.35"/>
    <row r="183" customFormat="1" x14ac:dyDescent="0.35"/>
    <row r="184" customFormat="1" x14ac:dyDescent="0.35"/>
    <row r="185" customFormat="1" x14ac:dyDescent="0.35"/>
    <row r="186" customFormat="1" x14ac:dyDescent="0.35"/>
    <row r="187" customFormat="1" x14ac:dyDescent="0.35"/>
    <row r="188" customFormat="1" x14ac:dyDescent="0.35"/>
    <row r="189" customFormat="1" x14ac:dyDescent="0.35"/>
    <row r="190" customFormat="1" x14ac:dyDescent="0.35"/>
    <row r="191" customFormat="1" x14ac:dyDescent="0.35"/>
    <row r="192" customFormat="1" x14ac:dyDescent="0.35"/>
    <row r="193" customFormat="1" x14ac:dyDescent="0.35"/>
    <row r="194" customFormat="1" x14ac:dyDescent="0.35"/>
    <row r="195" customFormat="1" x14ac:dyDescent="0.35"/>
    <row r="196" customFormat="1" x14ac:dyDescent="0.35"/>
    <row r="197" customFormat="1" x14ac:dyDescent="0.35"/>
    <row r="198" customFormat="1" x14ac:dyDescent="0.35"/>
    <row r="199" customFormat="1" x14ac:dyDescent="0.35"/>
    <row r="200" customFormat="1" x14ac:dyDescent="0.35"/>
    <row r="201" customFormat="1" x14ac:dyDescent="0.35"/>
    <row r="202" customFormat="1" x14ac:dyDescent="0.35"/>
    <row r="203" customFormat="1" x14ac:dyDescent="0.35"/>
    <row r="204" customFormat="1" x14ac:dyDescent="0.35"/>
    <row r="205" customFormat="1" x14ac:dyDescent="0.35"/>
    <row r="206" customFormat="1" x14ac:dyDescent="0.35"/>
    <row r="207" customFormat="1" x14ac:dyDescent="0.35"/>
    <row r="208" customFormat="1" x14ac:dyDescent="0.35"/>
    <row r="209" customFormat="1" x14ac:dyDescent="0.35"/>
    <row r="210" customFormat="1" x14ac:dyDescent="0.35"/>
    <row r="211" customFormat="1" x14ac:dyDescent="0.35"/>
    <row r="212" customFormat="1" x14ac:dyDescent="0.35"/>
    <row r="213" customFormat="1" x14ac:dyDescent="0.35"/>
    <row r="214" customFormat="1" x14ac:dyDescent="0.35"/>
    <row r="215" customFormat="1" x14ac:dyDescent="0.35"/>
    <row r="216" customFormat="1" x14ac:dyDescent="0.35"/>
    <row r="217" customFormat="1" x14ac:dyDescent="0.35"/>
    <row r="218" customFormat="1" x14ac:dyDescent="0.35"/>
    <row r="219" customFormat="1" x14ac:dyDescent="0.35"/>
    <row r="220" customFormat="1" x14ac:dyDescent="0.35"/>
    <row r="221" customFormat="1" x14ac:dyDescent="0.35"/>
    <row r="222" customFormat="1" x14ac:dyDescent="0.35"/>
    <row r="223" customFormat="1" x14ac:dyDescent="0.35"/>
    <row r="224" customFormat="1" x14ac:dyDescent="0.35"/>
    <row r="225" customFormat="1" x14ac:dyDescent="0.35"/>
    <row r="226" customFormat="1" x14ac:dyDescent="0.35"/>
    <row r="227" customFormat="1" x14ac:dyDescent="0.35"/>
    <row r="228" customFormat="1" x14ac:dyDescent="0.35"/>
    <row r="229" customFormat="1" x14ac:dyDescent="0.35"/>
    <row r="230" customFormat="1" x14ac:dyDescent="0.35"/>
    <row r="231" customFormat="1" x14ac:dyDescent="0.35"/>
    <row r="232" customFormat="1" x14ac:dyDescent="0.35"/>
    <row r="233" customFormat="1" x14ac:dyDescent="0.35"/>
    <row r="234" customFormat="1" x14ac:dyDescent="0.35"/>
    <row r="235" customFormat="1" x14ac:dyDescent="0.35"/>
    <row r="236" customFormat="1" x14ac:dyDescent="0.35"/>
    <row r="237" customFormat="1" x14ac:dyDescent="0.35"/>
    <row r="238" customFormat="1" x14ac:dyDescent="0.35"/>
    <row r="239" customFormat="1" x14ac:dyDescent="0.35"/>
    <row r="240" customFormat="1" x14ac:dyDescent="0.35"/>
    <row r="241" customFormat="1" x14ac:dyDescent="0.35"/>
    <row r="242" customFormat="1" x14ac:dyDescent="0.35"/>
    <row r="243" customFormat="1" x14ac:dyDescent="0.35"/>
    <row r="244" customFormat="1" x14ac:dyDescent="0.35"/>
    <row r="245" customFormat="1" x14ac:dyDescent="0.35"/>
    <row r="246" customFormat="1" x14ac:dyDescent="0.35"/>
    <row r="247" customFormat="1" x14ac:dyDescent="0.35"/>
    <row r="248" customFormat="1" x14ac:dyDescent="0.35"/>
    <row r="249" customFormat="1" x14ac:dyDescent="0.35"/>
    <row r="250" customFormat="1" x14ac:dyDescent="0.35"/>
    <row r="251" customFormat="1" x14ac:dyDescent="0.35"/>
    <row r="252" customFormat="1" x14ac:dyDescent="0.35"/>
    <row r="253" customFormat="1" x14ac:dyDescent="0.35"/>
    <row r="254" customFormat="1" x14ac:dyDescent="0.35"/>
    <row r="255" customFormat="1" x14ac:dyDescent="0.35"/>
    <row r="256" customFormat="1" x14ac:dyDescent="0.35"/>
    <row r="257" customFormat="1" x14ac:dyDescent="0.35"/>
    <row r="258" customFormat="1" x14ac:dyDescent="0.35"/>
    <row r="259" customFormat="1" x14ac:dyDescent="0.35"/>
    <row r="260" customFormat="1" x14ac:dyDescent="0.35"/>
    <row r="261" customFormat="1" x14ac:dyDescent="0.35"/>
    <row r="262" customFormat="1" x14ac:dyDescent="0.35"/>
    <row r="263" customFormat="1" x14ac:dyDescent="0.35"/>
    <row r="264" customFormat="1" x14ac:dyDescent="0.35"/>
    <row r="265" customFormat="1" x14ac:dyDescent="0.35"/>
    <row r="266" customFormat="1" x14ac:dyDescent="0.35"/>
    <row r="267" customFormat="1" x14ac:dyDescent="0.35"/>
    <row r="268" customFormat="1" x14ac:dyDescent="0.35"/>
    <row r="269" customFormat="1" x14ac:dyDescent="0.35"/>
    <row r="270" customFormat="1" x14ac:dyDescent="0.35"/>
    <row r="271" customFormat="1" x14ac:dyDescent="0.35"/>
    <row r="272" customFormat="1" x14ac:dyDescent="0.35"/>
    <row r="273" customFormat="1" x14ac:dyDescent="0.35"/>
    <row r="274" customFormat="1" x14ac:dyDescent="0.35"/>
    <row r="275" customFormat="1" x14ac:dyDescent="0.35"/>
    <row r="276" customFormat="1" x14ac:dyDescent="0.35"/>
    <row r="277" customFormat="1" x14ac:dyDescent="0.35"/>
    <row r="278" customFormat="1" x14ac:dyDescent="0.35"/>
    <row r="279" customFormat="1" x14ac:dyDescent="0.35"/>
    <row r="280" customFormat="1" x14ac:dyDescent="0.35"/>
    <row r="281" customFormat="1" x14ac:dyDescent="0.35"/>
    <row r="282" customFormat="1" x14ac:dyDescent="0.35"/>
    <row r="283" customFormat="1" x14ac:dyDescent="0.35"/>
    <row r="284" customFormat="1" x14ac:dyDescent="0.35"/>
    <row r="285" customFormat="1" x14ac:dyDescent="0.35"/>
    <row r="286" customFormat="1" x14ac:dyDescent="0.35"/>
    <row r="287" customFormat="1" x14ac:dyDescent="0.35"/>
    <row r="288" customFormat="1" x14ac:dyDescent="0.35"/>
    <row r="289" customFormat="1" x14ac:dyDescent="0.35"/>
    <row r="290" customFormat="1" x14ac:dyDescent="0.35"/>
    <row r="291" customFormat="1" x14ac:dyDescent="0.35"/>
    <row r="292" customFormat="1" x14ac:dyDescent="0.35"/>
    <row r="293" customFormat="1" x14ac:dyDescent="0.35"/>
    <row r="294" customFormat="1" x14ac:dyDescent="0.35"/>
    <row r="295" customFormat="1" x14ac:dyDescent="0.35"/>
    <row r="296" customFormat="1" x14ac:dyDescent="0.35"/>
    <row r="297" customFormat="1" x14ac:dyDescent="0.35"/>
    <row r="298" customFormat="1" x14ac:dyDescent="0.35"/>
    <row r="299" customFormat="1" x14ac:dyDescent="0.35"/>
    <row r="300" customFormat="1" x14ac:dyDescent="0.35"/>
    <row r="301" customFormat="1" x14ac:dyDescent="0.35"/>
    <row r="302" customFormat="1" x14ac:dyDescent="0.35"/>
    <row r="303" customFormat="1" x14ac:dyDescent="0.35"/>
    <row r="304" customFormat="1" x14ac:dyDescent="0.35"/>
    <row r="305" customFormat="1" x14ac:dyDescent="0.35"/>
    <row r="306" customFormat="1" x14ac:dyDescent="0.35"/>
    <row r="307" customFormat="1" x14ac:dyDescent="0.35"/>
    <row r="308" customFormat="1" x14ac:dyDescent="0.35"/>
    <row r="309" customFormat="1" x14ac:dyDescent="0.35"/>
    <row r="310" customFormat="1" x14ac:dyDescent="0.35"/>
    <row r="311" customFormat="1" x14ac:dyDescent="0.35"/>
    <row r="312" customFormat="1" x14ac:dyDescent="0.35"/>
    <row r="313" customFormat="1" x14ac:dyDescent="0.35"/>
    <row r="314" customFormat="1" x14ac:dyDescent="0.35"/>
    <row r="315" customFormat="1" x14ac:dyDescent="0.35"/>
    <row r="316" customFormat="1" x14ac:dyDescent="0.35"/>
    <row r="317" customFormat="1" x14ac:dyDescent="0.35"/>
    <row r="318" customFormat="1" x14ac:dyDescent="0.35"/>
    <row r="319" customFormat="1" x14ac:dyDescent="0.35"/>
    <row r="320" customFormat="1" x14ac:dyDescent="0.35"/>
    <row r="321" customFormat="1" x14ac:dyDescent="0.35"/>
    <row r="322" customFormat="1" x14ac:dyDescent="0.35"/>
    <row r="323" customFormat="1" x14ac:dyDescent="0.35"/>
    <row r="324" customFormat="1" x14ac:dyDescent="0.35"/>
    <row r="325" customFormat="1" x14ac:dyDescent="0.35"/>
    <row r="326" customFormat="1" x14ac:dyDescent="0.35"/>
    <row r="327" customFormat="1" x14ac:dyDescent="0.35"/>
    <row r="328" customFormat="1" x14ac:dyDescent="0.35"/>
    <row r="329" customFormat="1" x14ac:dyDescent="0.35"/>
    <row r="330" customFormat="1" x14ac:dyDescent="0.35"/>
    <row r="331" customFormat="1" x14ac:dyDescent="0.35"/>
    <row r="332" customFormat="1" x14ac:dyDescent="0.35"/>
    <row r="333" customFormat="1" x14ac:dyDescent="0.35"/>
    <row r="334" customFormat="1" x14ac:dyDescent="0.35"/>
    <row r="335" customFormat="1" x14ac:dyDescent="0.35"/>
    <row r="336" customFormat="1" x14ac:dyDescent="0.35"/>
    <row r="337" customFormat="1" x14ac:dyDescent="0.35"/>
    <row r="338" customFormat="1" x14ac:dyDescent="0.35"/>
    <row r="339" customFormat="1" x14ac:dyDescent="0.35"/>
    <row r="340" customFormat="1" x14ac:dyDescent="0.35"/>
    <row r="341" customFormat="1" x14ac:dyDescent="0.35"/>
    <row r="342" customFormat="1" x14ac:dyDescent="0.35"/>
    <row r="343" customFormat="1" x14ac:dyDescent="0.35"/>
    <row r="344" customFormat="1" x14ac:dyDescent="0.35"/>
    <row r="345" customFormat="1" x14ac:dyDescent="0.35"/>
    <row r="346" customFormat="1" x14ac:dyDescent="0.35"/>
    <row r="347" customFormat="1" x14ac:dyDescent="0.35"/>
    <row r="348" customFormat="1" x14ac:dyDescent="0.35"/>
    <row r="349" customFormat="1" x14ac:dyDescent="0.35"/>
    <row r="350" customFormat="1" x14ac:dyDescent="0.35"/>
    <row r="351" customFormat="1" x14ac:dyDescent="0.35"/>
    <row r="352" customFormat="1" x14ac:dyDescent="0.35"/>
    <row r="353" customFormat="1" x14ac:dyDescent="0.35"/>
    <row r="354" customFormat="1" x14ac:dyDescent="0.35"/>
    <row r="355" customFormat="1" x14ac:dyDescent="0.35"/>
    <row r="356" customFormat="1" x14ac:dyDescent="0.35"/>
    <row r="357" customFormat="1" x14ac:dyDescent="0.35"/>
    <row r="358" customFormat="1" x14ac:dyDescent="0.35"/>
    <row r="359" customFormat="1" x14ac:dyDescent="0.35"/>
    <row r="360" customFormat="1" x14ac:dyDescent="0.35"/>
    <row r="361" customFormat="1" x14ac:dyDescent="0.35"/>
    <row r="362" customFormat="1" x14ac:dyDescent="0.35"/>
    <row r="363" customFormat="1" x14ac:dyDescent="0.35"/>
    <row r="364" customFormat="1" x14ac:dyDescent="0.35"/>
    <row r="365" customFormat="1" x14ac:dyDescent="0.35"/>
    <row r="366" customFormat="1" x14ac:dyDescent="0.35"/>
    <row r="367" customFormat="1" x14ac:dyDescent="0.35"/>
    <row r="368" customFormat="1" x14ac:dyDescent="0.35"/>
    <row r="369" customFormat="1" x14ac:dyDescent="0.35"/>
    <row r="370" customFormat="1" x14ac:dyDescent="0.35"/>
    <row r="371" customFormat="1" x14ac:dyDescent="0.35"/>
    <row r="372" customFormat="1" x14ac:dyDescent="0.35"/>
    <row r="373" customFormat="1" x14ac:dyDescent="0.35"/>
    <row r="374" customFormat="1" x14ac:dyDescent="0.35"/>
    <row r="375" customFormat="1" x14ac:dyDescent="0.35"/>
    <row r="376" customFormat="1" x14ac:dyDescent="0.35"/>
    <row r="377" customFormat="1" x14ac:dyDescent="0.35"/>
    <row r="378" customFormat="1" x14ac:dyDescent="0.35"/>
    <row r="379" customFormat="1" x14ac:dyDescent="0.35"/>
    <row r="380" customFormat="1" x14ac:dyDescent="0.35"/>
    <row r="381" customFormat="1" x14ac:dyDescent="0.35"/>
    <row r="382" customFormat="1" x14ac:dyDescent="0.35"/>
    <row r="383" customFormat="1" x14ac:dyDescent="0.35"/>
    <row r="384" customFormat="1" x14ac:dyDescent="0.35"/>
    <row r="385" customFormat="1" x14ac:dyDescent="0.35"/>
    <row r="386" customFormat="1" x14ac:dyDescent="0.35"/>
    <row r="387" customFormat="1" x14ac:dyDescent="0.35"/>
    <row r="388" customFormat="1" x14ac:dyDescent="0.35"/>
    <row r="389" customFormat="1" x14ac:dyDescent="0.35"/>
    <row r="390" customFormat="1" x14ac:dyDescent="0.35"/>
    <row r="391" customFormat="1" x14ac:dyDescent="0.35"/>
    <row r="392" customFormat="1" x14ac:dyDescent="0.35"/>
    <row r="393" customFormat="1" x14ac:dyDescent="0.35"/>
    <row r="394" customFormat="1" x14ac:dyDescent="0.35"/>
    <row r="395" customFormat="1" x14ac:dyDescent="0.35"/>
    <row r="396" customFormat="1" x14ac:dyDescent="0.35"/>
    <row r="397" customFormat="1" x14ac:dyDescent="0.35"/>
    <row r="398" customFormat="1" x14ac:dyDescent="0.35"/>
    <row r="399" customFormat="1" x14ac:dyDescent="0.35"/>
    <row r="400" customFormat="1" x14ac:dyDescent="0.35"/>
    <row r="401" customFormat="1" x14ac:dyDescent="0.35"/>
    <row r="402" customFormat="1" x14ac:dyDescent="0.35"/>
    <row r="403" customFormat="1" x14ac:dyDescent="0.35"/>
    <row r="404" customFormat="1" x14ac:dyDescent="0.35"/>
    <row r="405" customFormat="1" x14ac:dyDescent="0.35"/>
    <row r="406" customFormat="1" x14ac:dyDescent="0.35"/>
    <row r="407" customFormat="1" x14ac:dyDescent="0.35"/>
    <row r="408" customFormat="1" x14ac:dyDescent="0.35"/>
    <row r="409" customFormat="1" x14ac:dyDescent="0.35"/>
    <row r="410" customFormat="1" x14ac:dyDescent="0.35"/>
    <row r="411" customFormat="1" x14ac:dyDescent="0.35"/>
    <row r="412" customFormat="1" x14ac:dyDescent="0.35"/>
    <row r="413" customFormat="1" x14ac:dyDescent="0.35"/>
    <row r="414" customFormat="1" x14ac:dyDescent="0.35"/>
    <row r="415" customFormat="1" x14ac:dyDescent="0.35"/>
    <row r="416" customFormat="1" x14ac:dyDescent="0.35"/>
    <row r="417" customFormat="1" x14ac:dyDescent="0.35"/>
    <row r="418" customFormat="1" x14ac:dyDescent="0.35"/>
    <row r="419" customFormat="1" x14ac:dyDescent="0.35"/>
    <row r="420" customFormat="1" x14ac:dyDescent="0.35"/>
    <row r="421" customFormat="1" x14ac:dyDescent="0.35"/>
    <row r="422" customFormat="1" x14ac:dyDescent="0.35"/>
    <row r="423" customFormat="1" x14ac:dyDescent="0.35"/>
    <row r="424" customFormat="1" x14ac:dyDescent="0.35"/>
    <row r="425" customFormat="1" x14ac:dyDescent="0.35"/>
    <row r="426" customFormat="1" x14ac:dyDescent="0.35"/>
    <row r="427" customFormat="1" x14ac:dyDescent="0.35"/>
    <row r="428" customFormat="1" x14ac:dyDescent="0.35"/>
    <row r="429" customFormat="1" x14ac:dyDescent="0.35"/>
    <row r="430" customFormat="1" x14ac:dyDescent="0.35"/>
    <row r="431" customFormat="1" x14ac:dyDescent="0.35"/>
    <row r="432" customFormat="1" x14ac:dyDescent="0.35"/>
    <row r="433" customFormat="1" x14ac:dyDescent="0.35"/>
    <row r="434" customFormat="1" x14ac:dyDescent="0.35"/>
    <row r="435" customFormat="1" x14ac:dyDescent="0.35"/>
    <row r="436" customFormat="1" x14ac:dyDescent="0.35"/>
    <row r="437" customFormat="1" x14ac:dyDescent="0.35"/>
    <row r="438" customFormat="1" x14ac:dyDescent="0.35"/>
    <row r="439" customFormat="1" x14ac:dyDescent="0.35"/>
    <row r="440" customFormat="1" x14ac:dyDescent="0.35"/>
    <row r="441" customFormat="1" x14ac:dyDescent="0.35"/>
    <row r="442" customFormat="1" x14ac:dyDescent="0.35"/>
    <row r="443" customFormat="1" x14ac:dyDescent="0.35"/>
    <row r="444" customFormat="1" x14ac:dyDescent="0.35"/>
    <row r="445" customFormat="1" x14ac:dyDescent="0.35"/>
    <row r="446" customFormat="1" x14ac:dyDescent="0.35"/>
    <row r="447" customFormat="1" x14ac:dyDescent="0.35"/>
    <row r="448" customFormat="1" x14ac:dyDescent="0.35"/>
    <row r="449" customFormat="1" x14ac:dyDescent="0.35"/>
    <row r="450" customFormat="1" x14ac:dyDescent="0.35"/>
    <row r="451" customFormat="1" x14ac:dyDescent="0.35"/>
    <row r="452" customFormat="1" x14ac:dyDescent="0.35"/>
    <row r="453" customFormat="1" x14ac:dyDescent="0.35"/>
    <row r="454" customFormat="1" x14ac:dyDescent="0.35"/>
    <row r="455" customFormat="1" x14ac:dyDescent="0.35"/>
    <row r="456" customFormat="1" x14ac:dyDescent="0.35"/>
    <row r="457" customFormat="1" x14ac:dyDescent="0.35"/>
    <row r="458" customFormat="1" x14ac:dyDescent="0.35"/>
    <row r="459" customFormat="1" x14ac:dyDescent="0.35"/>
    <row r="460" customFormat="1" x14ac:dyDescent="0.35"/>
    <row r="461" customFormat="1" x14ac:dyDescent="0.35"/>
    <row r="462" customFormat="1" x14ac:dyDescent="0.35"/>
    <row r="463" customFormat="1" x14ac:dyDescent="0.35"/>
    <row r="464" customFormat="1" x14ac:dyDescent="0.35"/>
    <row r="465" customFormat="1" x14ac:dyDescent="0.35"/>
    <row r="466" customFormat="1" x14ac:dyDescent="0.35"/>
    <row r="467" customFormat="1" x14ac:dyDescent="0.35"/>
    <row r="468" customFormat="1" x14ac:dyDescent="0.35"/>
    <row r="469" customFormat="1" x14ac:dyDescent="0.35"/>
    <row r="470" customFormat="1" x14ac:dyDescent="0.35"/>
    <row r="471" customFormat="1" x14ac:dyDescent="0.35"/>
    <row r="472" customFormat="1" x14ac:dyDescent="0.35"/>
    <row r="473" customFormat="1" x14ac:dyDescent="0.35"/>
    <row r="474" customFormat="1" x14ac:dyDescent="0.35"/>
    <row r="475" customFormat="1" x14ac:dyDescent="0.35"/>
    <row r="476" customFormat="1" x14ac:dyDescent="0.35"/>
    <row r="477" customFormat="1" x14ac:dyDescent="0.35"/>
    <row r="478" customFormat="1" x14ac:dyDescent="0.35"/>
    <row r="479" customFormat="1" x14ac:dyDescent="0.35"/>
    <row r="480" customFormat="1" x14ac:dyDescent="0.35"/>
    <row r="481" customFormat="1" x14ac:dyDescent="0.35"/>
    <row r="482" customFormat="1" x14ac:dyDescent="0.35"/>
    <row r="483" customFormat="1" x14ac:dyDescent="0.35"/>
    <row r="484" customFormat="1" x14ac:dyDescent="0.35"/>
    <row r="485" customFormat="1" x14ac:dyDescent="0.35"/>
    <row r="486" customFormat="1" x14ac:dyDescent="0.35"/>
    <row r="487" customFormat="1" x14ac:dyDescent="0.35"/>
    <row r="488" customFormat="1" x14ac:dyDescent="0.35"/>
    <row r="489" customFormat="1" x14ac:dyDescent="0.35"/>
    <row r="490" customFormat="1" x14ac:dyDescent="0.35"/>
    <row r="491" customFormat="1" x14ac:dyDescent="0.35"/>
    <row r="492" customFormat="1" x14ac:dyDescent="0.35"/>
    <row r="493" customFormat="1" x14ac:dyDescent="0.35"/>
    <row r="494" customFormat="1" x14ac:dyDescent="0.35"/>
    <row r="495" customFormat="1" x14ac:dyDescent="0.35"/>
    <row r="496" customFormat="1" x14ac:dyDescent="0.35"/>
    <row r="497" customFormat="1" x14ac:dyDescent="0.35"/>
    <row r="498" customFormat="1" x14ac:dyDescent="0.35"/>
    <row r="499" customFormat="1" x14ac:dyDescent="0.35"/>
    <row r="500" customFormat="1" x14ac:dyDescent="0.35"/>
    <row r="501" customFormat="1" x14ac:dyDescent="0.35"/>
    <row r="502" customFormat="1" x14ac:dyDescent="0.35"/>
    <row r="503" customFormat="1" x14ac:dyDescent="0.35"/>
    <row r="504" customFormat="1" x14ac:dyDescent="0.35"/>
    <row r="505" customFormat="1" x14ac:dyDescent="0.35"/>
    <row r="506" customFormat="1" x14ac:dyDescent="0.35"/>
    <row r="507" customFormat="1" x14ac:dyDescent="0.35"/>
    <row r="508" customFormat="1" x14ac:dyDescent="0.35"/>
    <row r="509" customFormat="1" x14ac:dyDescent="0.35"/>
    <row r="510" customFormat="1" x14ac:dyDescent="0.35"/>
    <row r="511" customFormat="1" x14ac:dyDescent="0.35"/>
    <row r="512" customFormat="1" x14ac:dyDescent="0.35"/>
    <row r="513" customFormat="1" x14ac:dyDescent="0.35"/>
    <row r="514" customFormat="1" x14ac:dyDescent="0.35"/>
    <row r="515" customFormat="1" x14ac:dyDescent="0.35"/>
    <row r="516" customFormat="1" x14ac:dyDescent="0.35"/>
    <row r="517" customFormat="1" x14ac:dyDescent="0.35"/>
    <row r="518" customFormat="1" x14ac:dyDescent="0.35"/>
    <row r="519" customFormat="1" x14ac:dyDescent="0.35"/>
    <row r="520" customFormat="1" x14ac:dyDescent="0.35"/>
    <row r="521" customFormat="1" x14ac:dyDescent="0.35"/>
    <row r="522" customFormat="1" x14ac:dyDescent="0.35"/>
    <row r="523" customFormat="1" x14ac:dyDescent="0.35"/>
    <row r="524" customFormat="1" x14ac:dyDescent="0.35"/>
    <row r="525" customFormat="1" x14ac:dyDescent="0.35"/>
    <row r="526" customFormat="1" x14ac:dyDescent="0.35"/>
    <row r="527" customFormat="1" x14ac:dyDescent="0.35"/>
    <row r="528" customFormat="1" x14ac:dyDescent="0.35"/>
    <row r="529" customFormat="1" x14ac:dyDescent="0.35"/>
    <row r="530" customFormat="1" x14ac:dyDescent="0.35"/>
    <row r="531" customFormat="1" x14ac:dyDescent="0.35"/>
    <row r="532" customFormat="1" x14ac:dyDescent="0.35"/>
    <row r="533" customFormat="1" x14ac:dyDescent="0.35"/>
    <row r="534" customFormat="1" x14ac:dyDescent="0.35"/>
    <row r="535" customFormat="1" x14ac:dyDescent="0.35"/>
    <row r="536" customFormat="1" x14ac:dyDescent="0.35"/>
    <row r="537" customFormat="1" x14ac:dyDescent="0.35"/>
    <row r="538" customFormat="1" x14ac:dyDescent="0.35"/>
    <row r="539" customFormat="1" x14ac:dyDescent="0.35"/>
    <row r="540" customFormat="1" x14ac:dyDescent="0.35"/>
    <row r="541" customFormat="1" x14ac:dyDescent="0.35"/>
    <row r="542" customFormat="1" x14ac:dyDescent="0.35"/>
    <row r="543" customFormat="1" x14ac:dyDescent="0.35"/>
    <row r="544" customFormat="1" x14ac:dyDescent="0.35"/>
  </sheetData>
  <mergeCells count="10">
    <mergeCell ref="A1:F1"/>
    <mergeCell ref="H1:N1"/>
    <mergeCell ref="P1:U1"/>
    <mergeCell ref="W1:AC1"/>
    <mergeCell ref="AE1:AJ1"/>
    <mergeCell ref="AL1:AR1"/>
    <mergeCell ref="AT1:AY1"/>
    <mergeCell ref="BA1:BG1"/>
    <mergeCell ref="BI1:BN1"/>
    <mergeCell ref="BP1:BV1"/>
  </mergeCells>
  <phoneticPr fontId="2"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D0D69B-5AC3-476E-B7C1-AF9B401BFEDD}">
  <dimension ref="I1:AK51"/>
  <sheetViews>
    <sheetView zoomScale="75" zoomScaleNormal="75" workbookViewId="0">
      <selection activeCell="E4" sqref="E4"/>
    </sheetView>
  </sheetViews>
  <sheetFormatPr defaultRowHeight="14.5" x14ac:dyDescent="0.35"/>
  <sheetData>
    <row r="1" spans="9:37" x14ac:dyDescent="0.35">
      <c r="I1" s="62" t="s">
        <v>33</v>
      </c>
      <c r="J1" s="62"/>
      <c r="K1" s="62"/>
      <c r="L1" s="62"/>
      <c r="N1" s="62" t="s">
        <v>5</v>
      </c>
      <c r="O1" s="62"/>
      <c r="P1" s="62"/>
      <c r="Q1" s="62"/>
      <c r="S1" s="62" t="s">
        <v>6</v>
      </c>
      <c r="T1" s="62"/>
      <c r="U1" s="62"/>
      <c r="V1" s="62"/>
      <c r="X1" s="62" t="s">
        <v>7</v>
      </c>
      <c r="Y1" s="62"/>
      <c r="Z1" s="62"/>
      <c r="AA1" s="62"/>
      <c r="AC1" s="62" t="s">
        <v>8</v>
      </c>
      <c r="AD1" s="62"/>
      <c r="AE1" s="62"/>
      <c r="AF1" s="62"/>
      <c r="AH1" s="62" t="s">
        <v>9</v>
      </c>
      <c r="AI1" s="62"/>
      <c r="AJ1" s="62"/>
      <c r="AK1" s="62"/>
    </row>
    <row r="2" spans="9:37" ht="29" x14ac:dyDescent="0.35">
      <c r="I2" s="3" t="s">
        <v>3</v>
      </c>
      <c r="J2" s="1" t="s">
        <v>26</v>
      </c>
      <c r="K2" s="1" t="s">
        <v>29</v>
      </c>
      <c r="L2" s="1" t="s">
        <v>27</v>
      </c>
      <c r="N2" s="3" t="s">
        <v>3</v>
      </c>
      <c r="O2" s="1" t="s">
        <v>26</v>
      </c>
      <c r="P2" s="1" t="s">
        <v>29</v>
      </c>
      <c r="Q2" s="1" t="s">
        <v>27</v>
      </c>
      <c r="S2" s="3" t="s">
        <v>3</v>
      </c>
      <c r="T2" s="1" t="s">
        <v>26</v>
      </c>
      <c r="U2" s="1" t="s">
        <v>29</v>
      </c>
      <c r="V2" s="1" t="s">
        <v>27</v>
      </c>
      <c r="X2" s="3" t="s">
        <v>3</v>
      </c>
      <c r="Y2" s="1" t="s">
        <v>26</v>
      </c>
      <c r="Z2" s="1" t="s">
        <v>29</v>
      </c>
      <c r="AA2" s="1" t="s">
        <v>27</v>
      </c>
      <c r="AC2" s="3" t="s">
        <v>3</v>
      </c>
      <c r="AD2" s="1" t="s">
        <v>26</v>
      </c>
      <c r="AE2" s="1" t="s">
        <v>29</v>
      </c>
      <c r="AF2" s="1" t="s">
        <v>27</v>
      </c>
      <c r="AH2" s="3" t="s">
        <v>3</v>
      </c>
      <c r="AI2" s="1" t="s">
        <v>26</v>
      </c>
      <c r="AJ2" s="1" t="s">
        <v>29</v>
      </c>
      <c r="AK2" s="1" t="s">
        <v>27</v>
      </c>
    </row>
    <row r="3" spans="9:37" ht="58" customHeight="1" x14ac:dyDescent="0.35">
      <c r="I3" t="str">
        <f t="shared" ref="I3:I32" si="0">N3</f>
        <v>R1</v>
      </c>
      <c r="J3" t="e">
        <f>AVERAGE(O3,T3,Y3,AD3,AI3)</f>
        <v>#DIV/0!</v>
      </c>
      <c r="K3" t="e">
        <f t="shared" ref="K3:K32" si="1">(J3-(MIN($J$3:$J$32)))/((MAX($J$3:$J$32))-(MIN($J$3:$J$32)))</f>
        <v>#DIV/0!</v>
      </c>
      <c r="L3" t="e">
        <f t="shared" ref="L3:L32" si="2">RANK(K3,$K$3:$K$32,0)</f>
        <v>#DIV/0!</v>
      </c>
      <c r="N3" s="2" t="str">
        <f>'3. Risk &amp; Disease Scoring'!A5</f>
        <v>R1</v>
      </c>
      <c r="O3" t="e">
        <f>'4. Weighted Score'!F3</f>
        <v>#DIV/0!</v>
      </c>
      <c r="P3" t="e">
        <f t="shared" ref="P3:P32" si="3">(O3-(MIN($O$3:$O$32)))/((MAX($O$3:$O$32))-(MIN($O$3:$O$32)))</f>
        <v>#DIV/0!</v>
      </c>
      <c r="Q3" t="e">
        <f t="shared" ref="Q3:Q32" si="4">RANK(P3,$P$3:$P$32,0)</f>
        <v>#DIV/0!</v>
      </c>
      <c r="S3" s="2" t="str">
        <f>'4. Weighted Score'!P3</f>
        <v>R1</v>
      </c>
      <c r="T3" t="e">
        <f>'4. Weighted Score'!U3</f>
        <v>#DIV/0!</v>
      </c>
      <c r="U3" t="e">
        <f t="shared" ref="U3:U32" si="5">(T3-(MIN($T$3:$T$32)))/((MAX($T$3:$T$32))-(MIN($T$3:$T$32)))</f>
        <v>#DIV/0!</v>
      </c>
      <c r="V3" t="e">
        <f t="shared" ref="V3:V32" si="6">RANK(U3,$U$3:$U$32,0)</f>
        <v>#DIV/0!</v>
      </c>
      <c r="X3" s="2" t="str">
        <f>'4. Weighted Score'!AE3</f>
        <v>R1</v>
      </c>
      <c r="Y3" t="e">
        <f>'4. Weighted Score'!AJ3</f>
        <v>#DIV/0!</v>
      </c>
      <c r="Z3" t="e">
        <f t="shared" ref="Z3:Z32" si="7">(Y3-(MIN($Y$3:$Y$32)))/((MAX($Y$3:$Y$32))-(MIN($Y$3:$Y$32)))</f>
        <v>#DIV/0!</v>
      </c>
      <c r="AA3" t="e">
        <f t="shared" ref="AA3:AA32" si="8">RANK(Z3,$Z$3:$Z$32,0)</f>
        <v>#DIV/0!</v>
      </c>
      <c r="AC3" s="2" t="str">
        <f>'4. Weighted Score'!AT3</f>
        <v>R1</v>
      </c>
      <c r="AD3" t="e">
        <f>'4. Weighted Score'!AY3</f>
        <v>#DIV/0!</v>
      </c>
      <c r="AE3" t="e">
        <f t="shared" ref="AE3:AE32" si="9">(AD3-(MIN($AD$3:$AD$32)))/((MAX($AD$3:$AD$32))-(MIN($AD$3:$AD$32)))</f>
        <v>#DIV/0!</v>
      </c>
      <c r="AF3" t="e">
        <f t="shared" ref="AF3:AF32" si="10">RANK(AE3,$AE$3:$AE$32,0)</f>
        <v>#DIV/0!</v>
      </c>
      <c r="AH3" s="2" t="str">
        <f>'4. Weighted Score'!BI3</f>
        <v>R1</v>
      </c>
      <c r="AI3" t="e">
        <f>'4. Weighted Score'!BN3</f>
        <v>#DIV/0!</v>
      </c>
      <c r="AJ3" t="e">
        <f t="shared" ref="AJ3:AJ32" si="11">(AI3-(MIN($AI$3:$AI$32)))/((MAX($AI$3:$AI$32))-(MIN($AI$3:$AI$32)))</f>
        <v>#DIV/0!</v>
      </c>
      <c r="AK3" t="e">
        <f t="shared" ref="AK3:AK32" si="12">RANK(AJ3,$AJ$3:$AJ$32,0)</f>
        <v>#DIV/0!</v>
      </c>
    </row>
    <row r="4" spans="9:37" ht="58" customHeight="1" x14ac:dyDescent="0.35">
      <c r="I4" t="str">
        <f t="shared" si="0"/>
        <v>R2</v>
      </c>
      <c r="J4" t="e">
        <f t="shared" ref="J4:J32" si="13">AVERAGE(O4,T4,Y4,AD4,AI4)</f>
        <v>#DIV/0!</v>
      </c>
      <c r="K4" t="e">
        <f t="shared" si="1"/>
        <v>#DIV/0!</v>
      </c>
      <c r="L4" t="e">
        <f t="shared" si="2"/>
        <v>#DIV/0!</v>
      </c>
      <c r="N4" s="2" t="str">
        <f>'3. Risk &amp; Disease Scoring'!A6</f>
        <v>R2</v>
      </c>
      <c r="O4" t="e">
        <f>'4. Weighted Score'!F4</f>
        <v>#DIV/0!</v>
      </c>
      <c r="P4" t="e">
        <f t="shared" si="3"/>
        <v>#DIV/0!</v>
      </c>
      <c r="Q4" t="e">
        <f t="shared" si="4"/>
        <v>#DIV/0!</v>
      </c>
      <c r="S4" s="2" t="str">
        <f>'4. Weighted Score'!P4</f>
        <v>R2</v>
      </c>
      <c r="T4" t="e">
        <f>'4. Weighted Score'!U4</f>
        <v>#DIV/0!</v>
      </c>
      <c r="U4" t="e">
        <f t="shared" si="5"/>
        <v>#DIV/0!</v>
      </c>
      <c r="V4" t="e">
        <f t="shared" si="6"/>
        <v>#DIV/0!</v>
      </c>
      <c r="X4" s="2" t="str">
        <f>'4. Weighted Score'!AE4</f>
        <v>R2</v>
      </c>
      <c r="Y4" t="e">
        <f>'4. Weighted Score'!AJ4</f>
        <v>#DIV/0!</v>
      </c>
      <c r="Z4" t="e">
        <f t="shared" si="7"/>
        <v>#DIV/0!</v>
      </c>
      <c r="AA4" t="e">
        <f t="shared" si="8"/>
        <v>#DIV/0!</v>
      </c>
      <c r="AC4" s="2" t="str">
        <f>'4. Weighted Score'!AT4</f>
        <v>R2</v>
      </c>
      <c r="AD4" t="e">
        <f>'4. Weighted Score'!AY4</f>
        <v>#DIV/0!</v>
      </c>
      <c r="AE4" t="e">
        <f t="shared" si="9"/>
        <v>#DIV/0!</v>
      </c>
      <c r="AF4" t="e">
        <f t="shared" si="10"/>
        <v>#DIV/0!</v>
      </c>
      <c r="AH4" s="2" t="str">
        <f>'4. Weighted Score'!BI4</f>
        <v>R2</v>
      </c>
      <c r="AI4" t="e">
        <f>'4. Weighted Score'!BN4</f>
        <v>#DIV/0!</v>
      </c>
      <c r="AJ4" t="e">
        <f t="shared" si="11"/>
        <v>#DIV/0!</v>
      </c>
      <c r="AK4" t="e">
        <f t="shared" si="12"/>
        <v>#DIV/0!</v>
      </c>
    </row>
    <row r="5" spans="9:37" ht="58" customHeight="1" x14ac:dyDescent="0.35">
      <c r="I5" t="str">
        <f t="shared" si="0"/>
        <v>R3</v>
      </c>
      <c r="J5" t="e">
        <f t="shared" si="13"/>
        <v>#DIV/0!</v>
      </c>
      <c r="K5" t="e">
        <f t="shared" si="1"/>
        <v>#DIV/0!</v>
      </c>
      <c r="L5" t="e">
        <f t="shared" si="2"/>
        <v>#DIV/0!</v>
      </c>
      <c r="N5" s="2" t="str">
        <f>'3. Risk &amp; Disease Scoring'!A7</f>
        <v>R3</v>
      </c>
      <c r="O5" t="e">
        <f>'4. Weighted Score'!F5</f>
        <v>#DIV/0!</v>
      </c>
      <c r="P5" t="e">
        <f t="shared" si="3"/>
        <v>#DIV/0!</v>
      </c>
      <c r="Q5" t="e">
        <f t="shared" si="4"/>
        <v>#DIV/0!</v>
      </c>
      <c r="S5" s="2" t="str">
        <f>'4. Weighted Score'!P5</f>
        <v>R3</v>
      </c>
      <c r="T5" t="e">
        <f>'4. Weighted Score'!U5</f>
        <v>#DIV/0!</v>
      </c>
      <c r="U5" t="e">
        <f t="shared" si="5"/>
        <v>#DIV/0!</v>
      </c>
      <c r="V5" t="e">
        <f t="shared" si="6"/>
        <v>#DIV/0!</v>
      </c>
      <c r="X5" s="2" t="str">
        <f>'4. Weighted Score'!AE5</f>
        <v>R3</v>
      </c>
      <c r="Y5" t="e">
        <f>'4. Weighted Score'!AJ5</f>
        <v>#DIV/0!</v>
      </c>
      <c r="Z5" t="e">
        <f t="shared" si="7"/>
        <v>#DIV/0!</v>
      </c>
      <c r="AA5" t="e">
        <f t="shared" si="8"/>
        <v>#DIV/0!</v>
      </c>
      <c r="AC5" s="2" t="str">
        <f>'4. Weighted Score'!AT5</f>
        <v>R3</v>
      </c>
      <c r="AD5" t="e">
        <f>'4. Weighted Score'!AY5</f>
        <v>#DIV/0!</v>
      </c>
      <c r="AE5" t="e">
        <f t="shared" si="9"/>
        <v>#DIV/0!</v>
      </c>
      <c r="AF5" t="e">
        <f t="shared" si="10"/>
        <v>#DIV/0!</v>
      </c>
      <c r="AH5" s="2" t="str">
        <f>'4. Weighted Score'!BI5</f>
        <v>R3</v>
      </c>
      <c r="AI5" t="e">
        <f>'4. Weighted Score'!BN5</f>
        <v>#DIV/0!</v>
      </c>
      <c r="AJ5" t="e">
        <f t="shared" si="11"/>
        <v>#DIV/0!</v>
      </c>
      <c r="AK5" t="e">
        <f t="shared" si="12"/>
        <v>#DIV/0!</v>
      </c>
    </row>
    <row r="6" spans="9:37" ht="58" customHeight="1" x14ac:dyDescent="0.35">
      <c r="I6" t="str">
        <f t="shared" si="0"/>
        <v>R4</v>
      </c>
      <c r="J6" t="e">
        <f t="shared" si="13"/>
        <v>#DIV/0!</v>
      </c>
      <c r="K6" t="e">
        <f t="shared" si="1"/>
        <v>#DIV/0!</v>
      </c>
      <c r="L6" t="e">
        <f t="shared" si="2"/>
        <v>#DIV/0!</v>
      </c>
      <c r="N6" s="2" t="str">
        <f>'3. Risk &amp; Disease Scoring'!A8</f>
        <v>R4</v>
      </c>
      <c r="O6" t="e">
        <f>'4. Weighted Score'!F6</f>
        <v>#DIV/0!</v>
      </c>
      <c r="P6" t="e">
        <f t="shared" si="3"/>
        <v>#DIV/0!</v>
      </c>
      <c r="Q6" t="e">
        <f t="shared" si="4"/>
        <v>#DIV/0!</v>
      </c>
      <c r="S6" s="2" t="str">
        <f>'4. Weighted Score'!P6</f>
        <v>R4</v>
      </c>
      <c r="T6" t="e">
        <f>'4. Weighted Score'!U6</f>
        <v>#DIV/0!</v>
      </c>
      <c r="U6" t="e">
        <f t="shared" si="5"/>
        <v>#DIV/0!</v>
      </c>
      <c r="V6" t="e">
        <f t="shared" si="6"/>
        <v>#DIV/0!</v>
      </c>
      <c r="X6" s="2" t="str">
        <f>'4. Weighted Score'!AE6</f>
        <v>R4</v>
      </c>
      <c r="Y6" t="e">
        <f>'4. Weighted Score'!AJ6</f>
        <v>#DIV/0!</v>
      </c>
      <c r="Z6" t="e">
        <f t="shared" si="7"/>
        <v>#DIV/0!</v>
      </c>
      <c r="AA6" t="e">
        <f t="shared" si="8"/>
        <v>#DIV/0!</v>
      </c>
      <c r="AC6" s="2" t="str">
        <f>'4. Weighted Score'!AT6</f>
        <v>R4</v>
      </c>
      <c r="AD6" t="e">
        <f>'4. Weighted Score'!AY6</f>
        <v>#DIV/0!</v>
      </c>
      <c r="AE6" t="e">
        <f t="shared" si="9"/>
        <v>#DIV/0!</v>
      </c>
      <c r="AF6" t="e">
        <f t="shared" si="10"/>
        <v>#DIV/0!</v>
      </c>
      <c r="AH6" s="2" t="str">
        <f>'4. Weighted Score'!BI6</f>
        <v>R4</v>
      </c>
      <c r="AI6" t="e">
        <f>'4. Weighted Score'!BN6</f>
        <v>#DIV/0!</v>
      </c>
      <c r="AJ6" t="e">
        <f t="shared" si="11"/>
        <v>#DIV/0!</v>
      </c>
      <c r="AK6" t="e">
        <f t="shared" si="12"/>
        <v>#DIV/0!</v>
      </c>
    </row>
    <row r="7" spans="9:37" ht="72.5" customHeight="1" x14ac:dyDescent="0.35">
      <c r="I7" t="str">
        <f t="shared" si="0"/>
        <v>R5</v>
      </c>
      <c r="J7" t="e">
        <f t="shared" si="13"/>
        <v>#DIV/0!</v>
      </c>
      <c r="K7" t="e">
        <f t="shared" si="1"/>
        <v>#DIV/0!</v>
      </c>
      <c r="L7" t="e">
        <f t="shared" si="2"/>
        <v>#DIV/0!</v>
      </c>
      <c r="N7" s="2" t="str">
        <f>'3. Risk &amp; Disease Scoring'!A9</f>
        <v>R5</v>
      </c>
      <c r="O7" t="e">
        <f>'4. Weighted Score'!F7</f>
        <v>#DIV/0!</v>
      </c>
      <c r="P7" t="e">
        <f t="shared" si="3"/>
        <v>#DIV/0!</v>
      </c>
      <c r="Q7" t="e">
        <f t="shared" si="4"/>
        <v>#DIV/0!</v>
      </c>
      <c r="S7" s="2" t="str">
        <f>'4. Weighted Score'!P7</f>
        <v>R5</v>
      </c>
      <c r="T7" t="e">
        <f>'4. Weighted Score'!U7</f>
        <v>#DIV/0!</v>
      </c>
      <c r="U7" t="e">
        <f t="shared" si="5"/>
        <v>#DIV/0!</v>
      </c>
      <c r="V7" t="e">
        <f t="shared" si="6"/>
        <v>#DIV/0!</v>
      </c>
      <c r="X7" s="2" t="str">
        <f>'4. Weighted Score'!AE7</f>
        <v>R5</v>
      </c>
      <c r="Y7" t="e">
        <f>'4. Weighted Score'!AJ7</f>
        <v>#DIV/0!</v>
      </c>
      <c r="Z7" t="e">
        <f t="shared" si="7"/>
        <v>#DIV/0!</v>
      </c>
      <c r="AA7" t="e">
        <f t="shared" si="8"/>
        <v>#DIV/0!</v>
      </c>
      <c r="AC7" s="2" t="str">
        <f>'4. Weighted Score'!AT7</f>
        <v>R5</v>
      </c>
      <c r="AD7" t="e">
        <f>'4. Weighted Score'!AY7</f>
        <v>#DIV/0!</v>
      </c>
      <c r="AE7" t="e">
        <f t="shared" si="9"/>
        <v>#DIV/0!</v>
      </c>
      <c r="AF7" t="e">
        <f t="shared" si="10"/>
        <v>#DIV/0!</v>
      </c>
      <c r="AH7" s="2" t="str">
        <f>'4. Weighted Score'!BI7</f>
        <v>R5</v>
      </c>
      <c r="AI7" t="e">
        <f>'4. Weighted Score'!BN7</f>
        <v>#DIV/0!</v>
      </c>
      <c r="AJ7" t="e">
        <f t="shared" si="11"/>
        <v>#DIV/0!</v>
      </c>
      <c r="AK7" t="e">
        <f t="shared" si="12"/>
        <v>#DIV/0!</v>
      </c>
    </row>
    <row r="8" spans="9:37" x14ac:dyDescent="0.35">
      <c r="I8" t="str">
        <f t="shared" si="0"/>
        <v>R6</v>
      </c>
      <c r="J8" t="e">
        <f t="shared" si="13"/>
        <v>#DIV/0!</v>
      </c>
      <c r="K8" t="e">
        <f t="shared" si="1"/>
        <v>#DIV/0!</v>
      </c>
      <c r="L8" t="e">
        <f t="shared" si="2"/>
        <v>#DIV/0!</v>
      </c>
      <c r="N8" s="2" t="str">
        <f>'3. Risk &amp; Disease Scoring'!A10</f>
        <v>R6</v>
      </c>
      <c r="O8" t="e">
        <f>'4. Weighted Score'!F8</f>
        <v>#DIV/0!</v>
      </c>
      <c r="P8" t="e">
        <f t="shared" si="3"/>
        <v>#DIV/0!</v>
      </c>
      <c r="Q8" t="e">
        <f t="shared" si="4"/>
        <v>#DIV/0!</v>
      </c>
      <c r="S8" s="2" t="str">
        <f>'4. Weighted Score'!P8</f>
        <v>R6</v>
      </c>
      <c r="T8" t="e">
        <f>'4. Weighted Score'!U8</f>
        <v>#DIV/0!</v>
      </c>
      <c r="U8" t="e">
        <f t="shared" si="5"/>
        <v>#DIV/0!</v>
      </c>
      <c r="V8" t="e">
        <f t="shared" si="6"/>
        <v>#DIV/0!</v>
      </c>
      <c r="X8" s="2" t="str">
        <f>'4. Weighted Score'!AE8</f>
        <v>R6</v>
      </c>
      <c r="Y8" t="e">
        <f>'4. Weighted Score'!AJ8</f>
        <v>#DIV/0!</v>
      </c>
      <c r="Z8" t="e">
        <f t="shared" si="7"/>
        <v>#DIV/0!</v>
      </c>
      <c r="AA8" t="e">
        <f t="shared" si="8"/>
        <v>#DIV/0!</v>
      </c>
      <c r="AC8" s="2" t="str">
        <f>'4. Weighted Score'!AT8</f>
        <v>R6</v>
      </c>
      <c r="AD8" t="e">
        <f>'4. Weighted Score'!AY8</f>
        <v>#DIV/0!</v>
      </c>
      <c r="AE8" t="e">
        <f t="shared" si="9"/>
        <v>#DIV/0!</v>
      </c>
      <c r="AF8" t="e">
        <f t="shared" si="10"/>
        <v>#DIV/0!</v>
      </c>
      <c r="AH8" s="2" t="str">
        <f>'4. Weighted Score'!BI8</f>
        <v>R6</v>
      </c>
      <c r="AI8" t="e">
        <f>'4. Weighted Score'!BN8</f>
        <v>#DIV/0!</v>
      </c>
      <c r="AJ8" t="e">
        <f t="shared" si="11"/>
        <v>#DIV/0!</v>
      </c>
      <c r="AK8" t="e">
        <f t="shared" si="12"/>
        <v>#DIV/0!</v>
      </c>
    </row>
    <row r="9" spans="9:37" x14ac:dyDescent="0.35">
      <c r="I9" t="str">
        <f t="shared" si="0"/>
        <v>R7</v>
      </c>
      <c r="J9" t="e">
        <f t="shared" si="13"/>
        <v>#DIV/0!</v>
      </c>
      <c r="K9" t="e">
        <f t="shared" si="1"/>
        <v>#DIV/0!</v>
      </c>
      <c r="L9" t="e">
        <f t="shared" si="2"/>
        <v>#DIV/0!</v>
      </c>
      <c r="N9" s="2" t="str">
        <f>'3. Risk &amp; Disease Scoring'!A11</f>
        <v>R7</v>
      </c>
      <c r="O9" t="e">
        <f>'4. Weighted Score'!F9</f>
        <v>#DIV/0!</v>
      </c>
      <c r="P9" t="e">
        <f t="shared" si="3"/>
        <v>#DIV/0!</v>
      </c>
      <c r="Q9" t="e">
        <f t="shared" si="4"/>
        <v>#DIV/0!</v>
      </c>
      <c r="S9" s="2" t="str">
        <f>'4. Weighted Score'!P9</f>
        <v>R7</v>
      </c>
      <c r="T9" t="e">
        <f>'4. Weighted Score'!U9</f>
        <v>#DIV/0!</v>
      </c>
      <c r="U9" t="e">
        <f t="shared" si="5"/>
        <v>#DIV/0!</v>
      </c>
      <c r="V9" t="e">
        <f t="shared" si="6"/>
        <v>#DIV/0!</v>
      </c>
      <c r="X9" s="2" t="str">
        <f>'4. Weighted Score'!AE9</f>
        <v>R7</v>
      </c>
      <c r="Y9" t="e">
        <f>'4. Weighted Score'!AJ9</f>
        <v>#DIV/0!</v>
      </c>
      <c r="Z9" t="e">
        <f t="shared" si="7"/>
        <v>#DIV/0!</v>
      </c>
      <c r="AA9" t="e">
        <f t="shared" si="8"/>
        <v>#DIV/0!</v>
      </c>
      <c r="AC9" s="2" t="str">
        <f>'4. Weighted Score'!AT9</f>
        <v>R7</v>
      </c>
      <c r="AD9" t="e">
        <f>'4. Weighted Score'!AY9</f>
        <v>#DIV/0!</v>
      </c>
      <c r="AE9" t="e">
        <f t="shared" si="9"/>
        <v>#DIV/0!</v>
      </c>
      <c r="AF9" t="e">
        <f t="shared" si="10"/>
        <v>#DIV/0!</v>
      </c>
      <c r="AH9" s="2" t="str">
        <f>'4. Weighted Score'!BI9</f>
        <v>R7</v>
      </c>
      <c r="AI9" t="e">
        <f>'4. Weighted Score'!BN9</f>
        <v>#DIV/0!</v>
      </c>
      <c r="AJ9" t="e">
        <f t="shared" si="11"/>
        <v>#DIV/0!</v>
      </c>
      <c r="AK9" t="e">
        <f t="shared" si="12"/>
        <v>#DIV/0!</v>
      </c>
    </row>
    <row r="10" spans="9:37" x14ac:dyDescent="0.35">
      <c r="I10" t="str">
        <f t="shared" si="0"/>
        <v>R8</v>
      </c>
      <c r="J10" t="e">
        <f t="shared" si="13"/>
        <v>#DIV/0!</v>
      </c>
      <c r="K10" t="e">
        <f t="shared" si="1"/>
        <v>#DIV/0!</v>
      </c>
      <c r="L10" t="e">
        <f t="shared" si="2"/>
        <v>#DIV/0!</v>
      </c>
      <c r="N10" s="2" t="str">
        <f>'3. Risk &amp; Disease Scoring'!A12</f>
        <v>R8</v>
      </c>
      <c r="O10" t="e">
        <f>'4. Weighted Score'!F10</f>
        <v>#DIV/0!</v>
      </c>
      <c r="P10" t="e">
        <f t="shared" si="3"/>
        <v>#DIV/0!</v>
      </c>
      <c r="Q10" t="e">
        <f t="shared" si="4"/>
        <v>#DIV/0!</v>
      </c>
      <c r="S10" s="2" t="str">
        <f>'4. Weighted Score'!P10</f>
        <v>R8</v>
      </c>
      <c r="T10" t="e">
        <f>'4. Weighted Score'!U10</f>
        <v>#DIV/0!</v>
      </c>
      <c r="U10" t="e">
        <f t="shared" si="5"/>
        <v>#DIV/0!</v>
      </c>
      <c r="V10" t="e">
        <f t="shared" si="6"/>
        <v>#DIV/0!</v>
      </c>
      <c r="X10" s="2" t="str">
        <f>'4. Weighted Score'!AE10</f>
        <v>R8</v>
      </c>
      <c r="Y10" t="e">
        <f>'4. Weighted Score'!AJ10</f>
        <v>#DIV/0!</v>
      </c>
      <c r="Z10" t="e">
        <f t="shared" si="7"/>
        <v>#DIV/0!</v>
      </c>
      <c r="AA10" t="e">
        <f t="shared" si="8"/>
        <v>#DIV/0!</v>
      </c>
      <c r="AC10" s="2" t="str">
        <f>'4. Weighted Score'!AT10</f>
        <v>R8</v>
      </c>
      <c r="AD10" t="e">
        <f>'4. Weighted Score'!AY10</f>
        <v>#DIV/0!</v>
      </c>
      <c r="AE10" t="e">
        <f t="shared" si="9"/>
        <v>#DIV/0!</v>
      </c>
      <c r="AF10" t="e">
        <f t="shared" si="10"/>
        <v>#DIV/0!</v>
      </c>
      <c r="AH10" s="2" t="str">
        <f>'4. Weighted Score'!BI10</f>
        <v>R8</v>
      </c>
      <c r="AI10" t="e">
        <f>'4. Weighted Score'!BN10</f>
        <v>#DIV/0!</v>
      </c>
      <c r="AJ10" t="e">
        <f t="shared" si="11"/>
        <v>#DIV/0!</v>
      </c>
      <c r="AK10" t="e">
        <f t="shared" si="12"/>
        <v>#DIV/0!</v>
      </c>
    </row>
    <row r="11" spans="9:37" x14ac:dyDescent="0.35">
      <c r="I11" t="str">
        <f t="shared" si="0"/>
        <v>R9</v>
      </c>
      <c r="J11" t="e">
        <f t="shared" si="13"/>
        <v>#DIV/0!</v>
      </c>
      <c r="K11" t="e">
        <f t="shared" si="1"/>
        <v>#DIV/0!</v>
      </c>
      <c r="L11" t="e">
        <f t="shared" si="2"/>
        <v>#DIV/0!</v>
      </c>
      <c r="N11" s="2" t="str">
        <f>'3. Risk &amp; Disease Scoring'!A13</f>
        <v>R9</v>
      </c>
      <c r="O11" t="e">
        <f>'4. Weighted Score'!F11</f>
        <v>#DIV/0!</v>
      </c>
      <c r="P11" t="e">
        <f t="shared" si="3"/>
        <v>#DIV/0!</v>
      </c>
      <c r="Q11" t="e">
        <f t="shared" si="4"/>
        <v>#DIV/0!</v>
      </c>
      <c r="S11" s="2" t="str">
        <f>'4. Weighted Score'!P11</f>
        <v>R9</v>
      </c>
      <c r="T11" t="e">
        <f>'4. Weighted Score'!U11</f>
        <v>#DIV/0!</v>
      </c>
      <c r="U11" t="e">
        <f t="shared" si="5"/>
        <v>#DIV/0!</v>
      </c>
      <c r="V11" t="e">
        <f t="shared" si="6"/>
        <v>#DIV/0!</v>
      </c>
      <c r="X11" s="2" t="str">
        <f>'4. Weighted Score'!AE11</f>
        <v>R9</v>
      </c>
      <c r="Y11" t="e">
        <f>'4. Weighted Score'!AJ11</f>
        <v>#DIV/0!</v>
      </c>
      <c r="Z11" t="e">
        <f t="shared" si="7"/>
        <v>#DIV/0!</v>
      </c>
      <c r="AA11" t="e">
        <f t="shared" si="8"/>
        <v>#DIV/0!</v>
      </c>
      <c r="AC11" s="2" t="str">
        <f>'4. Weighted Score'!AT11</f>
        <v>R9</v>
      </c>
      <c r="AD11" t="e">
        <f>'4. Weighted Score'!AY11</f>
        <v>#DIV/0!</v>
      </c>
      <c r="AE11" t="e">
        <f t="shared" si="9"/>
        <v>#DIV/0!</v>
      </c>
      <c r="AF11" t="e">
        <f t="shared" si="10"/>
        <v>#DIV/0!</v>
      </c>
      <c r="AH11" s="2" t="str">
        <f>'4. Weighted Score'!BI11</f>
        <v>R9</v>
      </c>
      <c r="AI11" t="e">
        <f>'4. Weighted Score'!BN11</f>
        <v>#DIV/0!</v>
      </c>
      <c r="AJ11" t="e">
        <f t="shared" si="11"/>
        <v>#DIV/0!</v>
      </c>
      <c r="AK11" t="e">
        <f t="shared" si="12"/>
        <v>#DIV/0!</v>
      </c>
    </row>
    <row r="12" spans="9:37" x14ac:dyDescent="0.35">
      <c r="I12" t="str">
        <f t="shared" si="0"/>
        <v>R10</v>
      </c>
      <c r="J12" t="e">
        <f t="shared" si="13"/>
        <v>#DIV/0!</v>
      </c>
      <c r="K12" t="e">
        <f t="shared" si="1"/>
        <v>#DIV/0!</v>
      </c>
      <c r="L12" t="e">
        <f t="shared" si="2"/>
        <v>#DIV/0!</v>
      </c>
      <c r="N12" s="2" t="str">
        <f>'3. Risk &amp; Disease Scoring'!A14</f>
        <v>R10</v>
      </c>
      <c r="O12" t="e">
        <f>'4. Weighted Score'!F12</f>
        <v>#DIV/0!</v>
      </c>
      <c r="P12" t="e">
        <f t="shared" si="3"/>
        <v>#DIV/0!</v>
      </c>
      <c r="Q12" t="e">
        <f t="shared" si="4"/>
        <v>#DIV/0!</v>
      </c>
      <c r="S12" s="2" t="str">
        <f>'4. Weighted Score'!P12</f>
        <v>R10</v>
      </c>
      <c r="T12" t="e">
        <f>'4. Weighted Score'!U12</f>
        <v>#DIV/0!</v>
      </c>
      <c r="U12" t="e">
        <f t="shared" si="5"/>
        <v>#DIV/0!</v>
      </c>
      <c r="V12" t="e">
        <f t="shared" si="6"/>
        <v>#DIV/0!</v>
      </c>
      <c r="X12" s="2" t="str">
        <f>'4. Weighted Score'!AE12</f>
        <v>R10</v>
      </c>
      <c r="Y12" t="e">
        <f>'4. Weighted Score'!AJ12</f>
        <v>#DIV/0!</v>
      </c>
      <c r="Z12" t="e">
        <f t="shared" si="7"/>
        <v>#DIV/0!</v>
      </c>
      <c r="AA12" t="e">
        <f t="shared" si="8"/>
        <v>#DIV/0!</v>
      </c>
      <c r="AC12" s="2" t="str">
        <f>'4. Weighted Score'!AT12</f>
        <v>R10</v>
      </c>
      <c r="AD12" t="e">
        <f>'4. Weighted Score'!AY12</f>
        <v>#DIV/0!</v>
      </c>
      <c r="AE12" t="e">
        <f t="shared" si="9"/>
        <v>#DIV/0!</v>
      </c>
      <c r="AF12" t="e">
        <f t="shared" si="10"/>
        <v>#DIV/0!</v>
      </c>
      <c r="AH12" s="2" t="str">
        <f>'4. Weighted Score'!BI12</f>
        <v>R10</v>
      </c>
      <c r="AI12" t="e">
        <f>'4. Weighted Score'!BN12</f>
        <v>#DIV/0!</v>
      </c>
      <c r="AJ12" t="e">
        <f t="shared" si="11"/>
        <v>#DIV/0!</v>
      </c>
      <c r="AK12" t="e">
        <f t="shared" si="12"/>
        <v>#DIV/0!</v>
      </c>
    </row>
    <row r="13" spans="9:37" x14ac:dyDescent="0.35">
      <c r="I13" t="str">
        <f t="shared" si="0"/>
        <v>R11</v>
      </c>
      <c r="J13" t="e">
        <f t="shared" si="13"/>
        <v>#DIV/0!</v>
      </c>
      <c r="K13" t="e">
        <f t="shared" si="1"/>
        <v>#DIV/0!</v>
      </c>
      <c r="L13" t="e">
        <f t="shared" si="2"/>
        <v>#DIV/0!</v>
      </c>
      <c r="N13" s="2" t="str">
        <f>'3. Risk &amp; Disease Scoring'!A15</f>
        <v>R11</v>
      </c>
      <c r="O13" t="e">
        <f>'4. Weighted Score'!F13</f>
        <v>#DIV/0!</v>
      </c>
      <c r="P13" t="e">
        <f t="shared" si="3"/>
        <v>#DIV/0!</v>
      </c>
      <c r="Q13" t="e">
        <f t="shared" si="4"/>
        <v>#DIV/0!</v>
      </c>
      <c r="S13" s="2" t="str">
        <f>'4. Weighted Score'!P13</f>
        <v>R11</v>
      </c>
      <c r="T13" t="e">
        <f>'4. Weighted Score'!U13</f>
        <v>#DIV/0!</v>
      </c>
      <c r="U13" t="e">
        <f t="shared" si="5"/>
        <v>#DIV/0!</v>
      </c>
      <c r="V13" t="e">
        <f t="shared" si="6"/>
        <v>#DIV/0!</v>
      </c>
      <c r="X13" s="2" t="str">
        <f>'4. Weighted Score'!AE13</f>
        <v>R11</v>
      </c>
      <c r="Y13" t="e">
        <f>'4. Weighted Score'!AJ13</f>
        <v>#DIV/0!</v>
      </c>
      <c r="Z13" t="e">
        <f t="shared" si="7"/>
        <v>#DIV/0!</v>
      </c>
      <c r="AA13" t="e">
        <f t="shared" si="8"/>
        <v>#DIV/0!</v>
      </c>
      <c r="AC13" s="2" t="str">
        <f>'4. Weighted Score'!AT13</f>
        <v>R11</v>
      </c>
      <c r="AD13" t="e">
        <f>'4. Weighted Score'!AY13</f>
        <v>#DIV/0!</v>
      </c>
      <c r="AE13" t="e">
        <f t="shared" si="9"/>
        <v>#DIV/0!</v>
      </c>
      <c r="AF13" t="e">
        <f t="shared" si="10"/>
        <v>#DIV/0!</v>
      </c>
      <c r="AH13" s="2" t="str">
        <f>'4. Weighted Score'!BI13</f>
        <v>R11</v>
      </c>
      <c r="AI13" t="e">
        <f>'4. Weighted Score'!BN13</f>
        <v>#DIV/0!</v>
      </c>
      <c r="AJ13" t="e">
        <f t="shared" si="11"/>
        <v>#DIV/0!</v>
      </c>
      <c r="AK13" t="e">
        <f t="shared" si="12"/>
        <v>#DIV/0!</v>
      </c>
    </row>
    <row r="14" spans="9:37" x14ac:dyDescent="0.35">
      <c r="I14" t="str">
        <f t="shared" si="0"/>
        <v>R12</v>
      </c>
      <c r="J14" t="e">
        <f t="shared" si="13"/>
        <v>#DIV/0!</v>
      </c>
      <c r="K14" t="e">
        <f t="shared" si="1"/>
        <v>#DIV/0!</v>
      </c>
      <c r="L14" t="e">
        <f t="shared" si="2"/>
        <v>#DIV/0!</v>
      </c>
      <c r="N14" s="2" t="str">
        <f>'3. Risk &amp; Disease Scoring'!A16</f>
        <v>R12</v>
      </c>
      <c r="O14" t="e">
        <f>'4. Weighted Score'!F14</f>
        <v>#DIV/0!</v>
      </c>
      <c r="P14" t="e">
        <f t="shared" si="3"/>
        <v>#DIV/0!</v>
      </c>
      <c r="Q14" t="e">
        <f t="shared" si="4"/>
        <v>#DIV/0!</v>
      </c>
      <c r="S14" s="2" t="str">
        <f>'4. Weighted Score'!P14</f>
        <v>R12</v>
      </c>
      <c r="T14" t="e">
        <f>'4. Weighted Score'!U14</f>
        <v>#DIV/0!</v>
      </c>
      <c r="U14" t="e">
        <f t="shared" si="5"/>
        <v>#DIV/0!</v>
      </c>
      <c r="V14" t="e">
        <f t="shared" si="6"/>
        <v>#DIV/0!</v>
      </c>
      <c r="X14" s="2" t="str">
        <f>'4. Weighted Score'!AE14</f>
        <v>R12</v>
      </c>
      <c r="Y14" t="e">
        <f>'4. Weighted Score'!AJ14</f>
        <v>#DIV/0!</v>
      </c>
      <c r="Z14" t="e">
        <f t="shared" si="7"/>
        <v>#DIV/0!</v>
      </c>
      <c r="AA14" t="e">
        <f t="shared" si="8"/>
        <v>#DIV/0!</v>
      </c>
      <c r="AC14" s="2" t="str">
        <f>'4. Weighted Score'!AT14</f>
        <v>R12</v>
      </c>
      <c r="AD14" t="e">
        <f>'4. Weighted Score'!AY14</f>
        <v>#DIV/0!</v>
      </c>
      <c r="AE14" t="e">
        <f t="shared" si="9"/>
        <v>#DIV/0!</v>
      </c>
      <c r="AF14" t="e">
        <f t="shared" si="10"/>
        <v>#DIV/0!</v>
      </c>
      <c r="AH14" s="2" t="str">
        <f>'4. Weighted Score'!BI14</f>
        <v>R12</v>
      </c>
      <c r="AI14" t="e">
        <f>'4. Weighted Score'!BN14</f>
        <v>#DIV/0!</v>
      </c>
      <c r="AJ14" t="e">
        <f t="shared" si="11"/>
        <v>#DIV/0!</v>
      </c>
      <c r="AK14" t="e">
        <f t="shared" si="12"/>
        <v>#DIV/0!</v>
      </c>
    </row>
    <row r="15" spans="9:37" x14ac:dyDescent="0.35">
      <c r="I15" t="str">
        <f t="shared" si="0"/>
        <v>R13</v>
      </c>
      <c r="J15" t="e">
        <f t="shared" si="13"/>
        <v>#DIV/0!</v>
      </c>
      <c r="K15" t="e">
        <f t="shared" si="1"/>
        <v>#DIV/0!</v>
      </c>
      <c r="L15" t="e">
        <f t="shared" si="2"/>
        <v>#DIV/0!</v>
      </c>
      <c r="N15" s="2" t="str">
        <f>'3. Risk &amp; Disease Scoring'!A17</f>
        <v>R13</v>
      </c>
      <c r="O15" t="e">
        <f>'4. Weighted Score'!F15</f>
        <v>#DIV/0!</v>
      </c>
      <c r="P15" t="e">
        <f t="shared" si="3"/>
        <v>#DIV/0!</v>
      </c>
      <c r="Q15" t="e">
        <f t="shared" si="4"/>
        <v>#DIV/0!</v>
      </c>
      <c r="S15" s="2" t="str">
        <f>'4. Weighted Score'!P15</f>
        <v>R13</v>
      </c>
      <c r="T15" t="e">
        <f>'4. Weighted Score'!U15</f>
        <v>#DIV/0!</v>
      </c>
      <c r="U15" t="e">
        <f t="shared" si="5"/>
        <v>#DIV/0!</v>
      </c>
      <c r="V15" t="e">
        <f t="shared" si="6"/>
        <v>#DIV/0!</v>
      </c>
      <c r="X15" s="2" t="str">
        <f>'4. Weighted Score'!AE15</f>
        <v>R13</v>
      </c>
      <c r="Y15" t="e">
        <f>'4. Weighted Score'!AJ15</f>
        <v>#DIV/0!</v>
      </c>
      <c r="Z15" t="e">
        <f t="shared" si="7"/>
        <v>#DIV/0!</v>
      </c>
      <c r="AA15" t="e">
        <f t="shared" si="8"/>
        <v>#DIV/0!</v>
      </c>
      <c r="AC15" s="2" t="str">
        <f>'4. Weighted Score'!AT15</f>
        <v>R13</v>
      </c>
      <c r="AD15" t="e">
        <f>'4. Weighted Score'!AY15</f>
        <v>#DIV/0!</v>
      </c>
      <c r="AE15" t="e">
        <f t="shared" si="9"/>
        <v>#DIV/0!</v>
      </c>
      <c r="AF15" t="e">
        <f t="shared" si="10"/>
        <v>#DIV/0!</v>
      </c>
      <c r="AH15" s="2" t="str">
        <f>'4. Weighted Score'!BI15</f>
        <v>R13</v>
      </c>
      <c r="AI15" t="e">
        <f>'4. Weighted Score'!BN15</f>
        <v>#DIV/0!</v>
      </c>
      <c r="AJ15" t="e">
        <f t="shared" si="11"/>
        <v>#DIV/0!</v>
      </c>
      <c r="AK15" t="e">
        <f t="shared" si="12"/>
        <v>#DIV/0!</v>
      </c>
    </row>
    <row r="16" spans="9:37" x14ac:dyDescent="0.35">
      <c r="I16" t="str">
        <f t="shared" si="0"/>
        <v>R14</v>
      </c>
      <c r="J16" t="e">
        <f t="shared" si="13"/>
        <v>#DIV/0!</v>
      </c>
      <c r="K16" t="e">
        <f t="shared" si="1"/>
        <v>#DIV/0!</v>
      </c>
      <c r="L16" t="e">
        <f t="shared" si="2"/>
        <v>#DIV/0!</v>
      </c>
      <c r="N16" s="2" t="str">
        <f>'3. Risk &amp; Disease Scoring'!A18</f>
        <v>R14</v>
      </c>
      <c r="O16" t="e">
        <f>'4. Weighted Score'!F16</f>
        <v>#DIV/0!</v>
      </c>
      <c r="P16" t="e">
        <f t="shared" si="3"/>
        <v>#DIV/0!</v>
      </c>
      <c r="Q16" t="e">
        <f t="shared" si="4"/>
        <v>#DIV/0!</v>
      </c>
      <c r="S16" s="2" t="str">
        <f>'4. Weighted Score'!P16</f>
        <v>R14</v>
      </c>
      <c r="T16" t="e">
        <f>'4. Weighted Score'!U16</f>
        <v>#DIV/0!</v>
      </c>
      <c r="U16" t="e">
        <f t="shared" si="5"/>
        <v>#DIV/0!</v>
      </c>
      <c r="V16" t="e">
        <f t="shared" si="6"/>
        <v>#DIV/0!</v>
      </c>
      <c r="X16" s="2" t="str">
        <f>'4. Weighted Score'!AE16</f>
        <v>R14</v>
      </c>
      <c r="Y16" t="e">
        <f>'4. Weighted Score'!AJ16</f>
        <v>#DIV/0!</v>
      </c>
      <c r="Z16" t="e">
        <f t="shared" si="7"/>
        <v>#DIV/0!</v>
      </c>
      <c r="AA16" t="e">
        <f t="shared" si="8"/>
        <v>#DIV/0!</v>
      </c>
      <c r="AC16" s="2" t="str">
        <f>'4. Weighted Score'!AT16</f>
        <v>R14</v>
      </c>
      <c r="AD16" t="e">
        <f>'4. Weighted Score'!AY16</f>
        <v>#DIV/0!</v>
      </c>
      <c r="AE16" t="e">
        <f t="shared" si="9"/>
        <v>#DIV/0!</v>
      </c>
      <c r="AF16" t="e">
        <f t="shared" si="10"/>
        <v>#DIV/0!</v>
      </c>
      <c r="AH16" s="2" t="str">
        <f>'4. Weighted Score'!BI16</f>
        <v>R14</v>
      </c>
      <c r="AI16" t="e">
        <f>'4. Weighted Score'!BN16</f>
        <v>#DIV/0!</v>
      </c>
      <c r="AJ16" t="e">
        <f t="shared" si="11"/>
        <v>#DIV/0!</v>
      </c>
      <c r="AK16" t="e">
        <f t="shared" si="12"/>
        <v>#DIV/0!</v>
      </c>
    </row>
    <row r="17" spans="9:37" x14ac:dyDescent="0.35">
      <c r="I17" t="str">
        <f t="shared" si="0"/>
        <v>R15</v>
      </c>
      <c r="J17" t="e">
        <f t="shared" si="13"/>
        <v>#DIV/0!</v>
      </c>
      <c r="K17" t="e">
        <f t="shared" si="1"/>
        <v>#DIV/0!</v>
      </c>
      <c r="L17" t="e">
        <f t="shared" si="2"/>
        <v>#DIV/0!</v>
      </c>
      <c r="N17" s="2" t="str">
        <f>'3. Risk &amp; Disease Scoring'!A19</f>
        <v>R15</v>
      </c>
      <c r="O17" t="e">
        <f>'4. Weighted Score'!F17</f>
        <v>#DIV/0!</v>
      </c>
      <c r="P17" t="e">
        <f t="shared" si="3"/>
        <v>#DIV/0!</v>
      </c>
      <c r="Q17" t="e">
        <f t="shared" si="4"/>
        <v>#DIV/0!</v>
      </c>
      <c r="S17" s="2" t="str">
        <f>'4. Weighted Score'!P17</f>
        <v>R15</v>
      </c>
      <c r="T17" t="e">
        <f>'4. Weighted Score'!U17</f>
        <v>#DIV/0!</v>
      </c>
      <c r="U17" t="e">
        <f t="shared" si="5"/>
        <v>#DIV/0!</v>
      </c>
      <c r="V17" t="e">
        <f t="shared" si="6"/>
        <v>#DIV/0!</v>
      </c>
      <c r="X17" s="2" t="str">
        <f>'4. Weighted Score'!AE17</f>
        <v>R15</v>
      </c>
      <c r="Y17" t="e">
        <f>'4. Weighted Score'!AJ17</f>
        <v>#DIV/0!</v>
      </c>
      <c r="Z17" t="e">
        <f t="shared" si="7"/>
        <v>#DIV/0!</v>
      </c>
      <c r="AA17" t="e">
        <f t="shared" si="8"/>
        <v>#DIV/0!</v>
      </c>
      <c r="AC17" s="2" t="str">
        <f>'4. Weighted Score'!AT17</f>
        <v>R15</v>
      </c>
      <c r="AD17" t="e">
        <f>'4. Weighted Score'!AY17</f>
        <v>#DIV/0!</v>
      </c>
      <c r="AE17" t="e">
        <f t="shared" si="9"/>
        <v>#DIV/0!</v>
      </c>
      <c r="AF17" t="e">
        <f t="shared" si="10"/>
        <v>#DIV/0!</v>
      </c>
      <c r="AH17" s="2" t="str">
        <f>'4. Weighted Score'!BI17</f>
        <v>R15</v>
      </c>
      <c r="AI17" t="e">
        <f>'4. Weighted Score'!BN17</f>
        <v>#DIV/0!</v>
      </c>
      <c r="AJ17" t="e">
        <f t="shared" si="11"/>
        <v>#DIV/0!</v>
      </c>
      <c r="AK17" t="e">
        <f t="shared" si="12"/>
        <v>#DIV/0!</v>
      </c>
    </row>
    <row r="18" spans="9:37" x14ac:dyDescent="0.35">
      <c r="I18" t="str">
        <f t="shared" si="0"/>
        <v>R16</v>
      </c>
      <c r="J18" t="e">
        <f t="shared" si="13"/>
        <v>#DIV/0!</v>
      </c>
      <c r="K18" t="e">
        <f t="shared" si="1"/>
        <v>#DIV/0!</v>
      </c>
      <c r="L18" t="e">
        <f t="shared" si="2"/>
        <v>#DIV/0!</v>
      </c>
      <c r="N18" s="2" t="str">
        <f>'3. Risk &amp; Disease Scoring'!A20</f>
        <v>R16</v>
      </c>
      <c r="O18" t="e">
        <f>'4. Weighted Score'!F18</f>
        <v>#DIV/0!</v>
      </c>
      <c r="P18" t="e">
        <f t="shared" si="3"/>
        <v>#DIV/0!</v>
      </c>
      <c r="Q18" t="e">
        <f t="shared" si="4"/>
        <v>#DIV/0!</v>
      </c>
      <c r="S18" s="2" t="str">
        <f>'4. Weighted Score'!P18</f>
        <v>R16</v>
      </c>
      <c r="T18" t="e">
        <f>'4. Weighted Score'!U18</f>
        <v>#DIV/0!</v>
      </c>
      <c r="U18" t="e">
        <f t="shared" si="5"/>
        <v>#DIV/0!</v>
      </c>
      <c r="V18" t="e">
        <f t="shared" si="6"/>
        <v>#DIV/0!</v>
      </c>
      <c r="X18" s="2" t="str">
        <f>'4. Weighted Score'!AE18</f>
        <v>R16</v>
      </c>
      <c r="Y18" t="e">
        <f>'4. Weighted Score'!AJ18</f>
        <v>#DIV/0!</v>
      </c>
      <c r="Z18" t="e">
        <f t="shared" si="7"/>
        <v>#DIV/0!</v>
      </c>
      <c r="AA18" t="e">
        <f t="shared" si="8"/>
        <v>#DIV/0!</v>
      </c>
      <c r="AC18" s="2" t="str">
        <f>'4. Weighted Score'!AT18</f>
        <v>R16</v>
      </c>
      <c r="AD18" t="e">
        <f>'4. Weighted Score'!AY18</f>
        <v>#DIV/0!</v>
      </c>
      <c r="AE18" t="e">
        <f t="shared" si="9"/>
        <v>#DIV/0!</v>
      </c>
      <c r="AF18" t="e">
        <f t="shared" si="10"/>
        <v>#DIV/0!</v>
      </c>
      <c r="AH18" s="2" t="str">
        <f>'4. Weighted Score'!BI18</f>
        <v>R16</v>
      </c>
      <c r="AI18" t="e">
        <f>'4. Weighted Score'!BN18</f>
        <v>#DIV/0!</v>
      </c>
      <c r="AJ18" t="e">
        <f t="shared" si="11"/>
        <v>#DIV/0!</v>
      </c>
      <c r="AK18" t="e">
        <f t="shared" si="12"/>
        <v>#DIV/0!</v>
      </c>
    </row>
    <row r="19" spans="9:37" x14ac:dyDescent="0.35">
      <c r="I19" t="str">
        <f t="shared" si="0"/>
        <v>R17</v>
      </c>
      <c r="J19" t="e">
        <f t="shared" si="13"/>
        <v>#DIV/0!</v>
      </c>
      <c r="K19" t="e">
        <f t="shared" si="1"/>
        <v>#DIV/0!</v>
      </c>
      <c r="L19" t="e">
        <f t="shared" si="2"/>
        <v>#DIV/0!</v>
      </c>
      <c r="N19" s="2" t="str">
        <f>'3. Risk &amp; Disease Scoring'!A21</f>
        <v>R17</v>
      </c>
      <c r="O19" t="e">
        <f>'4. Weighted Score'!F19</f>
        <v>#DIV/0!</v>
      </c>
      <c r="P19" t="e">
        <f t="shared" si="3"/>
        <v>#DIV/0!</v>
      </c>
      <c r="Q19" t="e">
        <f t="shared" si="4"/>
        <v>#DIV/0!</v>
      </c>
      <c r="S19" s="2" t="str">
        <f>'4. Weighted Score'!P19</f>
        <v>R17</v>
      </c>
      <c r="T19" t="e">
        <f>'4. Weighted Score'!U19</f>
        <v>#DIV/0!</v>
      </c>
      <c r="U19" t="e">
        <f t="shared" si="5"/>
        <v>#DIV/0!</v>
      </c>
      <c r="V19" t="e">
        <f t="shared" si="6"/>
        <v>#DIV/0!</v>
      </c>
      <c r="X19" s="2" t="str">
        <f>'4. Weighted Score'!AE19</f>
        <v>R17</v>
      </c>
      <c r="Y19" t="e">
        <f>'4. Weighted Score'!AJ19</f>
        <v>#DIV/0!</v>
      </c>
      <c r="Z19" t="e">
        <f t="shared" si="7"/>
        <v>#DIV/0!</v>
      </c>
      <c r="AA19" t="e">
        <f t="shared" si="8"/>
        <v>#DIV/0!</v>
      </c>
      <c r="AC19" s="2" t="str">
        <f>'4. Weighted Score'!AT19</f>
        <v>R17</v>
      </c>
      <c r="AD19" t="e">
        <f>'4. Weighted Score'!AY19</f>
        <v>#DIV/0!</v>
      </c>
      <c r="AE19" t="e">
        <f t="shared" si="9"/>
        <v>#DIV/0!</v>
      </c>
      <c r="AF19" t="e">
        <f t="shared" si="10"/>
        <v>#DIV/0!</v>
      </c>
      <c r="AH19" s="2" t="str">
        <f>'4. Weighted Score'!BI19</f>
        <v>R17</v>
      </c>
      <c r="AI19" t="e">
        <f>'4. Weighted Score'!BN19</f>
        <v>#DIV/0!</v>
      </c>
      <c r="AJ19" t="e">
        <f t="shared" si="11"/>
        <v>#DIV/0!</v>
      </c>
      <c r="AK19" t="e">
        <f t="shared" si="12"/>
        <v>#DIV/0!</v>
      </c>
    </row>
    <row r="20" spans="9:37" x14ac:dyDescent="0.35">
      <c r="I20" t="str">
        <f t="shared" si="0"/>
        <v>R18</v>
      </c>
      <c r="J20" t="e">
        <f t="shared" si="13"/>
        <v>#DIV/0!</v>
      </c>
      <c r="K20" t="e">
        <f t="shared" si="1"/>
        <v>#DIV/0!</v>
      </c>
      <c r="L20" t="e">
        <f t="shared" si="2"/>
        <v>#DIV/0!</v>
      </c>
      <c r="N20" s="2" t="str">
        <f>'3. Risk &amp; Disease Scoring'!A22</f>
        <v>R18</v>
      </c>
      <c r="O20" t="e">
        <f>'4. Weighted Score'!F20</f>
        <v>#DIV/0!</v>
      </c>
      <c r="P20" t="e">
        <f t="shared" si="3"/>
        <v>#DIV/0!</v>
      </c>
      <c r="Q20" t="e">
        <f t="shared" si="4"/>
        <v>#DIV/0!</v>
      </c>
      <c r="S20" s="2" t="str">
        <f>'4. Weighted Score'!P20</f>
        <v>R18</v>
      </c>
      <c r="T20" t="e">
        <f>'4. Weighted Score'!U20</f>
        <v>#DIV/0!</v>
      </c>
      <c r="U20" t="e">
        <f t="shared" si="5"/>
        <v>#DIV/0!</v>
      </c>
      <c r="V20" t="e">
        <f t="shared" si="6"/>
        <v>#DIV/0!</v>
      </c>
      <c r="X20" s="2" t="str">
        <f>'4. Weighted Score'!AE20</f>
        <v>R18</v>
      </c>
      <c r="Y20" t="e">
        <f>'4. Weighted Score'!AJ20</f>
        <v>#DIV/0!</v>
      </c>
      <c r="Z20" t="e">
        <f t="shared" si="7"/>
        <v>#DIV/0!</v>
      </c>
      <c r="AA20" t="e">
        <f t="shared" si="8"/>
        <v>#DIV/0!</v>
      </c>
      <c r="AC20" s="2" t="str">
        <f>'4. Weighted Score'!AT20</f>
        <v>R18</v>
      </c>
      <c r="AD20" t="e">
        <f>'4. Weighted Score'!AY20</f>
        <v>#DIV/0!</v>
      </c>
      <c r="AE20" t="e">
        <f t="shared" si="9"/>
        <v>#DIV/0!</v>
      </c>
      <c r="AF20" t="e">
        <f t="shared" si="10"/>
        <v>#DIV/0!</v>
      </c>
      <c r="AH20" s="2" t="str">
        <f>'4. Weighted Score'!BI20</f>
        <v>R18</v>
      </c>
      <c r="AI20" t="e">
        <f>'4. Weighted Score'!BN20</f>
        <v>#DIV/0!</v>
      </c>
      <c r="AJ20" t="e">
        <f t="shared" si="11"/>
        <v>#DIV/0!</v>
      </c>
      <c r="AK20" t="e">
        <f t="shared" si="12"/>
        <v>#DIV/0!</v>
      </c>
    </row>
    <row r="21" spans="9:37" x14ac:dyDescent="0.35">
      <c r="I21" t="str">
        <f t="shared" si="0"/>
        <v>R19</v>
      </c>
      <c r="J21" t="e">
        <f t="shared" si="13"/>
        <v>#DIV/0!</v>
      </c>
      <c r="K21" t="e">
        <f t="shared" si="1"/>
        <v>#DIV/0!</v>
      </c>
      <c r="L21" t="e">
        <f t="shared" si="2"/>
        <v>#DIV/0!</v>
      </c>
      <c r="N21" s="2" t="str">
        <f>'3. Risk &amp; Disease Scoring'!A23</f>
        <v>R19</v>
      </c>
      <c r="O21" t="e">
        <f>'4. Weighted Score'!F21</f>
        <v>#DIV/0!</v>
      </c>
      <c r="P21" t="e">
        <f t="shared" si="3"/>
        <v>#DIV/0!</v>
      </c>
      <c r="Q21" t="e">
        <f t="shared" si="4"/>
        <v>#DIV/0!</v>
      </c>
      <c r="S21" s="2" t="str">
        <f>'4. Weighted Score'!P21</f>
        <v>R19</v>
      </c>
      <c r="T21" t="e">
        <f>'4. Weighted Score'!U21</f>
        <v>#DIV/0!</v>
      </c>
      <c r="U21" t="e">
        <f t="shared" si="5"/>
        <v>#DIV/0!</v>
      </c>
      <c r="V21" t="e">
        <f t="shared" si="6"/>
        <v>#DIV/0!</v>
      </c>
      <c r="X21" s="2" t="str">
        <f>'4. Weighted Score'!AE21</f>
        <v>R19</v>
      </c>
      <c r="Y21" t="e">
        <f>'4. Weighted Score'!AJ21</f>
        <v>#DIV/0!</v>
      </c>
      <c r="Z21" t="e">
        <f t="shared" si="7"/>
        <v>#DIV/0!</v>
      </c>
      <c r="AA21" t="e">
        <f t="shared" si="8"/>
        <v>#DIV/0!</v>
      </c>
      <c r="AC21" s="2" t="str">
        <f>'4. Weighted Score'!AT21</f>
        <v>R19</v>
      </c>
      <c r="AD21" t="e">
        <f>'4. Weighted Score'!AY21</f>
        <v>#DIV/0!</v>
      </c>
      <c r="AE21" t="e">
        <f t="shared" si="9"/>
        <v>#DIV/0!</v>
      </c>
      <c r="AF21" t="e">
        <f t="shared" si="10"/>
        <v>#DIV/0!</v>
      </c>
      <c r="AH21" s="2" t="str">
        <f>'4. Weighted Score'!BI21</f>
        <v>R19</v>
      </c>
      <c r="AI21" t="e">
        <f>'4. Weighted Score'!BN21</f>
        <v>#DIV/0!</v>
      </c>
      <c r="AJ21" t="e">
        <f t="shared" si="11"/>
        <v>#DIV/0!</v>
      </c>
      <c r="AK21" t="e">
        <f t="shared" si="12"/>
        <v>#DIV/0!</v>
      </c>
    </row>
    <row r="22" spans="9:37" x14ac:dyDescent="0.35">
      <c r="I22" t="str">
        <f t="shared" si="0"/>
        <v>R20</v>
      </c>
      <c r="J22" t="e">
        <f t="shared" si="13"/>
        <v>#DIV/0!</v>
      </c>
      <c r="K22" t="e">
        <f t="shared" si="1"/>
        <v>#DIV/0!</v>
      </c>
      <c r="L22" t="e">
        <f t="shared" si="2"/>
        <v>#DIV/0!</v>
      </c>
      <c r="N22" s="2" t="str">
        <f>'3. Risk &amp; Disease Scoring'!A24</f>
        <v>R20</v>
      </c>
      <c r="O22" t="e">
        <f>'4. Weighted Score'!F22</f>
        <v>#DIV/0!</v>
      </c>
      <c r="P22" t="e">
        <f t="shared" si="3"/>
        <v>#DIV/0!</v>
      </c>
      <c r="Q22" t="e">
        <f t="shared" si="4"/>
        <v>#DIV/0!</v>
      </c>
      <c r="S22" s="2" t="str">
        <f>'4. Weighted Score'!P22</f>
        <v>R20</v>
      </c>
      <c r="T22" t="e">
        <f>'4. Weighted Score'!U22</f>
        <v>#DIV/0!</v>
      </c>
      <c r="U22" t="e">
        <f t="shared" si="5"/>
        <v>#DIV/0!</v>
      </c>
      <c r="V22" t="e">
        <f t="shared" si="6"/>
        <v>#DIV/0!</v>
      </c>
      <c r="X22" s="2" t="str">
        <f>'4. Weighted Score'!AE22</f>
        <v>R20</v>
      </c>
      <c r="Y22" t="e">
        <f>'4. Weighted Score'!AJ22</f>
        <v>#DIV/0!</v>
      </c>
      <c r="Z22" t="e">
        <f t="shared" si="7"/>
        <v>#DIV/0!</v>
      </c>
      <c r="AA22" t="e">
        <f t="shared" si="8"/>
        <v>#DIV/0!</v>
      </c>
      <c r="AC22" s="2" t="str">
        <f>'4. Weighted Score'!AT22</f>
        <v>R20</v>
      </c>
      <c r="AD22" t="e">
        <f>'4. Weighted Score'!AY22</f>
        <v>#DIV/0!</v>
      </c>
      <c r="AE22" t="e">
        <f t="shared" si="9"/>
        <v>#DIV/0!</v>
      </c>
      <c r="AF22" t="e">
        <f t="shared" si="10"/>
        <v>#DIV/0!</v>
      </c>
      <c r="AH22" s="2" t="str">
        <f>'4. Weighted Score'!BI22</f>
        <v>R20</v>
      </c>
      <c r="AI22" t="e">
        <f>'4. Weighted Score'!BN22</f>
        <v>#DIV/0!</v>
      </c>
      <c r="AJ22" t="e">
        <f t="shared" si="11"/>
        <v>#DIV/0!</v>
      </c>
      <c r="AK22" t="e">
        <f t="shared" si="12"/>
        <v>#DIV/0!</v>
      </c>
    </row>
    <row r="23" spans="9:37" x14ac:dyDescent="0.35">
      <c r="I23" t="str">
        <f t="shared" si="0"/>
        <v>R21</v>
      </c>
      <c r="J23" t="e">
        <f t="shared" si="13"/>
        <v>#DIV/0!</v>
      </c>
      <c r="K23" t="e">
        <f t="shared" si="1"/>
        <v>#DIV/0!</v>
      </c>
      <c r="L23" t="e">
        <f t="shared" si="2"/>
        <v>#DIV/0!</v>
      </c>
      <c r="N23" s="2" t="str">
        <f>'3. Risk &amp; Disease Scoring'!A25</f>
        <v>R21</v>
      </c>
      <c r="O23" t="e">
        <f>'4. Weighted Score'!F23</f>
        <v>#DIV/0!</v>
      </c>
      <c r="P23" t="e">
        <f t="shared" si="3"/>
        <v>#DIV/0!</v>
      </c>
      <c r="Q23" t="e">
        <f t="shared" si="4"/>
        <v>#DIV/0!</v>
      </c>
      <c r="S23" s="2" t="str">
        <f>'4. Weighted Score'!P23</f>
        <v>R21</v>
      </c>
      <c r="T23" t="e">
        <f>'4. Weighted Score'!U23</f>
        <v>#DIV/0!</v>
      </c>
      <c r="U23" t="e">
        <f t="shared" si="5"/>
        <v>#DIV/0!</v>
      </c>
      <c r="V23" t="e">
        <f t="shared" si="6"/>
        <v>#DIV/0!</v>
      </c>
      <c r="X23" s="2" t="str">
        <f>'4. Weighted Score'!AE23</f>
        <v>R21</v>
      </c>
      <c r="Y23" t="e">
        <f>'4. Weighted Score'!AJ23</f>
        <v>#DIV/0!</v>
      </c>
      <c r="Z23" t="e">
        <f t="shared" si="7"/>
        <v>#DIV/0!</v>
      </c>
      <c r="AA23" t="e">
        <f t="shared" si="8"/>
        <v>#DIV/0!</v>
      </c>
      <c r="AC23" s="2" t="str">
        <f>'4. Weighted Score'!AT23</f>
        <v>R21</v>
      </c>
      <c r="AD23" t="e">
        <f>'4. Weighted Score'!AY23</f>
        <v>#DIV/0!</v>
      </c>
      <c r="AE23" t="e">
        <f t="shared" si="9"/>
        <v>#DIV/0!</v>
      </c>
      <c r="AF23" t="e">
        <f t="shared" si="10"/>
        <v>#DIV/0!</v>
      </c>
      <c r="AH23" s="2" t="str">
        <f>'4. Weighted Score'!BI23</f>
        <v>R21</v>
      </c>
      <c r="AI23" t="e">
        <f>'4. Weighted Score'!BN23</f>
        <v>#DIV/0!</v>
      </c>
      <c r="AJ23" t="e">
        <f t="shared" si="11"/>
        <v>#DIV/0!</v>
      </c>
      <c r="AK23" t="e">
        <f t="shared" si="12"/>
        <v>#DIV/0!</v>
      </c>
    </row>
    <row r="24" spans="9:37" x14ac:dyDescent="0.35">
      <c r="I24" t="str">
        <f t="shared" si="0"/>
        <v>R22</v>
      </c>
      <c r="J24" t="e">
        <f t="shared" si="13"/>
        <v>#DIV/0!</v>
      </c>
      <c r="K24" t="e">
        <f t="shared" si="1"/>
        <v>#DIV/0!</v>
      </c>
      <c r="L24" t="e">
        <f t="shared" si="2"/>
        <v>#DIV/0!</v>
      </c>
      <c r="N24" s="2" t="str">
        <f>'3. Risk &amp; Disease Scoring'!A26</f>
        <v>R22</v>
      </c>
      <c r="O24" t="e">
        <f>'4. Weighted Score'!F24</f>
        <v>#DIV/0!</v>
      </c>
      <c r="P24" t="e">
        <f t="shared" si="3"/>
        <v>#DIV/0!</v>
      </c>
      <c r="Q24" t="e">
        <f t="shared" si="4"/>
        <v>#DIV/0!</v>
      </c>
      <c r="S24" s="2" t="str">
        <f>'4. Weighted Score'!P24</f>
        <v>R22</v>
      </c>
      <c r="T24" t="e">
        <f>'4. Weighted Score'!U24</f>
        <v>#DIV/0!</v>
      </c>
      <c r="U24" t="e">
        <f t="shared" si="5"/>
        <v>#DIV/0!</v>
      </c>
      <c r="V24" t="e">
        <f t="shared" si="6"/>
        <v>#DIV/0!</v>
      </c>
      <c r="X24" s="2" t="str">
        <f>'4. Weighted Score'!AE24</f>
        <v>R22</v>
      </c>
      <c r="Y24" t="e">
        <f>'4. Weighted Score'!AJ24</f>
        <v>#DIV/0!</v>
      </c>
      <c r="Z24" t="e">
        <f t="shared" si="7"/>
        <v>#DIV/0!</v>
      </c>
      <c r="AA24" t="e">
        <f t="shared" si="8"/>
        <v>#DIV/0!</v>
      </c>
      <c r="AC24" s="2" t="str">
        <f>'4. Weighted Score'!AT24</f>
        <v>R22</v>
      </c>
      <c r="AD24" t="e">
        <f>'4. Weighted Score'!AY24</f>
        <v>#DIV/0!</v>
      </c>
      <c r="AE24" t="e">
        <f t="shared" si="9"/>
        <v>#DIV/0!</v>
      </c>
      <c r="AF24" t="e">
        <f t="shared" si="10"/>
        <v>#DIV/0!</v>
      </c>
      <c r="AH24" s="2" t="str">
        <f>'4. Weighted Score'!BI24</f>
        <v>R22</v>
      </c>
      <c r="AI24" t="e">
        <f>'4. Weighted Score'!BN24</f>
        <v>#DIV/0!</v>
      </c>
      <c r="AJ24" t="e">
        <f t="shared" si="11"/>
        <v>#DIV/0!</v>
      </c>
      <c r="AK24" t="e">
        <f t="shared" si="12"/>
        <v>#DIV/0!</v>
      </c>
    </row>
    <row r="25" spans="9:37" x14ac:dyDescent="0.35">
      <c r="I25" t="str">
        <f t="shared" si="0"/>
        <v>R23</v>
      </c>
      <c r="J25" t="e">
        <f t="shared" si="13"/>
        <v>#DIV/0!</v>
      </c>
      <c r="K25" t="e">
        <f t="shared" si="1"/>
        <v>#DIV/0!</v>
      </c>
      <c r="L25" t="e">
        <f t="shared" si="2"/>
        <v>#DIV/0!</v>
      </c>
      <c r="N25" s="2" t="str">
        <f>'3. Risk &amp; Disease Scoring'!A27</f>
        <v>R23</v>
      </c>
      <c r="O25" t="e">
        <f>'4. Weighted Score'!F25</f>
        <v>#DIV/0!</v>
      </c>
      <c r="P25" t="e">
        <f t="shared" si="3"/>
        <v>#DIV/0!</v>
      </c>
      <c r="Q25" t="e">
        <f t="shared" si="4"/>
        <v>#DIV/0!</v>
      </c>
      <c r="S25" s="2" t="str">
        <f>'4. Weighted Score'!P25</f>
        <v>R23</v>
      </c>
      <c r="T25" t="e">
        <f>'4. Weighted Score'!U25</f>
        <v>#DIV/0!</v>
      </c>
      <c r="U25" t="e">
        <f t="shared" si="5"/>
        <v>#DIV/0!</v>
      </c>
      <c r="V25" t="e">
        <f t="shared" si="6"/>
        <v>#DIV/0!</v>
      </c>
      <c r="X25" s="2" t="str">
        <f>'4. Weighted Score'!AE25</f>
        <v>R23</v>
      </c>
      <c r="Y25" t="e">
        <f>'4. Weighted Score'!AJ25</f>
        <v>#DIV/0!</v>
      </c>
      <c r="Z25" t="e">
        <f t="shared" si="7"/>
        <v>#DIV/0!</v>
      </c>
      <c r="AA25" t="e">
        <f t="shared" si="8"/>
        <v>#DIV/0!</v>
      </c>
      <c r="AC25" s="2" t="str">
        <f>'4. Weighted Score'!AT25</f>
        <v>R23</v>
      </c>
      <c r="AD25" t="e">
        <f>'4. Weighted Score'!AY25</f>
        <v>#DIV/0!</v>
      </c>
      <c r="AE25" t="e">
        <f t="shared" si="9"/>
        <v>#DIV/0!</v>
      </c>
      <c r="AF25" t="e">
        <f t="shared" si="10"/>
        <v>#DIV/0!</v>
      </c>
      <c r="AH25" s="2" t="str">
        <f>'4. Weighted Score'!BI25</f>
        <v>R23</v>
      </c>
      <c r="AI25" t="e">
        <f>'4. Weighted Score'!BN25</f>
        <v>#DIV/0!</v>
      </c>
      <c r="AJ25" t="e">
        <f t="shared" si="11"/>
        <v>#DIV/0!</v>
      </c>
      <c r="AK25" t="e">
        <f t="shared" si="12"/>
        <v>#DIV/0!</v>
      </c>
    </row>
    <row r="26" spans="9:37" x14ac:dyDescent="0.35">
      <c r="I26" t="str">
        <f t="shared" si="0"/>
        <v>R24</v>
      </c>
      <c r="J26" t="e">
        <f t="shared" si="13"/>
        <v>#DIV/0!</v>
      </c>
      <c r="K26" t="e">
        <f t="shared" si="1"/>
        <v>#DIV/0!</v>
      </c>
      <c r="L26" t="e">
        <f t="shared" si="2"/>
        <v>#DIV/0!</v>
      </c>
      <c r="N26" s="2" t="str">
        <f>'3. Risk &amp; Disease Scoring'!A28</f>
        <v>R24</v>
      </c>
      <c r="O26" t="e">
        <f>'4. Weighted Score'!F26</f>
        <v>#DIV/0!</v>
      </c>
      <c r="P26" t="e">
        <f t="shared" si="3"/>
        <v>#DIV/0!</v>
      </c>
      <c r="Q26" t="e">
        <f t="shared" si="4"/>
        <v>#DIV/0!</v>
      </c>
      <c r="S26" s="2" t="str">
        <f>'4. Weighted Score'!P26</f>
        <v>R24</v>
      </c>
      <c r="T26" t="e">
        <f>'4. Weighted Score'!U26</f>
        <v>#DIV/0!</v>
      </c>
      <c r="U26" t="e">
        <f t="shared" si="5"/>
        <v>#DIV/0!</v>
      </c>
      <c r="V26" t="e">
        <f t="shared" si="6"/>
        <v>#DIV/0!</v>
      </c>
      <c r="X26" s="2" t="str">
        <f>'4. Weighted Score'!AE26</f>
        <v>R24</v>
      </c>
      <c r="Y26" t="e">
        <f>'4. Weighted Score'!AJ26</f>
        <v>#DIV/0!</v>
      </c>
      <c r="Z26" t="e">
        <f t="shared" si="7"/>
        <v>#DIV/0!</v>
      </c>
      <c r="AA26" t="e">
        <f t="shared" si="8"/>
        <v>#DIV/0!</v>
      </c>
      <c r="AC26" s="2" t="str">
        <f>'4. Weighted Score'!AT26</f>
        <v>R24</v>
      </c>
      <c r="AD26" t="e">
        <f>'4. Weighted Score'!AY26</f>
        <v>#DIV/0!</v>
      </c>
      <c r="AE26" t="e">
        <f t="shared" si="9"/>
        <v>#DIV/0!</v>
      </c>
      <c r="AF26" t="e">
        <f t="shared" si="10"/>
        <v>#DIV/0!</v>
      </c>
      <c r="AH26" s="2" t="str">
        <f>'4. Weighted Score'!BI26</f>
        <v>R24</v>
      </c>
      <c r="AI26" t="e">
        <f>'4. Weighted Score'!BN26</f>
        <v>#DIV/0!</v>
      </c>
      <c r="AJ26" t="e">
        <f t="shared" si="11"/>
        <v>#DIV/0!</v>
      </c>
      <c r="AK26" t="e">
        <f t="shared" si="12"/>
        <v>#DIV/0!</v>
      </c>
    </row>
    <row r="27" spans="9:37" x14ac:dyDescent="0.35">
      <c r="I27" t="str">
        <f t="shared" si="0"/>
        <v>R25</v>
      </c>
      <c r="J27" t="e">
        <f t="shared" si="13"/>
        <v>#DIV/0!</v>
      </c>
      <c r="K27" t="e">
        <f t="shared" si="1"/>
        <v>#DIV/0!</v>
      </c>
      <c r="L27" t="e">
        <f t="shared" si="2"/>
        <v>#DIV/0!</v>
      </c>
      <c r="N27" s="2" t="str">
        <f>'3. Risk &amp; Disease Scoring'!A29</f>
        <v>R25</v>
      </c>
      <c r="O27" t="e">
        <f>'4. Weighted Score'!F27</f>
        <v>#DIV/0!</v>
      </c>
      <c r="P27" t="e">
        <f t="shared" si="3"/>
        <v>#DIV/0!</v>
      </c>
      <c r="Q27" t="e">
        <f t="shared" si="4"/>
        <v>#DIV/0!</v>
      </c>
      <c r="S27" s="2" t="str">
        <f>'4. Weighted Score'!P27</f>
        <v>R25</v>
      </c>
      <c r="T27" t="e">
        <f>'4. Weighted Score'!U27</f>
        <v>#DIV/0!</v>
      </c>
      <c r="U27" t="e">
        <f t="shared" si="5"/>
        <v>#DIV/0!</v>
      </c>
      <c r="V27" t="e">
        <f t="shared" si="6"/>
        <v>#DIV/0!</v>
      </c>
      <c r="X27" s="2" t="str">
        <f>'4. Weighted Score'!AE27</f>
        <v>R25</v>
      </c>
      <c r="Y27" t="e">
        <f>'4. Weighted Score'!AJ27</f>
        <v>#DIV/0!</v>
      </c>
      <c r="Z27" t="e">
        <f t="shared" si="7"/>
        <v>#DIV/0!</v>
      </c>
      <c r="AA27" t="e">
        <f t="shared" si="8"/>
        <v>#DIV/0!</v>
      </c>
      <c r="AC27" s="2" t="str">
        <f>'4. Weighted Score'!AT27</f>
        <v>R25</v>
      </c>
      <c r="AD27" t="e">
        <f>'4. Weighted Score'!AY27</f>
        <v>#DIV/0!</v>
      </c>
      <c r="AE27" t="e">
        <f t="shared" si="9"/>
        <v>#DIV/0!</v>
      </c>
      <c r="AF27" t="e">
        <f t="shared" si="10"/>
        <v>#DIV/0!</v>
      </c>
      <c r="AH27" s="2" t="str">
        <f>'4. Weighted Score'!BI27</f>
        <v>R25</v>
      </c>
      <c r="AI27" t="e">
        <f>'4. Weighted Score'!BN27</f>
        <v>#DIV/0!</v>
      </c>
      <c r="AJ27" t="e">
        <f t="shared" si="11"/>
        <v>#DIV/0!</v>
      </c>
      <c r="AK27" t="e">
        <f t="shared" si="12"/>
        <v>#DIV/0!</v>
      </c>
    </row>
    <row r="28" spans="9:37" x14ac:dyDescent="0.35">
      <c r="I28" t="str">
        <f t="shared" si="0"/>
        <v>R26</v>
      </c>
      <c r="J28" t="e">
        <f t="shared" si="13"/>
        <v>#DIV/0!</v>
      </c>
      <c r="K28" t="e">
        <f t="shared" si="1"/>
        <v>#DIV/0!</v>
      </c>
      <c r="L28" t="e">
        <f t="shared" si="2"/>
        <v>#DIV/0!</v>
      </c>
      <c r="N28" s="2" t="str">
        <f>'3. Risk &amp; Disease Scoring'!A30</f>
        <v>R26</v>
      </c>
      <c r="O28" t="e">
        <f>'4. Weighted Score'!F28</f>
        <v>#DIV/0!</v>
      </c>
      <c r="P28" t="e">
        <f t="shared" si="3"/>
        <v>#DIV/0!</v>
      </c>
      <c r="Q28" t="e">
        <f t="shared" si="4"/>
        <v>#DIV/0!</v>
      </c>
      <c r="S28" s="2" t="str">
        <f>'4. Weighted Score'!P28</f>
        <v>R26</v>
      </c>
      <c r="T28" t="e">
        <f>'4. Weighted Score'!U28</f>
        <v>#DIV/0!</v>
      </c>
      <c r="U28" t="e">
        <f t="shared" si="5"/>
        <v>#DIV/0!</v>
      </c>
      <c r="V28" t="e">
        <f t="shared" si="6"/>
        <v>#DIV/0!</v>
      </c>
      <c r="X28" s="2" t="str">
        <f>'4. Weighted Score'!AE28</f>
        <v>R26</v>
      </c>
      <c r="Y28" t="e">
        <f>'4. Weighted Score'!AJ28</f>
        <v>#DIV/0!</v>
      </c>
      <c r="Z28" t="e">
        <f t="shared" si="7"/>
        <v>#DIV/0!</v>
      </c>
      <c r="AA28" t="e">
        <f t="shared" si="8"/>
        <v>#DIV/0!</v>
      </c>
      <c r="AC28" s="2" t="str">
        <f>'4. Weighted Score'!AT28</f>
        <v>R26</v>
      </c>
      <c r="AD28" t="e">
        <f>'4. Weighted Score'!AY28</f>
        <v>#DIV/0!</v>
      </c>
      <c r="AE28" t="e">
        <f t="shared" si="9"/>
        <v>#DIV/0!</v>
      </c>
      <c r="AF28" t="e">
        <f t="shared" si="10"/>
        <v>#DIV/0!</v>
      </c>
      <c r="AH28" s="2" t="str">
        <f>'4. Weighted Score'!BI28</f>
        <v>R26</v>
      </c>
      <c r="AI28" t="e">
        <f>'4. Weighted Score'!BN28</f>
        <v>#DIV/0!</v>
      </c>
      <c r="AJ28" t="e">
        <f t="shared" si="11"/>
        <v>#DIV/0!</v>
      </c>
      <c r="AK28" t="e">
        <f t="shared" si="12"/>
        <v>#DIV/0!</v>
      </c>
    </row>
    <row r="29" spans="9:37" x14ac:dyDescent="0.35">
      <c r="I29" t="str">
        <f t="shared" si="0"/>
        <v>R27</v>
      </c>
      <c r="J29" t="e">
        <f t="shared" si="13"/>
        <v>#DIV/0!</v>
      </c>
      <c r="K29" t="e">
        <f t="shared" si="1"/>
        <v>#DIV/0!</v>
      </c>
      <c r="L29" t="e">
        <f t="shared" si="2"/>
        <v>#DIV/0!</v>
      </c>
      <c r="N29" s="2" t="str">
        <f>'3. Risk &amp; Disease Scoring'!A31</f>
        <v>R27</v>
      </c>
      <c r="O29" t="e">
        <f>'4. Weighted Score'!F29</f>
        <v>#DIV/0!</v>
      </c>
      <c r="P29" t="e">
        <f t="shared" si="3"/>
        <v>#DIV/0!</v>
      </c>
      <c r="Q29" t="e">
        <f t="shared" si="4"/>
        <v>#DIV/0!</v>
      </c>
      <c r="S29" s="2" t="str">
        <f>'4. Weighted Score'!P29</f>
        <v>R27</v>
      </c>
      <c r="T29" t="e">
        <f>'4. Weighted Score'!U29</f>
        <v>#DIV/0!</v>
      </c>
      <c r="U29" t="e">
        <f t="shared" si="5"/>
        <v>#DIV/0!</v>
      </c>
      <c r="V29" t="e">
        <f t="shared" si="6"/>
        <v>#DIV/0!</v>
      </c>
      <c r="X29" s="2" t="str">
        <f>'4. Weighted Score'!AE29</f>
        <v>R27</v>
      </c>
      <c r="Y29" t="e">
        <f>'4. Weighted Score'!AJ29</f>
        <v>#DIV/0!</v>
      </c>
      <c r="Z29" t="e">
        <f t="shared" si="7"/>
        <v>#DIV/0!</v>
      </c>
      <c r="AA29" t="e">
        <f t="shared" si="8"/>
        <v>#DIV/0!</v>
      </c>
      <c r="AC29" s="2" t="str">
        <f>'4. Weighted Score'!AT29</f>
        <v>R27</v>
      </c>
      <c r="AD29" t="e">
        <f>'4. Weighted Score'!AY29</f>
        <v>#DIV/0!</v>
      </c>
      <c r="AE29" t="e">
        <f t="shared" si="9"/>
        <v>#DIV/0!</v>
      </c>
      <c r="AF29" t="e">
        <f t="shared" si="10"/>
        <v>#DIV/0!</v>
      </c>
      <c r="AH29" s="2" t="str">
        <f>'4. Weighted Score'!BI29</f>
        <v>R27</v>
      </c>
      <c r="AI29" t="e">
        <f>'4. Weighted Score'!BN29</f>
        <v>#DIV/0!</v>
      </c>
      <c r="AJ29" t="e">
        <f t="shared" si="11"/>
        <v>#DIV/0!</v>
      </c>
      <c r="AK29" t="e">
        <f t="shared" si="12"/>
        <v>#DIV/0!</v>
      </c>
    </row>
    <row r="30" spans="9:37" x14ac:dyDescent="0.35">
      <c r="I30" t="str">
        <f t="shared" si="0"/>
        <v>R28</v>
      </c>
      <c r="J30" t="e">
        <f t="shared" si="13"/>
        <v>#DIV/0!</v>
      </c>
      <c r="K30" t="e">
        <f t="shared" si="1"/>
        <v>#DIV/0!</v>
      </c>
      <c r="L30" t="e">
        <f t="shared" si="2"/>
        <v>#DIV/0!</v>
      </c>
      <c r="N30" s="2" t="str">
        <f>'3. Risk &amp; Disease Scoring'!A32</f>
        <v>R28</v>
      </c>
      <c r="O30" t="e">
        <f>'4. Weighted Score'!F30</f>
        <v>#DIV/0!</v>
      </c>
      <c r="P30" t="e">
        <f t="shared" si="3"/>
        <v>#DIV/0!</v>
      </c>
      <c r="Q30" t="e">
        <f t="shared" si="4"/>
        <v>#DIV/0!</v>
      </c>
      <c r="S30" s="2" t="str">
        <f>'4. Weighted Score'!P30</f>
        <v>R28</v>
      </c>
      <c r="T30" t="e">
        <f>'4. Weighted Score'!U30</f>
        <v>#DIV/0!</v>
      </c>
      <c r="U30" t="e">
        <f t="shared" si="5"/>
        <v>#DIV/0!</v>
      </c>
      <c r="V30" t="e">
        <f t="shared" si="6"/>
        <v>#DIV/0!</v>
      </c>
      <c r="X30" s="2" t="str">
        <f>'4. Weighted Score'!AE30</f>
        <v>R28</v>
      </c>
      <c r="Y30" t="e">
        <f>'4. Weighted Score'!AJ30</f>
        <v>#DIV/0!</v>
      </c>
      <c r="Z30" t="e">
        <f t="shared" si="7"/>
        <v>#DIV/0!</v>
      </c>
      <c r="AA30" t="e">
        <f t="shared" si="8"/>
        <v>#DIV/0!</v>
      </c>
      <c r="AC30" s="2" t="str">
        <f>'4. Weighted Score'!AT30</f>
        <v>R28</v>
      </c>
      <c r="AD30" t="e">
        <f>'4. Weighted Score'!AY30</f>
        <v>#DIV/0!</v>
      </c>
      <c r="AE30" t="e">
        <f t="shared" si="9"/>
        <v>#DIV/0!</v>
      </c>
      <c r="AF30" t="e">
        <f t="shared" si="10"/>
        <v>#DIV/0!</v>
      </c>
      <c r="AH30" s="2" t="str">
        <f>'4. Weighted Score'!BI30</f>
        <v>R28</v>
      </c>
      <c r="AI30" t="e">
        <f>'4. Weighted Score'!BN30</f>
        <v>#DIV/0!</v>
      </c>
      <c r="AJ30" t="e">
        <f t="shared" si="11"/>
        <v>#DIV/0!</v>
      </c>
      <c r="AK30" t="e">
        <f t="shared" si="12"/>
        <v>#DIV/0!</v>
      </c>
    </row>
    <row r="31" spans="9:37" x14ac:dyDescent="0.35">
      <c r="I31" t="str">
        <f t="shared" si="0"/>
        <v>R29</v>
      </c>
      <c r="J31" t="e">
        <f t="shared" si="13"/>
        <v>#DIV/0!</v>
      </c>
      <c r="K31" t="e">
        <f t="shared" si="1"/>
        <v>#DIV/0!</v>
      </c>
      <c r="L31" t="e">
        <f t="shared" si="2"/>
        <v>#DIV/0!</v>
      </c>
      <c r="N31" s="2" t="str">
        <f>'3. Risk &amp; Disease Scoring'!A33</f>
        <v>R29</v>
      </c>
      <c r="O31" t="e">
        <f>'4. Weighted Score'!F31</f>
        <v>#DIV/0!</v>
      </c>
      <c r="P31" t="e">
        <f t="shared" si="3"/>
        <v>#DIV/0!</v>
      </c>
      <c r="Q31" t="e">
        <f t="shared" si="4"/>
        <v>#DIV/0!</v>
      </c>
      <c r="S31" s="2" t="str">
        <f>'4. Weighted Score'!P31</f>
        <v>R29</v>
      </c>
      <c r="T31" t="e">
        <f>'4. Weighted Score'!U31</f>
        <v>#DIV/0!</v>
      </c>
      <c r="U31" t="e">
        <f t="shared" si="5"/>
        <v>#DIV/0!</v>
      </c>
      <c r="V31" t="e">
        <f t="shared" si="6"/>
        <v>#DIV/0!</v>
      </c>
      <c r="X31" s="2" t="str">
        <f>'4. Weighted Score'!AE31</f>
        <v>R29</v>
      </c>
      <c r="Y31" t="e">
        <f>'4. Weighted Score'!AJ31</f>
        <v>#DIV/0!</v>
      </c>
      <c r="Z31" t="e">
        <f t="shared" si="7"/>
        <v>#DIV/0!</v>
      </c>
      <c r="AA31" t="e">
        <f t="shared" si="8"/>
        <v>#DIV/0!</v>
      </c>
      <c r="AC31" s="2" t="str">
        <f>'4. Weighted Score'!AT31</f>
        <v>R29</v>
      </c>
      <c r="AD31" t="e">
        <f>'4. Weighted Score'!AY31</f>
        <v>#DIV/0!</v>
      </c>
      <c r="AE31" t="e">
        <f t="shared" si="9"/>
        <v>#DIV/0!</v>
      </c>
      <c r="AF31" t="e">
        <f t="shared" si="10"/>
        <v>#DIV/0!</v>
      </c>
      <c r="AH31" s="2" t="str">
        <f>'4. Weighted Score'!BI31</f>
        <v>R29</v>
      </c>
      <c r="AI31" t="e">
        <f>'4. Weighted Score'!BN31</f>
        <v>#DIV/0!</v>
      </c>
      <c r="AJ31" t="e">
        <f t="shared" si="11"/>
        <v>#DIV/0!</v>
      </c>
      <c r="AK31" t="e">
        <f t="shared" si="12"/>
        <v>#DIV/0!</v>
      </c>
    </row>
    <row r="32" spans="9:37" x14ac:dyDescent="0.35">
      <c r="I32" t="str">
        <f t="shared" si="0"/>
        <v>R30</v>
      </c>
      <c r="J32" t="e">
        <f t="shared" si="13"/>
        <v>#DIV/0!</v>
      </c>
      <c r="K32" t="e">
        <f t="shared" si="1"/>
        <v>#DIV/0!</v>
      </c>
      <c r="L32" t="e">
        <f t="shared" si="2"/>
        <v>#DIV/0!</v>
      </c>
      <c r="N32" s="2" t="str">
        <f>'3. Risk &amp; Disease Scoring'!A34</f>
        <v>R30</v>
      </c>
      <c r="O32" t="e">
        <f>'4. Weighted Score'!F32</f>
        <v>#DIV/0!</v>
      </c>
      <c r="P32" t="e">
        <f t="shared" si="3"/>
        <v>#DIV/0!</v>
      </c>
      <c r="Q32" t="e">
        <f t="shared" si="4"/>
        <v>#DIV/0!</v>
      </c>
      <c r="S32" s="2" t="str">
        <f>'4. Weighted Score'!P32</f>
        <v>R30</v>
      </c>
      <c r="T32" t="e">
        <f>'4. Weighted Score'!U32</f>
        <v>#DIV/0!</v>
      </c>
      <c r="U32" t="e">
        <f t="shared" si="5"/>
        <v>#DIV/0!</v>
      </c>
      <c r="V32" t="e">
        <f t="shared" si="6"/>
        <v>#DIV/0!</v>
      </c>
      <c r="X32" s="2" t="str">
        <f>'4. Weighted Score'!AE32</f>
        <v>R30</v>
      </c>
      <c r="Y32" t="e">
        <f>'4. Weighted Score'!AJ32</f>
        <v>#DIV/0!</v>
      </c>
      <c r="Z32" t="e">
        <f t="shared" si="7"/>
        <v>#DIV/0!</v>
      </c>
      <c r="AA32" t="e">
        <f t="shared" si="8"/>
        <v>#DIV/0!</v>
      </c>
      <c r="AC32" s="2" t="str">
        <f>'4. Weighted Score'!AT32</f>
        <v>R30</v>
      </c>
      <c r="AD32" t="e">
        <f>'4. Weighted Score'!AY32</f>
        <v>#DIV/0!</v>
      </c>
      <c r="AE32" t="e">
        <f t="shared" si="9"/>
        <v>#DIV/0!</v>
      </c>
      <c r="AF32" t="e">
        <f t="shared" si="10"/>
        <v>#DIV/0!</v>
      </c>
      <c r="AH32" s="2" t="str">
        <f>'4. Weighted Score'!BI32</f>
        <v>R30</v>
      </c>
      <c r="AI32" t="e">
        <f>'4. Weighted Score'!BN32</f>
        <v>#DIV/0!</v>
      </c>
      <c r="AJ32" t="e">
        <f t="shared" si="11"/>
        <v>#DIV/0!</v>
      </c>
      <c r="AK32" t="e">
        <f t="shared" si="12"/>
        <v>#DIV/0!</v>
      </c>
    </row>
    <row r="33" spans="9:24" x14ac:dyDescent="0.35">
      <c r="I33" s="2"/>
      <c r="X33" s="2"/>
    </row>
    <row r="34" spans="9:24" x14ac:dyDescent="0.35">
      <c r="I34" s="2"/>
    </row>
    <row r="35" spans="9:24" x14ac:dyDescent="0.35">
      <c r="I35" s="2"/>
    </row>
    <row r="36" spans="9:24" x14ac:dyDescent="0.35">
      <c r="I36" s="2"/>
    </row>
    <row r="37" spans="9:24" x14ac:dyDescent="0.35">
      <c r="I37" s="2"/>
    </row>
    <row r="38" spans="9:24" x14ac:dyDescent="0.35">
      <c r="I38" s="2"/>
    </row>
    <row r="39" spans="9:24" x14ac:dyDescent="0.35">
      <c r="I39" s="2"/>
    </row>
    <row r="40" spans="9:24" x14ac:dyDescent="0.35">
      <c r="I40" s="2"/>
    </row>
    <row r="41" spans="9:24" x14ac:dyDescent="0.35">
      <c r="I41" s="2"/>
    </row>
    <row r="42" spans="9:24" x14ac:dyDescent="0.35">
      <c r="I42" s="2"/>
    </row>
    <row r="43" spans="9:24" x14ac:dyDescent="0.35">
      <c r="I43" s="2"/>
    </row>
    <row r="44" spans="9:24" x14ac:dyDescent="0.35">
      <c r="I44" s="2"/>
    </row>
    <row r="45" spans="9:24" x14ac:dyDescent="0.35">
      <c r="I45" s="2"/>
    </row>
    <row r="46" spans="9:24" x14ac:dyDescent="0.35">
      <c r="I46" s="2"/>
    </row>
    <row r="47" spans="9:24" x14ac:dyDescent="0.35">
      <c r="I47" s="2"/>
    </row>
    <row r="48" spans="9:24" x14ac:dyDescent="0.35">
      <c r="I48" s="2"/>
    </row>
    <row r="49" spans="9:9" x14ac:dyDescent="0.35">
      <c r="I49" s="2"/>
    </row>
    <row r="50" spans="9:9" x14ac:dyDescent="0.35">
      <c r="I50" s="2"/>
    </row>
    <row r="51" spans="9:9" x14ac:dyDescent="0.35">
      <c r="I51" s="2"/>
    </row>
  </sheetData>
  <autoFilter ref="I2:L2" xr:uid="{42D0D69B-5AC3-476E-B7C1-AF9B401BFEDD}">
    <sortState xmlns:xlrd2="http://schemas.microsoft.com/office/spreadsheetml/2017/richdata2" ref="I3:L32">
      <sortCondition ref="L2"/>
    </sortState>
  </autoFilter>
  <mergeCells count="6">
    <mergeCell ref="I1:L1"/>
    <mergeCell ref="AH1:AK1"/>
    <mergeCell ref="AC1:AF1"/>
    <mergeCell ref="X1:AA1"/>
    <mergeCell ref="S1:V1"/>
    <mergeCell ref="N1:Q1"/>
  </mergeCells>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0B2F4F-B094-4876-9405-0C4FDF2F63A8}">
  <dimension ref="I1:AK32"/>
  <sheetViews>
    <sheetView zoomScale="88" zoomScaleNormal="88" workbookViewId="0">
      <selection activeCell="F14" sqref="F14"/>
    </sheetView>
  </sheetViews>
  <sheetFormatPr defaultRowHeight="14.5" x14ac:dyDescent="0.35"/>
  <sheetData>
    <row r="1" spans="9:37" x14ac:dyDescent="0.35">
      <c r="I1" s="62" t="s">
        <v>33</v>
      </c>
      <c r="J1" s="62"/>
      <c r="K1" s="62"/>
      <c r="L1" s="62"/>
      <c r="N1" s="62" t="s">
        <v>5</v>
      </c>
      <c r="O1" s="62"/>
      <c r="P1" s="62"/>
      <c r="Q1" s="62"/>
      <c r="S1" s="62" t="s">
        <v>6</v>
      </c>
      <c r="T1" s="62"/>
      <c r="U1" s="62"/>
      <c r="V1" s="62"/>
      <c r="X1" s="62" t="s">
        <v>7</v>
      </c>
      <c r="Y1" s="62"/>
      <c r="Z1" s="62"/>
      <c r="AA1" s="62"/>
      <c r="AC1" s="62" t="s">
        <v>8</v>
      </c>
      <c r="AD1" s="62"/>
      <c r="AE1" s="62"/>
      <c r="AF1" s="62"/>
      <c r="AH1" s="62" t="s">
        <v>9</v>
      </c>
      <c r="AI1" s="62"/>
      <c r="AJ1" s="62"/>
      <c r="AK1" s="62"/>
    </row>
    <row r="2" spans="9:37" ht="29" x14ac:dyDescent="0.35">
      <c r="I2" s="3" t="s">
        <v>22</v>
      </c>
      <c r="J2" s="3" t="s">
        <v>26</v>
      </c>
      <c r="K2" s="1" t="s">
        <v>29</v>
      </c>
      <c r="L2" s="3" t="s">
        <v>27</v>
      </c>
      <c r="N2" s="3" t="s">
        <v>22</v>
      </c>
      <c r="O2" s="3" t="s">
        <v>26</v>
      </c>
      <c r="P2" s="1" t="s">
        <v>29</v>
      </c>
      <c r="Q2" s="3" t="s">
        <v>27</v>
      </c>
      <c r="S2" s="3" t="s">
        <v>22</v>
      </c>
      <c r="T2" s="3" t="s">
        <v>26</v>
      </c>
      <c r="U2" s="1" t="s">
        <v>29</v>
      </c>
      <c r="V2" s="3" t="s">
        <v>27</v>
      </c>
      <c r="X2" s="3" t="s">
        <v>22</v>
      </c>
      <c r="Y2" s="3" t="s">
        <v>26</v>
      </c>
      <c r="Z2" s="1" t="s">
        <v>29</v>
      </c>
      <c r="AA2" s="3" t="s">
        <v>27</v>
      </c>
      <c r="AC2" s="3" t="s">
        <v>22</v>
      </c>
      <c r="AD2" s="3" t="s">
        <v>26</v>
      </c>
      <c r="AE2" s="1" t="s">
        <v>29</v>
      </c>
      <c r="AF2" s="3" t="s">
        <v>27</v>
      </c>
      <c r="AH2" s="3" t="s">
        <v>22</v>
      </c>
      <c r="AI2" s="3" t="s">
        <v>26</v>
      </c>
      <c r="AJ2" s="1" t="s">
        <v>29</v>
      </c>
      <c r="AK2" s="3" t="s">
        <v>27</v>
      </c>
    </row>
    <row r="3" spans="9:37" x14ac:dyDescent="0.35">
      <c r="I3" t="str">
        <f t="shared" ref="I3:I32" si="0">N3</f>
        <v>D1</v>
      </c>
      <c r="J3" t="e">
        <f t="shared" ref="J3:J32" si="1">AVERAGE(O3,T3,Y3,AD3,AI3)</f>
        <v>#DIV/0!</v>
      </c>
      <c r="K3" t="e">
        <f>(J3-(MIN($J$3:$J$32)))/((MAX($J$3:$J$32))-(MIN($J$3:$J$32)))</f>
        <v>#DIV/0!</v>
      </c>
      <c r="L3" t="e">
        <f>RANK(K3,$K$3:$K$32,0)</f>
        <v>#DIV/0!</v>
      </c>
      <c r="N3" t="str">
        <f>'3. Risk &amp; Disease Scoring'!H5</f>
        <v>D1</v>
      </c>
      <c r="O3" t="e">
        <f>'4. Weighted Score'!N3</f>
        <v>#DIV/0!</v>
      </c>
      <c r="P3" t="e">
        <f>(O3-(MIN($O$3:$O$32)))/((MAX($O$3:$O$32))-(MIN($O$3:$O$32)))</f>
        <v>#DIV/0!</v>
      </c>
      <c r="Q3" t="e">
        <f t="shared" ref="Q3:Q32" si="2">RANK(P3,$P$3:$P$32,0)</f>
        <v>#DIV/0!</v>
      </c>
      <c r="S3" t="str">
        <f>'4. Weighted Score'!W3</f>
        <v>D1</v>
      </c>
      <c r="T3" t="e">
        <f>'4. Weighted Score'!AC3</f>
        <v>#DIV/0!</v>
      </c>
      <c r="U3" t="e">
        <f>(T3-(MIN($T$3:$T$32)))/((MAX($T$3:$T$32))-(MIN($T$3:$T$32)))</f>
        <v>#DIV/0!</v>
      </c>
      <c r="V3" t="e">
        <f>RANK(U3,$U$3:$U$32,0)</f>
        <v>#DIV/0!</v>
      </c>
      <c r="X3" t="str">
        <f>'4. Weighted Score'!AL3</f>
        <v>D1</v>
      </c>
      <c r="Y3" t="e">
        <f>'4. Weighted Score'!AR3</f>
        <v>#DIV/0!</v>
      </c>
      <c r="Z3" t="e">
        <f>(Y3-(MIN($Y$3:$Y$32)))/((MAX($Y$3:$Y$32))-(MIN($Y$3:$Y$32)))</f>
        <v>#DIV/0!</v>
      </c>
      <c r="AA3" t="e">
        <f>RANK(Z3,$Z$3:$Z$32,0)</f>
        <v>#DIV/0!</v>
      </c>
      <c r="AC3" t="str">
        <f>'4. Weighted Score'!BA3</f>
        <v>D1</v>
      </c>
      <c r="AD3" t="e">
        <f>'4. Weighted Score'!BG3</f>
        <v>#DIV/0!</v>
      </c>
      <c r="AE3" t="e">
        <f>(AD3-(MIN($AD$3:$AD$32)))/((MAX($AD$3:$AD$32))-(MIN($AD$3:$AD$32)))</f>
        <v>#DIV/0!</v>
      </c>
      <c r="AF3" t="e">
        <f>RANK(AE3,$AE$3:$AE$32,0)</f>
        <v>#DIV/0!</v>
      </c>
      <c r="AH3" t="str">
        <f>'4. Weighted Score'!BP3</f>
        <v>D1</v>
      </c>
      <c r="AI3" t="e">
        <f>'4. Weighted Score'!BV3</f>
        <v>#DIV/0!</v>
      </c>
      <c r="AJ3" t="e">
        <f>(AI3-(MIN($AI$3:$AI$32)))/((MAX($AI$3:$AI$32))-(MIN($AI$3:$AI$32)))</f>
        <v>#DIV/0!</v>
      </c>
      <c r="AK3" t="e">
        <f>RANK(AJ3,$AJ$3:$AJ$32,0)</f>
        <v>#DIV/0!</v>
      </c>
    </row>
    <row r="4" spans="9:37" x14ac:dyDescent="0.35">
      <c r="I4" t="str">
        <f t="shared" si="0"/>
        <v>D2</v>
      </c>
      <c r="J4" t="e">
        <f t="shared" si="1"/>
        <v>#DIV/0!</v>
      </c>
      <c r="K4" t="e">
        <f t="shared" ref="K4:K32" si="3">(J4-(MIN($J$3:$J$32)))/((MAX($J$3:$J$32))-(MIN($J$3:$J$32)))</f>
        <v>#DIV/0!</v>
      </c>
      <c r="L4" t="e">
        <f t="shared" ref="L4:L32" si="4">RANK(K4,$K$3:$K$32,0)</f>
        <v>#DIV/0!</v>
      </c>
      <c r="N4" t="str">
        <f>'3. Risk &amp; Disease Scoring'!H6</f>
        <v>D2</v>
      </c>
      <c r="O4" t="e">
        <f>'4. Weighted Score'!N4</f>
        <v>#DIV/0!</v>
      </c>
      <c r="P4" t="e">
        <f t="shared" ref="P4:P32" si="5">(O4-(MIN($O$3:$O$32)))/((MAX($O$3:$O$32))-(MIN($O$3:$O$32)))</f>
        <v>#DIV/0!</v>
      </c>
      <c r="Q4" t="e">
        <f t="shared" si="2"/>
        <v>#DIV/0!</v>
      </c>
      <c r="S4" t="str">
        <f>'4. Weighted Score'!W4</f>
        <v>D2</v>
      </c>
      <c r="T4" t="e">
        <f>'4. Weighted Score'!AC4</f>
        <v>#DIV/0!</v>
      </c>
      <c r="U4" t="e">
        <f t="shared" ref="U4:U32" si="6">(T4-(MIN($T$3:$T$32)))/((MAX($T$3:$T$32))-(MIN($T$3:$T$32)))</f>
        <v>#DIV/0!</v>
      </c>
      <c r="V4" t="e">
        <f t="shared" ref="V4:V32" si="7">RANK(U4,$U$3:$U$32,0)</f>
        <v>#DIV/0!</v>
      </c>
      <c r="X4" t="str">
        <f>'4. Weighted Score'!AL4</f>
        <v>D2</v>
      </c>
      <c r="Y4" t="e">
        <f>'4. Weighted Score'!AR4</f>
        <v>#DIV/0!</v>
      </c>
      <c r="Z4" t="e">
        <f t="shared" ref="Z4:Z32" si="8">(Y4-(MIN($Y$3:$Y$32)))/((MAX($Y$3:$Y$32))-(MIN($Y$3:$Y$32)))</f>
        <v>#DIV/0!</v>
      </c>
      <c r="AA4" t="e">
        <f t="shared" ref="AA4:AA32" si="9">RANK(Z4,$Z$3:$Z$32,0)</f>
        <v>#DIV/0!</v>
      </c>
      <c r="AC4" t="str">
        <f>'4. Weighted Score'!BA4</f>
        <v>D2</v>
      </c>
      <c r="AD4" t="e">
        <f>'4. Weighted Score'!BG4</f>
        <v>#DIV/0!</v>
      </c>
      <c r="AE4" t="e">
        <f t="shared" ref="AE4:AE32" si="10">(AD4-(MIN($AD$3:$AD$32)))/((MAX($AD$3:$AD$32))-(MIN($AD$3:$AD$32)))</f>
        <v>#DIV/0!</v>
      </c>
      <c r="AF4" t="e">
        <f t="shared" ref="AF4:AF32" si="11">RANK(AE4,$AE$3:$AE$32,0)</f>
        <v>#DIV/0!</v>
      </c>
      <c r="AH4" t="str">
        <f>'4. Weighted Score'!BP4</f>
        <v>D2</v>
      </c>
      <c r="AI4" t="e">
        <f>'4. Weighted Score'!BV4</f>
        <v>#DIV/0!</v>
      </c>
      <c r="AJ4" t="e">
        <f t="shared" ref="AJ4:AJ32" si="12">(AI4-(MIN($AI$3:$AI$32)))/((MAX($AI$3:$AI$32))-(MIN($AI$3:$AI$32)))</f>
        <v>#DIV/0!</v>
      </c>
      <c r="AK4" t="e">
        <f t="shared" ref="AK4:AK32" si="13">RANK(AJ4,$AJ$3:$AJ$32,0)</f>
        <v>#DIV/0!</v>
      </c>
    </row>
    <row r="5" spans="9:37" x14ac:dyDescent="0.35">
      <c r="I5" t="str">
        <f t="shared" si="0"/>
        <v>D3</v>
      </c>
      <c r="J5" t="e">
        <f t="shared" si="1"/>
        <v>#DIV/0!</v>
      </c>
      <c r="K5" t="e">
        <f t="shared" si="3"/>
        <v>#DIV/0!</v>
      </c>
      <c r="L5" t="e">
        <f t="shared" si="4"/>
        <v>#DIV/0!</v>
      </c>
      <c r="N5" t="str">
        <f>'3. Risk &amp; Disease Scoring'!H7</f>
        <v>D3</v>
      </c>
      <c r="O5" t="e">
        <f>'4. Weighted Score'!N5</f>
        <v>#DIV/0!</v>
      </c>
      <c r="P5" t="e">
        <f t="shared" si="5"/>
        <v>#DIV/0!</v>
      </c>
      <c r="Q5" t="e">
        <f t="shared" si="2"/>
        <v>#DIV/0!</v>
      </c>
      <c r="S5" t="str">
        <f>'4. Weighted Score'!W5</f>
        <v>D3</v>
      </c>
      <c r="T5" t="e">
        <f>'4. Weighted Score'!AC5</f>
        <v>#DIV/0!</v>
      </c>
      <c r="U5" t="e">
        <f t="shared" si="6"/>
        <v>#DIV/0!</v>
      </c>
      <c r="V5" t="e">
        <f t="shared" si="7"/>
        <v>#DIV/0!</v>
      </c>
      <c r="X5" t="str">
        <f>'4. Weighted Score'!AL5</f>
        <v>D3</v>
      </c>
      <c r="Y5" t="e">
        <f>'4. Weighted Score'!AR5</f>
        <v>#DIV/0!</v>
      </c>
      <c r="Z5" t="e">
        <f t="shared" si="8"/>
        <v>#DIV/0!</v>
      </c>
      <c r="AA5" t="e">
        <f t="shared" si="9"/>
        <v>#DIV/0!</v>
      </c>
      <c r="AC5" t="str">
        <f>'4. Weighted Score'!BA5</f>
        <v>D3</v>
      </c>
      <c r="AD5" t="e">
        <f>'4. Weighted Score'!BG5</f>
        <v>#DIV/0!</v>
      </c>
      <c r="AE5" t="e">
        <f t="shared" si="10"/>
        <v>#DIV/0!</v>
      </c>
      <c r="AF5" t="e">
        <f t="shared" si="11"/>
        <v>#DIV/0!</v>
      </c>
      <c r="AH5" t="str">
        <f>'4. Weighted Score'!BP5</f>
        <v>D3</v>
      </c>
      <c r="AI5" t="e">
        <f>'4. Weighted Score'!BV5</f>
        <v>#DIV/0!</v>
      </c>
      <c r="AJ5" t="e">
        <f t="shared" si="12"/>
        <v>#DIV/0!</v>
      </c>
      <c r="AK5" t="e">
        <f t="shared" si="13"/>
        <v>#DIV/0!</v>
      </c>
    </row>
    <row r="6" spans="9:37" x14ac:dyDescent="0.35">
      <c r="I6" t="str">
        <f t="shared" si="0"/>
        <v>D4</v>
      </c>
      <c r="J6" t="e">
        <f t="shared" si="1"/>
        <v>#DIV/0!</v>
      </c>
      <c r="K6" t="e">
        <f t="shared" si="3"/>
        <v>#DIV/0!</v>
      </c>
      <c r="L6" t="e">
        <f t="shared" si="4"/>
        <v>#DIV/0!</v>
      </c>
      <c r="N6" t="str">
        <f>'3. Risk &amp; Disease Scoring'!H8</f>
        <v>D4</v>
      </c>
      <c r="O6" t="e">
        <f>'4. Weighted Score'!N6</f>
        <v>#DIV/0!</v>
      </c>
      <c r="P6" t="e">
        <f t="shared" si="5"/>
        <v>#DIV/0!</v>
      </c>
      <c r="Q6" t="e">
        <f t="shared" si="2"/>
        <v>#DIV/0!</v>
      </c>
      <c r="S6" t="str">
        <f>'4. Weighted Score'!W6</f>
        <v>D4</v>
      </c>
      <c r="T6" t="e">
        <f>'4. Weighted Score'!AC6</f>
        <v>#DIV/0!</v>
      </c>
      <c r="U6" t="e">
        <f t="shared" si="6"/>
        <v>#DIV/0!</v>
      </c>
      <c r="V6" t="e">
        <f t="shared" si="7"/>
        <v>#DIV/0!</v>
      </c>
      <c r="X6" t="str">
        <f>'4. Weighted Score'!AL6</f>
        <v>D4</v>
      </c>
      <c r="Y6" t="e">
        <f>'4. Weighted Score'!AR6</f>
        <v>#DIV/0!</v>
      </c>
      <c r="Z6" t="e">
        <f t="shared" si="8"/>
        <v>#DIV/0!</v>
      </c>
      <c r="AA6" t="e">
        <f t="shared" si="9"/>
        <v>#DIV/0!</v>
      </c>
      <c r="AC6" t="str">
        <f>'4. Weighted Score'!BA6</f>
        <v>D4</v>
      </c>
      <c r="AD6" t="e">
        <f>'4. Weighted Score'!BG6</f>
        <v>#DIV/0!</v>
      </c>
      <c r="AE6" t="e">
        <f t="shared" si="10"/>
        <v>#DIV/0!</v>
      </c>
      <c r="AF6" t="e">
        <f t="shared" si="11"/>
        <v>#DIV/0!</v>
      </c>
      <c r="AH6" t="str">
        <f>'4. Weighted Score'!BP6</f>
        <v>D4</v>
      </c>
      <c r="AI6" t="e">
        <f>'4. Weighted Score'!BV6</f>
        <v>#DIV/0!</v>
      </c>
      <c r="AJ6" t="e">
        <f t="shared" si="12"/>
        <v>#DIV/0!</v>
      </c>
      <c r="AK6" t="e">
        <f t="shared" si="13"/>
        <v>#DIV/0!</v>
      </c>
    </row>
    <row r="7" spans="9:37" x14ac:dyDescent="0.35">
      <c r="I7" t="str">
        <f t="shared" si="0"/>
        <v>D5</v>
      </c>
      <c r="J7" t="e">
        <f t="shared" si="1"/>
        <v>#DIV/0!</v>
      </c>
      <c r="K7" t="e">
        <f t="shared" si="3"/>
        <v>#DIV/0!</v>
      </c>
      <c r="L7" t="e">
        <f t="shared" si="4"/>
        <v>#DIV/0!</v>
      </c>
      <c r="N7" t="str">
        <f>'3. Risk &amp; Disease Scoring'!H9</f>
        <v>D5</v>
      </c>
      <c r="O7" t="e">
        <f>'4. Weighted Score'!N7</f>
        <v>#DIV/0!</v>
      </c>
      <c r="P7" t="e">
        <f t="shared" si="5"/>
        <v>#DIV/0!</v>
      </c>
      <c r="Q7" t="e">
        <f t="shared" si="2"/>
        <v>#DIV/0!</v>
      </c>
      <c r="S7" t="str">
        <f>'4. Weighted Score'!W7</f>
        <v>D5</v>
      </c>
      <c r="T7" t="e">
        <f>'4. Weighted Score'!AC7</f>
        <v>#DIV/0!</v>
      </c>
      <c r="U7" t="e">
        <f t="shared" si="6"/>
        <v>#DIV/0!</v>
      </c>
      <c r="V7" t="e">
        <f t="shared" si="7"/>
        <v>#DIV/0!</v>
      </c>
      <c r="X7" t="str">
        <f>'4. Weighted Score'!AL7</f>
        <v>D5</v>
      </c>
      <c r="Y7" t="e">
        <f>'4. Weighted Score'!AR7</f>
        <v>#DIV/0!</v>
      </c>
      <c r="Z7" t="e">
        <f t="shared" si="8"/>
        <v>#DIV/0!</v>
      </c>
      <c r="AA7" t="e">
        <f t="shared" si="9"/>
        <v>#DIV/0!</v>
      </c>
      <c r="AC7" t="str">
        <f>'4. Weighted Score'!BA7</f>
        <v>D5</v>
      </c>
      <c r="AD7" t="e">
        <f>'4. Weighted Score'!BG7</f>
        <v>#DIV/0!</v>
      </c>
      <c r="AE7" t="e">
        <f t="shared" si="10"/>
        <v>#DIV/0!</v>
      </c>
      <c r="AF7" t="e">
        <f t="shared" si="11"/>
        <v>#DIV/0!</v>
      </c>
      <c r="AH7" t="str">
        <f>'4. Weighted Score'!BP7</f>
        <v>D5</v>
      </c>
      <c r="AI7" t="e">
        <f>'4. Weighted Score'!BV7</f>
        <v>#DIV/0!</v>
      </c>
      <c r="AJ7" t="e">
        <f t="shared" si="12"/>
        <v>#DIV/0!</v>
      </c>
      <c r="AK7" t="e">
        <f t="shared" si="13"/>
        <v>#DIV/0!</v>
      </c>
    </row>
    <row r="8" spans="9:37" x14ac:dyDescent="0.35">
      <c r="I8" t="str">
        <f t="shared" si="0"/>
        <v>D6</v>
      </c>
      <c r="J8" t="e">
        <f t="shared" si="1"/>
        <v>#DIV/0!</v>
      </c>
      <c r="K8" t="e">
        <f t="shared" si="3"/>
        <v>#DIV/0!</v>
      </c>
      <c r="L8" t="e">
        <f t="shared" si="4"/>
        <v>#DIV/0!</v>
      </c>
      <c r="N8" t="str">
        <f>'3. Risk &amp; Disease Scoring'!H10</f>
        <v>D6</v>
      </c>
      <c r="O8" t="e">
        <f>'4. Weighted Score'!N8</f>
        <v>#DIV/0!</v>
      </c>
      <c r="P8" t="e">
        <f t="shared" si="5"/>
        <v>#DIV/0!</v>
      </c>
      <c r="Q8" t="e">
        <f t="shared" si="2"/>
        <v>#DIV/0!</v>
      </c>
      <c r="S8" t="str">
        <f>'4. Weighted Score'!W8</f>
        <v>D6</v>
      </c>
      <c r="T8" t="e">
        <f>'4. Weighted Score'!AC8</f>
        <v>#DIV/0!</v>
      </c>
      <c r="U8" t="e">
        <f t="shared" si="6"/>
        <v>#DIV/0!</v>
      </c>
      <c r="V8" t="e">
        <f t="shared" si="7"/>
        <v>#DIV/0!</v>
      </c>
      <c r="X8" t="str">
        <f>'4. Weighted Score'!AL8</f>
        <v>D6</v>
      </c>
      <c r="Y8" t="e">
        <f>'4. Weighted Score'!AR8</f>
        <v>#DIV/0!</v>
      </c>
      <c r="Z8" t="e">
        <f t="shared" si="8"/>
        <v>#DIV/0!</v>
      </c>
      <c r="AA8" t="e">
        <f t="shared" si="9"/>
        <v>#DIV/0!</v>
      </c>
      <c r="AC8" t="str">
        <f>'4. Weighted Score'!BA8</f>
        <v>D6</v>
      </c>
      <c r="AD8" t="e">
        <f>'4. Weighted Score'!BG8</f>
        <v>#DIV/0!</v>
      </c>
      <c r="AE8" t="e">
        <f t="shared" si="10"/>
        <v>#DIV/0!</v>
      </c>
      <c r="AF8" t="e">
        <f t="shared" si="11"/>
        <v>#DIV/0!</v>
      </c>
      <c r="AH8" t="str">
        <f>'4. Weighted Score'!BP8</f>
        <v>D6</v>
      </c>
      <c r="AI8" t="e">
        <f>'4. Weighted Score'!BV8</f>
        <v>#DIV/0!</v>
      </c>
      <c r="AJ8" t="e">
        <f t="shared" si="12"/>
        <v>#DIV/0!</v>
      </c>
      <c r="AK8" t="e">
        <f t="shared" si="13"/>
        <v>#DIV/0!</v>
      </c>
    </row>
    <row r="9" spans="9:37" x14ac:dyDescent="0.35">
      <c r="I9" t="str">
        <f t="shared" si="0"/>
        <v>D7</v>
      </c>
      <c r="J9" t="e">
        <f t="shared" si="1"/>
        <v>#DIV/0!</v>
      </c>
      <c r="K9" t="e">
        <f t="shared" si="3"/>
        <v>#DIV/0!</v>
      </c>
      <c r="L9" t="e">
        <f t="shared" si="4"/>
        <v>#DIV/0!</v>
      </c>
      <c r="N9" t="str">
        <f>'3. Risk &amp; Disease Scoring'!H11</f>
        <v>D7</v>
      </c>
      <c r="O9" t="e">
        <f>'4. Weighted Score'!N9</f>
        <v>#DIV/0!</v>
      </c>
      <c r="P9" t="e">
        <f t="shared" si="5"/>
        <v>#DIV/0!</v>
      </c>
      <c r="Q9" t="e">
        <f t="shared" si="2"/>
        <v>#DIV/0!</v>
      </c>
      <c r="S9" t="str">
        <f>'4. Weighted Score'!W9</f>
        <v>D7</v>
      </c>
      <c r="T9" t="e">
        <f>'4. Weighted Score'!AC9</f>
        <v>#DIV/0!</v>
      </c>
      <c r="U9" t="e">
        <f t="shared" si="6"/>
        <v>#DIV/0!</v>
      </c>
      <c r="V9" t="e">
        <f t="shared" si="7"/>
        <v>#DIV/0!</v>
      </c>
      <c r="X9" t="str">
        <f>'4. Weighted Score'!AL9</f>
        <v>D7</v>
      </c>
      <c r="Y9" t="e">
        <f>'4. Weighted Score'!AR9</f>
        <v>#DIV/0!</v>
      </c>
      <c r="Z9" t="e">
        <f t="shared" si="8"/>
        <v>#DIV/0!</v>
      </c>
      <c r="AA9" t="e">
        <f t="shared" si="9"/>
        <v>#DIV/0!</v>
      </c>
      <c r="AC9" t="str">
        <f>'4. Weighted Score'!BA9</f>
        <v>D7</v>
      </c>
      <c r="AD9" t="e">
        <f>'4. Weighted Score'!BG9</f>
        <v>#DIV/0!</v>
      </c>
      <c r="AE9" t="e">
        <f t="shared" si="10"/>
        <v>#DIV/0!</v>
      </c>
      <c r="AF9" t="e">
        <f t="shared" si="11"/>
        <v>#DIV/0!</v>
      </c>
      <c r="AH9" t="str">
        <f>'4. Weighted Score'!BP9</f>
        <v>D7</v>
      </c>
      <c r="AI9" t="e">
        <f>'4. Weighted Score'!BV9</f>
        <v>#DIV/0!</v>
      </c>
      <c r="AJ9" t="e">
        <f t="shared" si="12"/>
        <v>#DIV/0!</v>
      </c>
      <c r="AK9" t="e">
        <f t="shared" si="13"/>
        <v>#DIV/0!</v>
      </c>
    </row>
    <row r="10" spans="9:37" x14ac:dyDescent="0.35">
      <c r="I10" t="str">
        <f t="shared" si="0"/>
        <v>D8</v>
      </c>
      <c r="J10" t="e">
        <f t="shared" si="1"/>
        <v>#DIV/0!</v>
      </c>
      <c r="K10" t="e">
        <f t="shared" si="3"/>
        <v>#DIV/0!</v>
      </c>
      <c r="L10" t="e">
        <f t="shared" si="4"/>
        <v>#DIV/0!</v>
      </c>
      <c r="N10" t="str">
        <f>'3. Risk &amp; Disease Scoring'!H12</f>
        <v>D8</v>
      </c>
      <c r="O10" t="e">
        <f>'4. Weighted Score'!N10</f>
        <v>#DIV/0!</v>
      </c>
      <c r="P10" t="e">
        <f t="shared" si="5"/>
        <v>#DIV/0!</v>
      </c>
      <c r="Q10" t="e">
        <f t="shared" si="2"/>
        <v>#DIV/0!</v>
      </c>
      <c r="S10" t="str">
        <f>'4. Weighted Score'!W10</f>
        <v>D8</v>
      </c>
      <c r="T10" t="e">
        <f>'4. Weighted Score'!AC10</f>
        <v>#DIV/0!</v>
      </c>
      <c r="U10" t="e">
        <f t="shared" si="6"/>
        <v>#DIV/0!</v>
      </c>
      <c r="V10" t="e">
        <f t="shared" si="7"/>
        <v>#DIV/0!</v>
      </c>
      <c r="X10" t="str">
        <f>'4. Weighted Score'!AL10</f>
        <v>D8</v>
      </c>
      <c r="Y10" t="e">
        <f>'4. Weighted Score'!AR10</f>
        <v>#DIV/0!</v>
      </c>
      <c r="Z10" t="e">
        <f t="shared" si="8"/>
        <v>#DIV/0!</v>
      </c>
      <c r="AA10" t="e">
        <f t="shared" si="9"/>
        <v>#DIV/0!</v>
      </c>
      <c r="AC10" t="str">
        <f>'4. Weighted Score'!BA10</f>
        <v>D8</v>
      </c>
      <c r="AD10" t="e">
        <f>'4. Weighted Score'!BG10</f>
        <v>#DIV/0!</v>
      </c>
      <c r="AE10" t="e">
        <f t="shared" si="10"/>
        <v>#DIV/0!</v>
      </c>
      <c r="AF10" t="e">
        <f t="shared" si="11"/>
        <v>#DIV/0!</v>
      </c>
      <c r="AH10" t="str">
        <f>'4. Weighted Score'!BP10</f>
        <v>D8</v>
      </c>
      <c r="AI10" t="e">
        <f>'4. Weighted Score'!BV10</f>
        <v>#DIV/0!</v>
      </c>
      <c r="AJ10" t="e">
        <f t="shared" si="12"/>
        <v>#DIV/0!</v>
      </c>
      <c r="AK10" t="e">
        <f t="shared" si="13"/>
        <v>#DIV/0!</v>
      </c>
    </row>
    <row r="11" spans="9:37" x14ac:dyDescent="0.35">
      <c r="I11" t="str">
        <f t="shared" si="0"/>
        <v>D9</v>
      </c>
      <c r="J11" t="e">
        <f t="shared" si="1"/>
        <v>#DIV/0!</v>
      </c>
      <c r="K11" t="e">
        <f t="shared" si="3"/>
        <v>#DIV/0!</v>
      </c>
      <c r="L11" t="e">
        <f t="shared" si="4"/>
        <v>#DIV/0!</v>
      </c>
      <c r="N11" t="str">
        <f>'3. Risk &amp; Disease Scoring'!H13</f>
        <v>D9</v>
      </c>
      <c r="O11" t="e">
        <f>'4. Weighted Score'!N11</f>
        <v>#DIV/0!</v>
      </c>
      <c r="P11" t="e">
        <f t="shared" si="5"/>
        <v>#DIV/0!</v>
      </c>
      <c r="Q11" t="e">
        <f t="shared" si="2"/>
        <v>#DIV/0!</v>
      </c>
      <c r="S11" t="str">
        <f>'4. Weighted Score'!W11</f>
        <v>D9</v>
      </c>
      <c r="T11" t="e">
        <f>'4. Weighted Score'!AC11</f>
        <v>#DIV/0!</v>
      </c>
      <c r="U11" t="e">
        <f t="shared" si="6"/>
        <v>#DIV/0!</v>
      </c>
      <c r="V11" t="e">
        <f t="shared" si="7"/>
        <v>#DIV/0!</v>
      </c>
      <c r="X11" t="str">
        <f>'4. Weighted Score'!AL11</f>
        <v>D9</v>
      </c>
      <c r="Y11" t="e">
        <f>'4. Weighted Score'!AR11</f>
        <v>#DIV/0!</v>
      </c>
      <c r="Z11" t="e">
        <f t="shared" si="8"/>
        <v>#DIV/0!</v>
      </c>
      <c r="AA11" t="e">
        <f t="shared" si="9"/>
        <v>#DIV/0!</v>
      </c>
      <c r="AC11" t="str">
        <f>'4. Weighted Score'!BA11</f>
        <v>D9</v>
      </c>
      <c r="AD11" t="e">
        <f>'4. Weighted Score'!BG11</f>
        <v>#DIV/0!</v>
      </c>
      <c r="AE11" t="e">
        <f t="shared" si="10"/>
        <v>#DIV/0!</v>
      </c>
      <c r="AF11" t="e">
        <f t="shared" si="11"/>
        <v>#DIV/0!</v>
      </c>
      <c r="AH11" t="str">
        <f>'4. Weighted Score'!BP11</f>
        <v>D9</v>
      </c>
      <c r="AI11" t="e">
        <f>'4. Weighted Score'!BV11</f>
        <v>#DIV/0!</v>
      </c>
      <c r="AJ11" t="e">
        <f t="shared" si="12"/>
        <v>#DIV/0!</v>
      </c>
      <c r="AK11" t="e">
        <f t="shared" si="13"/>
        <v>#DIV/0!</v>
      </c>
    </row>
    <row r="12" spans="9:37" x14ac:dyDescent="0.35">
      <c r="I12" t="str">
        <f t="shared" si="0"/>
        <v>D10</v>
      </c>
      <c r="J12" t="e">
        <f t="shared" si="1"/>
        <v>#DIV/0!</v>
      </c>
      <c r="K12" t="e">
        <f t="shared" si="3"/>
        <v>#DIV/0!</v>
      </c>
      <c r="L12" t="e">
        <f t="shared" si="4"/>
        <v>#DIV/0!</v>
      </c>
      <c r="N12" t="str">
        <f>'3. Risk &amp; Disease Scoring'!H14</f>
        <v>D10</v>
      </c>
      <c r="O12" t="e">
        <f>'4. Weighted Score'!N12</f>
        <v>#DIV/0!</v>
      </c>
      <c r="P12" t="e">
        <f t="shared" si="5"/>
        <v>#DIV/0!</v>
      </c>
      <c r="Q12" t="e">
        <f t="shared" si="2"/>
        <v>#DIV/0!</v>
      </c>
      <c r="S12" t="str">
        <f>'4. Weighted Score'!W12</f>
        <v>D10</v>
      </c>
      <c r="T12" t="e">
        <f>'4. Weighted Score'!AC12</f>
        <v>#DIV/0!</v>
      </c>
      <c r="U12" t="e">
        <f t="shared" si="6"/>
        <v>#DIV/0!</v>
      </c>
      <c r="V12" t="e">
        <f t="shared" si="7"/>
        <v>#DIV/0!</v>
      </c>
      <c r="X12" t="str">
        <f>'4. Weighted Score'!AL12</f>
        <v>D10</v>
      </c>
      <c r="Y12" t="e">
        <f>'4. Weighted Score'!AR12</f>
        <v>#DIV/0!</v>
      </c>
      <c r="Z12" t="e">
        <f t="shared" si="8"/>
        <v>#DIV/0!</v>
      </c>
      <c r="AA12" t="e">
        <f t="shared" si="9"/>
        <v>#DIV/0!</v>
      </c>
      <c r="AC12" t="str">
        <f>'4. Weighted Score'!BA12</f>
        <v>D10</v>
      </c>
      <c r="AD12" t="e">
        <f>'4. Weighted Score'!BG12</f>
        <v>#DIV/0!</v>
      </c>
      <c r="AE12" t="e">
        <f t="shared" si="10"/>
        <v>#DIV/0!</v>
      </c>
      <c r="AF12" t="e">
        <f t="shared" si="11"/>
        <v>#DIV/0!</v>
      </c>
      <c r="AH12" t="str">
        <f>'4. Weighted Score'!BP12</f>
        <v>D10</v>
      </c>
      <c r="AI12" t="e">
        <f>'4. Weighted Score'!BV12</f>
        <v>#DIV/0!</v>
      </c>
      <c r="AJ12" t="e">
        <f t="shared" si="12"/>
        <v>#DIV/0!</v>
      </c>
      <c r="AK12" t="e">
        <f t="shared" si="13"/>
        <v>#DIV/0!</v>
      </c>
    </row>
    <row r="13" spans="9:37" x14ac:dyDescent="0.35">
      <c r="I13" t="str">
        <f t="shared" si="0"/>
        <v>D11</v>
      </c>
      <c r="J13" t="e">
        <f t="shared" si="1"/>
        <v>#DIV/0!</v>
      </c>
      <c r="K13" t="e">
        <f t="shared" si="3"/>
        <v>#DIV/0!</v>
      </c>
      <c r="L13" t="e">
        <f t="shared" si="4"/>
        <v>#DIV/0!</v>
      </c>
      <c r="N13" t="str">
        <f>'3. Risk &amp; Disease Scoring'!H15</f>
        <v>D11</v>
      </c>
      <c r="O13" t="e">
        <f>'4. Weighted Score'!N13</f>
        <v>#DIV/0!</v>
      </c>
      <c r="P13" t="e">
        <f t="shared" si="5"/>
        <v>#DIV/0!</v>
      </c>
      <c r="Q13" t="e">
        <f t="shared" si="2"/>
        <v>#DIV/0!</v>
      </c>
      <c r="S13" t="str">
        <f>'4. Weighted Score'!W13</f>
        <v>D11</v>
      </c>
      <c r="T13" t="e">
        <f>'4. Weighted Score'!AC13</f>
        <v>#DIV/0!</v>
      </c>
      <c r="U13" t="e">
        <f t="shared" si="6"/>
        <v>#DIV/0!</v>
      </c>
      <c r="V13" t="e">
        <f t="shared" si="7"/>
        <v>#DIV/0!</v>
      </c>
      <c r="X13" t="str">
        <f>'4. Weighted Score'!AL13</f>
        <v>D11</v>
      </c>
      <c r="Y13" t="e">
        <f>'4. Weighted Score'!AR13</f>
        <v>#DIV/0!</v>
      </c>
      <c r="Z13" t="e">
        <f t="shared" si="8"/>
        <v>#DIV/0!</v>
      </c>
      <c r="AA13" t="e">
        <f t="shared" si="9"/>
        <v>#DIV/0!</v>
      </c>
      <c r="AC13" t="str">
        <f>'4. Weighted Score'!BA13</f>
        <v>D11</v>
      </c>
      <c r="AD13" t="e">
        <f>'4. Weighted Score'!BG13</f>
        <v>#DIV/0!</v>
      </c>
      <c r="AE13" t="e">
        <f t="shared" si="10"/>
        <v>#DIV/0!</v>
      </c>
      <c r="AF13" t="e">
        <f t="shared" si="11"/>
        <v>#DIV/0!</v>
      </c>
      <c r="AH13" t="str">
        <f>'4. Weighted Score'!BP13</f>
        <v>D11</v>
      </c>
      <c r="AI13" t="e">
        <f>'4. Weighted Score'!BV13</f>
        <v>#DIV/0!</v>
      </c>
      <c r="AJ13" t="e">
        <f t="shared" si="12"/>
        <v>#DIV/0!</v>
      </c>
      <c r="AK13" t="e">
        <f t="shared" si="13"/>
        <v>#DIV/0!</v>
      </c>
    </row>
    <row r="14" spans="9:37" x14ac:dyDescent="0.35">
      <c r="I14" t="str">
        <f t="shared" si="0"/>
        <v>D12</v>
      </c>
      <c r="J14" t="e">
        <f t="shared" si="1"/>
        <v>#DIV/0!</v>
      </c>
      <c r="K14" t="e">
        <f t="shared" si="3"/>
        <v>#DIV/0!</v>
      </c>
      <c r="L14" t="e">
        <f t="shared" si="4"/>
        <v>#DIV/0!</v>
      </c>
      <c r="N14" t="str">
        <f>'3. Risk &amp; Disease Scoring'!H16</f>
        <v>D12</v>
      </c>
      <c r="O14" t="e">
        <f>'4. Weighted Score'!N14</f>
        <v>#DIV/0!</v>
      </c>
      <c r="P14" t="e">
        <f t="shared" si="5"/>
        <v>#DIV/0!</v>
      </c>
      <c r="Q14" t="e">
        <f t="shared" si="2"/>
        <v>#DIV/0!</v>
      </c>
      <c r="S14" t="str">
        <f>'4. Weighted Score'!W14</f>
        <v>D12</v>
      </c>
      <c r="T14" t="e">
        <f>'4. Weighted Score'!AC14</f>
        <v>#DIV/0!</v>
      </c>
      <c r="U14" t="e">
        <f t="shared" si="6"/>
        <v>#DIV/0!</v>
      </c>
      <c r="V14" t="e">
        <f t="shared" si="7"/>
        <v>#DIV/0!</v>
      </c>
      <c r="X14" t="str">
        <f>'4. Weighted Score'!AL14</f>
        <v>D12</v>
      </c>
      <c r="Y14" t="e">
        <f>'4. Weighted Score'!AR14</f>
        <v>#DIV/0!</v>
      </c>
      <c r="Z14" t="e">
        <f t="shared" si="8"/>
        <v>#DIV/0!</v>
      </c>
      <c r="AA14" t="e">
        <f t="shared" si="9"/>
        <v>#DIV/0!</v>
      </c>
      <c r="AC14" t="str">
        <f>'4. Weighted Score'!BA14</f>
        <v>D12</v>
      </c>
      <c r="AD14" t="e">
        <f>'4. Weighted Score'!BG14</f>
        <v>#DIV/0!</v>
      </c>
      <c r="AE14" t="e">
        <f t="shared" si="10"/>
        <v>#DIV/0!</v>
      </c>
      <c r="AF14" t="e">
        <f t="shared" si="11"/>
        <v>#DIV/0!</v>
      </c>
      <c r="AH14" t="str">
        <f>'4. Weighted Score'!BP14</f>
        <v>D12</v>
      </c>
      <c r="AI14" t="e">
        <f>'4. Weighted Score'!BV14</f>
        <v>#DIV/0!</v>
      </c>
      <c r="AJ14" t="e">
        <f t="shared" si="12"/>
        <v>#DIV/0!</v>
      </c>
      <c r="AK14" t="e">
        <f t="shared" si="13"/>
        <v>#DIV/0!</v>
      </c>
    </row>
    <row r="15" spans="9:37" x14ac:dyDescent="0.35">
      <c r="I15" t="str">
        <f t="shared" si="0"/>
        <v>D13</v>
      </c>
      <c r="J15" t="e">
        <f t="shared" si="1"/>
        <v>#DIV/0!</v>
      </c>
      <c r="K15" t="e">
        <f t="shared" si="3"/>
        <v>#DIV/0!</v>
      </c>
      <c r="L15" t="e">
        <f t="shared" si="4"/>
        <v>#DIV/0!</v>
      </c>
      <c r="N15" t="str">
        <f>'3. Risk &amp; Disease Scoring'!H17</f>
        <v>D13</v>
      </c>
      <c r="O15" t="e">
        <f>'4. Weighted Score'!N15</f>
        <v>#DIV/0!</v>
      </c>
      <c r="P15" t="e">
        <f t="shared" si="5"/>
        <v>#DIV/0!</v>
      </c>
      <c r="Q15" t="e">
        <f t="shared" si="2"/>
        <v>#DIV/0!</v>
      </c>
      <c r="S15" t="str">
        <f>'4. Weighted Score'!W15</f>
        <v>D13</v>
      </c>
      <c r="T15" t="e">
        <f>'4. Weighted Score'!AC15</f>
        <v>#DIV/0!</v>
      </c>
      <c r="U15" t="e">
        <f t="shared" si="6"/>
        <v>#DIV/0!</v>
      </c>
      <c r="V15" t="e">
        <f t="shared" si="7"/>
        <v>#DIV/0!</v>
      </c>
      <c r="X15" t="str">
        <f>'4. Weighted Score'!AL15</f>
        <v>D13</v>
      </c>
      <c r="Y15" t="e">
        <f>'4. Weighted Score'!AR15</f>
        <v>#DIV/0!</v>
      </c>
      <c r="Z15" t="e">
        <f t="shared" si="8"/>
        <v>#DIV/0!</v>
      </c>
      <c r="AA15" t="e">
        <f t="shared" si="9"/>
        <v>#DIV/0!</v>
      </c>
      <c r="AC15" t="str">
        <f>'4. Weighted Score'!BA15</f>
        <v>D13</v>
      </c>
      <c r="AD15" t="e">
        <f>'4. Weighted Score'!BG15</f>
        <v>#DIV/0!</v>
      </c>
      <c r="AE15" t="e">
        <f t="shared" si="10"/>
        <v>#DIV/0!</v>
      </c>
      <c r="AF15" t="e">
        <f t="shared" si="11"/>
        <v>#DIV/0!</v>
      </c>
      <c r="AH15" t="str">
        <f>'4. Weighted Score'!BP15</f>
        <v>D13</v>
      </c>
      <c r="AI15" t="e">
        <f>'4. Weighted Score'!BV15</f>
        <v>#DIV/0!</v>
      </c>
      <c r="AJ15" t="e">
        <f t="shared" si="12"/>
        <v>#DIV/0!</v>
      </c>
      <c r="AK15" t="e">
        <f t="shared" si="13"/>
        <v>#DIV/0!</v>
      </c>
    </row>
    <row r="16" spans="9:37" x14ac:dyDescent="0.35">
      <c r="I16" t="str">
        <f t="shared" si="0"/>
        <v>D14</v>
      </c>
      <c r="J16" t="e">
        <f t="shared" si="1"/>
        <v>#DIV/0!</v>
      </c>
      <c r="K16" t="e">
        <f t="shared" si="3"/>
        <v>#DIV/0!</v>
      </c>
      <c r="L16" t="e">
        <f t="shared" si="4"/>
        <v>#DIV/0!</v>
      </c>
      <c r="N16" t="str">
        <f>'3. Risk &amp; Disease Scoring'!H18</f>
        <v>D14</v>
      </c>
      <c r="O16" t="e">
        <f>'4. Weighted Score'!N16</f>
        <v>#DIV/0!</v>
      </c>
      <c r="P16" t="e">
        <f t="shared" si="5"/>
        <v>#DIV/0!</v>
      </c>
      <c r="Q16" t="e">
        <f t="shared" si="2"/>
        <v>#DIV/0!</v>
      </c>
      <c r="S16" t="str">
        <f>'4. Weighted Score'!W16</f>
        <v>D14</v>
      </c>
      <c r="T16" t="e">
        <f>'4. Weighted Score'!AC16</f>
        <v>#DIV/0!</v>
      </c>
      <c r="U16" t="e">
        <f t="shared" si="6"/>
        <v>#DIV/0!</v>
      </c>
      <c r="V16" t="e">
        <f t="shared" si="7"/>
        <v>#DIV/0!</v>
      </c>
      <c r="X16" t="str">
        <f>'4. Weighted Score'!AL16</f>
        <v>D14</v>
      </c>
      <c r="Y16" t="e">
        <f>'4. Weighted Score'!AR16</f>
        <v>#DIV/0!</v>
      </c>
      <c r="Z16" t="e">
        <f t="shared" si="8"/>
        <v>#DIV/0!</v>
      </c>
      <c r="AA16" t="e">
        <f t="shared" si="9"/>
        <v>#DIV/0!</v>
      </c>
      <c r="AC16" t="str">
        <f>'4. Weighted Score'!BA16</f>
        <v>D14</v>
      </c>
      <c r="AD16" t="e">
        <f>'4. Weighted Score'!BG16</f>
        <v>#DIV/0!</v>
      </c>
      <c r="AE16" t="e">
        <f t="shared" si="10"/>
        <v>#DIV/0!</v>
      </c>
      <c r="AF16" t="e">
        <f t="shared" si="11"/>
        <v>#DIV/0!</v>
      </c>
      <c r="AH16" t="str">
        <f>'4. Weighted Score'!BP16</f>
        <v>D14</v>
      </c>
      <c r="AI16" t="e">
        <f>'4. Weighted Score'!BV16</f>
        <v>#DIV/0!</v>
      </c>
      <c r="AJ16" t="e">
        <f t="shared" si="12"/>
        <v>#DIV/0!</v>
      </c>
      <c r="AK16" t="e">
        <f t="shared" si="13"/>
        <v>#DIV/0!</v>
      </c>
    </row>
    <row r="17" spans="9:37" x14ac:dyDescent="0.35">
      <c r="I17" t="str">
        <f t="shared" si="0"/>
        <v>D15</v>
      </c>
      <c r="J17" t="e">
        <f t="shared" si="1"/>
        <v>#DIV/0!</v>
      </c>
      <c r="K17" t="e">
        <f t="shared" si="3"/>
        <v>#DIV/0!</v>
      </c>
      <c r="L17" t="e">
        <f t="shared" si="4"/>
        <v>#DIV/0!</v>
      </c>
      <c r="N17" t="str">
        <f>'3. Risk &amp; Disease Scoring'!H19</f>
        <v>D15</v>
      </c>
      <c r="O17" t="e">
        <f>'4. Weighted Score'!N17</f>
        <v>#DIV/0!</v>
      </c>
      <c r="P17" t="e">
        <f t="shared" si="5"/>
        <v>#DIV/0!</v>
      </c>
      <c r="Q17" t="e">
        <f t="shared" si="2"/>
        <v>#DIV/0!</v>
      </c>
      <c r="S17" t="str">
        <f>'4. Weighted Score'!W17</f>
        <v>D15</v>
      </c>
      <c r="T17" t="e">
        <f>'4. Weighted Score'!AC17</f>
        <v>#DIV/0!</v>
      </c>
      <c r="U17" t="e">
        <f t="shared" si="6"/>
        <v>#DIV/0!</v>
      </c>
      <c r="V17" t="e">
        <f t="shared" si="7"/>
        <v>#DIV/0!</v>
      </c>
      <c r="X17" t="str">
        <f>'4. Weighted Score'!AL17</f>
        <v>D15</v>
      </c>
      <c r="Y17" t="e">
        <f>'4. Weighted Score'!AR17</f>
        <v>#DIV/0!</v>
      </c>
      <c r="Z17" t="e">
        <f t="shared" si="8"/>
        <v>#DIV/0!</v>
      </c>
      <c r="AA17" t="e">
        <f t="shared" si="9"/>
        <v>#DIV/0!</v>
      </c>
      <c r="AC17" t="str">
        <f>'4. Weighted Score'!BA17</f>
        <v>D15</v>
      </c>
      <c r="AD17" t="e">
        <f>'4. Weighted Score'!BG17</f>
        <v>#DIV/0!</v>
      </c>
      <c r="AE17" t="e">
        <f t="shared" si="10"/>
        <v>#DIV/0!</v>
      </c>
      <c r="AF17" t="e">
        <f t="shared" si="11"/>
        <v>#DIV/0!</v>
      </c>
      <c r="AH17" t="str">
        <f>'4. Weighted Score'!BP17</f>
        <v>D15</v>
      </c>
      <c r="AI17" t="e">
        <f>'4. Weighted Score'!BV17</f>
        <v>#DIV/0!</v>
      </c>
      <c r="AJ17" t="e">
        <f t="shared" si="12"/>
        <v>#DIV/0!</v>
      </c>
      <c r="AK17" t="e">
        <f t="shared" si="13"/>
        <v>#DIV/0!</v>
      </c>
    </row>
    <row r="18" spans="9:37" x14ac:dyDescent="0.35">
      <c r="I18" t="str">
        <f t="shared" si="0"/>
        <v>D16</v>
      </c>
      <c r="J18" t="e">
        <f t="shared" si="1"/>
        <v>#DIV/0!</v>
      </c>
      <c r="K18" t="e">
        <f t="shared" si="3"/>
        <v>#DIV/0!</v>
      </c>
      <c r="L18" t="e">
        <f t="shared" si="4"/>
        <v>#DIV/0!</v>
      </c>
      <c r="N18" t="str">
        <f>'3. Risk &amp; Disease Scoring'!H20</f>
        <v>D16</v>
      </c>
      <c r="O18" t="e">
        <f>'4. Weighted Score'!N18</f>
        <v>#DIV/0!</v>
      </c>
      <c r="P18" t="e">
        <f t="shared" si="5"/>
        <v>#DIV/0!</v>
      </c>
      <c r="Q18" t="e">
        <f t="shared" si="2"/>
        <v>#DIV/0!</v>
      </c>
      <c r="S18" t="str">
        <f>'4. Weighted Score'!W18</f>
        <v>D16</v>
      </c>
      <c r="T18" t="e">
        <f>'4. Weighted Score'!AC18</f>
        <v>#DIV/0!</v>
      </c>
      <c r="U18" t="e">
        <f t="shared" si="6"/>
        <v>#DIV/0!</v>
      </c>
      <c r="V18" t="e">
        <f t="shared" si="7"/>
        <v>#DIV/0!</v>
      </c>
      <c r="X18" t="str">
        <f>'4. Weighted Score'!AL18</f>
        <v>D16</v>
      </c>
      <c r="Y18" t="e">
        <f>'4. Weighted Score'!AR18</f>
        <v>#DIV/0!</v>
      </c>
      <c r="Z18" t="e">
        <f t="shared" si="8"/>
        <v>#DIV/0!</v>
      </c>
      <c r="AA18" t="e">
        <f t="shared" si="9"/>
        <v>#DIV/0!</v>
      </c>
      <c r="AC18" t="str">
        <f>'4. Weighted Score'!BA18</f>
        <v>D16</v>
      </c>
      <c r="AD18" t="e">
        <f>'4. Weighted Score'!BG18</f>
        <v>#DIV/0!</v>
      </c>
      <c r="AE18" t="e">
        <f t="shared" si="10"/>
        <v>#DIV/0!</v>
      </c>
      <c r="AF18" t="e">
        <f t="shared" si="11"/>
        <v>#DIV/0!</v>
      </c>
      <c r="AH18" t="str">
        <f>'4. Weighted Score'!BP18</f>
        <v>D16</v>
      </c>
      <c r="AI18" t="e">
        <f>'4. Weighted Score'!BV18</f>
        <v>#DIV/0!</v>
      </c>
      <c r="AJ18" t="e">
        <f t="shared" si="12"/>
        <v>#DIV/0!</v>
      </c>
      <c r="AK18" t="e">
        <f t="shared" si="13"/>
        <v>#DIV/0!</v>
      </c>
    </row>
    <row r="19" spans="9:37" x14ac:dyDescent="0.35">
      <c r="I19" t="str">
        <f t="shared" si="0"/>
        <v>D17</v>
      </c>
      <c r="J19" t="e">
        <f t="shared" si="1"/>
        <v>#DIV/0!</v>
      </c>
      <c r="K19" t="e">
        <f t="shared" si="3"/>
        <v>#DIV/0!</v>
      </c>
      <c r="L19" t="e">
        <f t="shared" si="4"/>
        <v>#DIV/0!</v>
      </c>
      <c r="N19" t="str">
        <f>'3. Risk &amp; Disease Scoring'!H21</f>
        <v>D17</v>
      </c>
      <c r="O19" t="e">
        <f>'4. Weighted Score'!N19</f>
        <v>#DIV/0!</v>
      </c>
      <c r="P19" t="e">
        <f t="shared" si="5"/>
        <v>#DIV/0!</v>
      </c>
      <c r="Q19" t="e">
        <f t="shared" si="2"/>
        <v>#DIV/0!</v>
      </c>
      <c r="S19" t="str">
        <f>'4. Weighted Score'!W19</f>
        <v>D17</v>
      </c>
      <c r="T19" t="e">
        <f>'4. Weighted Score'!AC19</f>
        <v>#DIV/0!</v>
      </c>
      <c r="U19" t="e">
        <f t="shared" si="6"/>
        <v>#DIV/0!</v>
      </c>
      <c r="V19" t="e">
        <f t="shared" si="7"/>
        <v>#DIV/0!</v>
      </c>
      <c r="X19" t="str">
        <f>'4. Weighted Score'!AL19</f>
        <v>D17</v>
      </c>
      <c r="Y19" t="e">
        <f>'4. Weighted Score'!AR19</f>
        <v>#DIV/0!</v>
      </c>
      <c r="Z19" t="e">
        <f t="shared" si="8"/>
        <v>#DIV/0!</v>
      </c>
      <c r="AA19" t="e">
        <f t="shared" si="9"/>
        <v>#DIV/0!</v>
      </c>
      <c r="AC19" t="str">
        <f>'4. Weighted Score'!BA19</f>
        <v>D17</v>
      </c>
      <c r="AD19" t="e">
        <f>'4. Weighted Score'!BG19</f>
        <v>#DIV/0!</v>
      </c>
      <c r="AE19" t="e">
        <f t="shared" si="10"/>
        <v>#DIV/0!</v>
      </c>
      <c r="AF19" t="e">
        <f t="shared" si="11"/>
        <v>#DIV/0!</v>
      </c>
      <c r="AH19" t="str">
        <f>'4. Weighted Score'!BP19</f>
        <v>D17</v>
      </c>
      <c r="AI19" t="e">
        <f>'4. Weighted Score'!BV19</f>
        <v>#DIV/0!</v>
      </c>
      <c r="AJ19" t="e">
        <f t="shared" si="12"/>
        <v>#DIV/0!</v>
      </c>
      <c r="AK19" t="e">
        <f t="shared" si="13"/>
        <v>#DIV/0!</v>
      </c>
    </row>
    <row r="20" spans="9:37" x14ac:dyDescent="0.35">
      <c r="I20" t="str">
        <f t="shared" si="0"/>
        <v>D18</v>
      </c>
      <c r="J20" t="e">
        <f t="shared" si="1"/>
        <v>#DIV/0!</v>
      </c>
      <c r="K20" t="e">
        <f t="shared" si="3"/>
        <v>#DIV/0!</v>
      </c>
      <c r="L20" t="e">
        <f t="shared" si="4"/>
        <v>#DIV/0!</v>
      </c>
      <c r="N20" t="str">
        <f>'3. Risk &amp; Disease Scoring'!H22</f>
        <v>D18</v>
      </c>
      <c r="O20" t="e">
        <f>'4. Weighted Score'!N20</f>
        <v>#DIV/0!</v>
      </c>
      <c r="P20" t="e">
        <f t="shared" si="5"/>
        <v>#DIV/0!</v>
      </c>
      <c r="Q20" t="e">
        <f t="shared" si="2"/>
        <v>#DIV/0!</v>
      </c>
      <c r="S20" t="str">
        <f>'4. Weighted Score'!W20</f>
        <v>D18</v>
      </c>
      <c r="T20" t="e">
        <f>'4. Weighted Score'!AC20</f>
        <v>#DIV/0!</v>
      </c>
      <c r="U20" t="e">
        <f t="shared" si="6"/>
        <v>#DIV/0!</v>
      </c>
      <c r="V20" t="e">
        <f t="shared" si="7"/>
        <v>#DIV/0!</v>
      </c>
      <c r="X20" t="str">
        <f>'4. Weighted Score'!AL20</f>
        <v>D18</v>
      </c>
      <c r="Y20" t="e">
        <f>'4. Weighted Score'!AR20</f>
        <v>#DIV/0!</v>
      </c>
      <c r="Z20" t="e">
        <f t="shared" si="8"/>
        <v>#DIV/0!</v>
      </c>
      <c r="AA20" t="e">
        <f t="shared" si="9"/>
        <v>#DIV/0!</v>
      </c>
      <c r="AC20" t="str">
        <f>'4. Weighted Score'!BA20</f>
        <v>D18</v>
      </c>
      <c r="AD20" t="e">
        <f>'4. Weighted Score'!BG20</f>
        <v>#DIV/0!</v>
      </c>
      <c r="AE20" t="e">
        <f t="shared" si="10"/>
        <v>#DIV/0!</v>
      </c>
      <c r="AF20" t="e">
        <f t="shared" si="11"/>
        <v>#DIV/0!</v>
      </c>
      <c r="AH20" t="str">
        <f>'4. Weighted Score'!BP20</f>
        <v>D18</v>
      </c>
      <c r="AI20" t="e">
        <f>'4. Weighted Score'!BV20</f>
        <v>#DIV/0!</v>
      </c>
      <c r="AJ20" t="e">
        <f t="shared" si="12"/>
        <v>#DIV/0!</v>
      </c>
      <c r="AK20" t="e">
        <f t="shared" si="13"/>
        <v>#DIV/0!</v>
      </c>
    </row>
    <row r="21" spans="9:37" x14ac:dyDescent="0.35">
      <c r="I21" t="str">
        <f t="shared" si="0"/>
        <v>D19</v>
      </c>
      <c r="J21" t="e">
        <f t="shared" si="1"/>
        <v>#DIV/0!</v>
      </c>
      <c r="K21" t="e">
        <f t="shared" si="3"/>
        <v>#DIV/0!</v>
      </c>
      <c r="L21" t="e">
        <f t="shared" si="4"/>
        <v>#DIV/0!</v>
      </c>
      <c r="N21" t="str">
        <f>'3. Risk &amp; Disease Scoring'!H23</f>
        <v>D19</v>
      </c>
      <c r="O21" t="e">
        <f>'4. Weighted Score'!N21</f>
        <v>#DIV/0!</v>
      </c>
      <c r="P21" t="e">
        <f t="shared" si="5"/>
        <v>#DIV/0!</v>
      </c>
      <c r="Q21" t="e">
        <f t="shared" si="2"/>
        <v>#DIV/0!</v>
      </c>
      <c r="S21" t="str">
        <f>'4. Weighted Score'!W21</f>
        <v>D19</v>
      </c>
      <c r="T21" t="e">
        <f>'4. Weighted Score'!AC21</f>
        <v>#DIV/0!</v>
      </c>
      <c r="U21" t="e">
        <f t="shared" si="6"/>
        <v>#DIV/0!</v>
      </c>
      <c r="V21" t="e">
        <f t="shared" si="7"/>
        <v>#DIV/0!</v>
      </c>
      <c r="X21" t="str">
        <f>'4. Weighted Score'!AL21</f>
        <v>D19</v>
      </c>
      <c r="Y21" t="e">
        <f>'4. Weighted Score'!AR21</f>
        <v>#DIV/0!</v>
      </c>
      <c r="Z21" t="e">
        <f t="shared" si="8"/>
        <v>#DIV/0!</v>
      </c>
      <c r="AA21" t="e">
        <f t="shared" si="9"/>
        <v>#DIV/0!</v>
      </c>
      <c r="AC21" t="str">
        <f>'4. Weighted Score'!BA21</f>
        <v>D19</v>
      </c>
      <c r="AD21" t="e">
        <f>'4. Weighted Score'!BG21</f>
        <v>#DIV/0!</v>
      </c>
      <c r="AE21" t="e">
        <f t="shared" si="10"/>
        <v>#DIV/0!</v>
      </c>
      <c r="AF21" t="e">
        <f t="shared" si="11"/>
        <v>#DIV/0!</v>
      </c>
      <c r="AH21" t="str">
        <f>'4. Weighted Score'!BP21</f>
        <v>D19</v>
      </c>
      <c r="AI21" t="e">
        <f>'4. Weighted Score'!BV21</f>
        <v>#DIV/0!</v>
      </c>
      <c r="AJ21" t="e">
        <f t="shared" si="12"/>
        <v>#DIV/0!</v>
      </c>
      <c r="AK21" t="e">
        <f t="shared" si="13"/>
        <v>#DIV/0!</v>
      </c>
    </row>
    <row r="22" spans="9:37" x14ac:dyDescent="0.35">
      <c r="I22" t="str">
        <f t="shared" si="0"/>
        <v>D20</v>
      </c>
      <c r="J22" t="e">
        <f t="shared" si="1"/>
        <v>#DIV/0!</v>
      </c>
      <c r="K22" t="e">
        <f t="shared" si="3"/>
        <v>#DIV/0!</v>
      </c>
      <c r="L22" t="e">
        <f t="shared" si="4"/>
        <v>#DIV/0!</v>
      </c>
      <c r="N22" t="str">
        <f>'3. Risk &amp; Disease Scoring'!H24</f>
        <v>D20</v>
      </c>
      <c r="O22" t="e">
        <f>'4. Weighted Score'!N22</f>
        <v>#DIV/0!</v>
      </c>
      <c r="P22" t="e">
        <f t="shared" si="5"/>
        <v>#DIV/0!</v>
      </c>
      <c r="Q22" t="e">
        <f t="shared" si="2"/>
        <v>#DIV/0!</v>
      </c>
      <c r="S22" t="str">
        <f>'4. Weighted Score'!W22</f>
        <v>D20</v>
      </c>
      <c r="T22" t="e">
        <f>'4. Weighted Score'!AC22</f>
        <v>#DIV/0!</v>
      </c>
      <c r="U22" t="e">
        <f t="shared" si="6"/>
        <v>#DIV/0!</v>
      </c>
      <c r="V22" t="e">
        <f t="shared" si="7"/>
        <v>#DIV/0!</v>
      </c>
      <c r="X22" t="str">
        <f>'4. Weighted Score'!AL22</f>
        <v>D20</v>
      </c>
      <c r="Y22" t="e">
        <f>'4. Weighted Score'!AR22</f>
        <v>#DIV/0!</v>
      </c>
      <c r="Z22" t="e">
        <f t="shared" si="8"/>
        <v>#DIV/0!</v>
      </c>
      <c r="AA22" t="e">
        <f t="shared" si="9"/>
        <v>#DIV/0!</v>
      </c>
      <c r="AC22" t="str">
        <f>'4. Weighted Score'!BA22</f>
        <v>D20</v>
      </c>
      <c r="AD22" t="e">
        <f>'4. Weighted Score'!BG22</f>
        <v>#DIV/0!</v>
      </c>
      <c r="AE22" t="e">
        <f t="shared" si="10"/>
        <v>#DIV/0!</v>
      </c>
      <c r="AF22" t="e">
        <f t="shared" si="11"/>
        <v>#DIV/0!</v>
      </c>
      <c r="AH22" t="str">
        <f>'4. Weighted Score'!BP22</f>
        <v>D20</v>
      </c>
      <c r="AI22" t="e">
        <f>'4. Weighted Score'!BV22</f>
        <v>#DIV/0!</v>
      </c>
      <c r="AJ22" t="e">
        <f t="shared" si="12"/>
        <v>#DIV/0!</v>
      </c>
      <c r="AK22" t="e">
        <f t="shared" si="13"/>
        <v>#DIV/0!</v>
      </c>
    </row>
    <row r="23" spans="9:37" x14ac:dyDescent="0.35">
      <c r="I23" t="str">
        <f t="shared" si="0"/>
        <v>D21</v>
      </c>
      <c r="J23" t="e">
        <f t="shared" si="1"/>
        <v>#DIV/0!</v>
      </c>
      <c r="K23" t="e">
        <f t="shared" si="3"/>
        <v>#DIV/0!</v>
      </c>
      <c r="L23" t="e">
        <f t="shared" si="4"/>
        <v>#DIV/0!</v>
      </c>
      <c r="N23" t="str">
        <f>'3. Risk &amp; Disease Scoring'!H25</f>
        <v>D21</v>
      </c>
      <c r="O23" t="e">
        <f>'4. Weighted Score'!N23</f>
        <v>#DIV/0!</v>
      </c>
      <c r="P23" t="e">
        <f t="shared" si="5"/>
        <v>#DIV/0!</v>
      </c>
      <c r="Q23" t="e">
        <f t="shared" si="2"/>
        <v>#DIV/0!</v>
      </c>
      <c r="S23" t="str">
        <f>'4. Weighted Score'!W23</f>
        <v>D21</v>
      </c>
      <c r="T23" t="e">
        <f>'4. Weighted Score'!AC23</f>
        <v>#DIV/0!</v>
      </c>
      <c r="U23" t="e">
        <f t="shared" si="6"/>
        <v>#DIV/0!</v>
      </c>
      <c r="V23" t="e">
        <f t="shared" si="7"/>
        <v>#DIV/0!</v>
      </c>
      <c r="X23" t="str">
        <f>'4. Weighted Score'!AL23</f>
        <v>D21</v>
      </c>
      <c r="Y23" t="e">
        <f>'4. Weighted Score'!AR23</f>
        <v>#DIV/0!</v>
      </c>
      <c r="Z23" t="e">
        <f t="shared" si="8"/>
        <v>#DIV/0!</v>
      </c>
      <c r="AA23" t="e">
        <f t="shared" si="9"/>
        <v>#DIV/0!</v>
      </c>
      <c r="AC23" t="str">
        <f>'4. Weighted Score'!BA23</f>
        <v>D21</v>
      </c>
      <c r="AD23" t="e">
        <f>'4. Weighted Score'!BG23</f>
        <v>#DIV/0!</v>
      </c>
      <c r="AE23" t="e">
        <f t="shared" si="10"/>
        <v>#DIV/0!</v>
      </c>
      <c r="AF23" t="e">
        <f t="shared" si="11"/>
        <v>#DIV/0!</v>
      </c>
      <c r="AH23" t="str">
        <f>'4. Weighted Score'!BP23</f>
        <v>D21</v>
      </c>
      <c r="AI23" t="e">
        <f>'4. Weighted Score'!BV23</f>
        <v>#DIV/0!</v>
      </c>
      <c r="AJ23" t="e">
        <f t="shared" si="12"/>
        <v>#DIV/0!</v>
      </c>
      <c r="AK23" t="e">
        <f t="shared" si="13"/>
        <v>#DIV/0!</v>
      </c>
    </row>
    <row r="24" spans="9:37" x14ac:dyDescent="0.35">
      <c r="I24" t="str">
        <f t="shared" si="0"/>
        <v>D22</v>
      </c>
      <c r="J24" t="e">
        <f t="shared" si="1"/>
        <v>#DIV/0!</v>
      </c>
      <c r="K24" t="e">
        <f t="shared" si="3"/>
        <v>#DIV/0!</v>
      </c>
      <c r="L24" t="e">
        <f t="shared" si="4"/>
        <v>#DIV/0!</v>
      </c>
      <c r="N24" t="str">
        <f>'3. Risk &amp; Disease Scoring'!H26</f>
        <v>D22</v>
      </c>
      <c r="O24" t="e">
        <f>'4. Weighted Score'!N24</f>
        <v>#DIV/0!</v>
      </c>
      <c r="P24" t="e">
        <f t="shared" si="5"/>
        <v>#DIV/0!</v>
      </c>
      <c r="Q24" t="e">
        <f t="shared" si="2"/>
        <v>#DIV/0!</v>
      </c>
      <c r="S24" t="str">
        <f>'4. Weighted Score'!W24</f>
        <v>D22</v>
      </c>
      <c r="T24" t="e">
        <f>'4. Weighted Score'!AC24</f>
        <v>#DIV/0!</v>
      </c>
      <c r="U24" t="e">
        <f t="shared" si="6"/>
        <v>#DIV/0!</v>
      </c>
      <c r="V24" t="e">
        <f t="shared" si="7"/>
        <v>#DIV/0!</v>
      </c>
      <c r="X24" t="str">
        <f>'4. Weighted Score'!AL24</f>
        <v>D22</v>
      </c>
      <c r="Y24" t="e">
        <f>'4. Weighted Score'!AR24</f>
        <v>#DIV/0!</v>
      </c>
      <c r="Z24" t="e">
        <f t="shared" si="8"/>
        <v>#DIV/0!</v>
      </c>
      <c r="AA24" t="e">
        <f t="shared" si="9"/>
        <v>#DIV/0!</v>
      </c>
      <c r="AC24" t="str">
        <f>'4. Weighted Score'!BA24</f>
        <v>D22</v>
      </c>
      <c r="AD24" t="e">
        <f>'4. Weighted Score'!BG24</f>
        <v>#DIV/0!</v>
      </c>
      <c r="AE24" t="e">
        <f t="shared" si="10"/>
        <v>#DIV/0!</v>
      </c>
      <c r="AF24" t="e">
        <f t="shared" si="11"/>
        <v>#DIV/0!</v>
      </c>
      <c r="AH24" t="str">
        <f>'4. Weighted Score'!BP24</f>
        <v>D22</v>
      </c>
      <c r="AI24" t="e">
        <f>'4. Weighted Score'!BV24</f>
        <v>#DIV/0!</v>
      </c>
      <c r="AJ24" t="e">
        <f t="shared" si="12"/>
        <v>#DIV/0!</v>
      </c>
      <c r="AK24" t="e">
        <f t="shared" si="13"/>
        <v>#DIV/0!</v>
      </c>
    </row>
    <row r="25" spans="9:37" x14ac:dyDescent="0.35">
      <c r="I25" t="str">
        <f t="shared" si="0"/>
        <v>D23</v>
      </c>
      <c r="J25" t="e">
        <f t="shared" si="1"/>
        <v>#DIV/0!</v>
      </c>
      <c r="K25" t="e">
        <f t="shared" si="3"/>
        <v>#DIV/0!</v>
      </c>
      <c r="L25" t="e">
        <f t="shared" si="4"/>
        <v>#DIV/0!</v>
      </c>
      <c r="N25" t="str">
        <f>'3. Risk &amp; Disease Scoring'!H27</f>
        <v>D23</v>
      </c>
      <c r="O25" t="e">
        <f>'4. Weighted Score'!N25</f>
        <v>#DIV/0!</v>
      </c>
      <c r="P25" t="e">
        <f t="shared" si="5"/>
        <v>#DIV/0!</v>
      </c>
      <c r="Q25" t="e">
        <f t="shared" si="2"/>
        <v>#DIV/0!</v>
      </c>
      <c r="S25" t="str">
        <f>'4. Weighted Score'!W25</f>
        <v>D23</v>
      </c>
      <c r="T25" t="e">
        <f>'4. Weighted Score'!AC25</f>
        <v>#DIV/0!</v>
      </c>
      <c r="U25" t="e">
        <f t="shared" si="6"/>
        <v>#DIV/0!</v>
      </c>
      <c r="V25" t="e">
        <f t="shared" si="7"/>
        <v>#DIV/0!</v>
      </c>
      <c r="X25" t="str">
        <f>'4. Weighted Score'!AL25</f>
        <v>D23</v>
      </c>
      <c r="Y25" t="e">
        <f>'4. Weighted Score'!AR25</f>
        <v>#DIV/0!</v>
      </c>
      <c r="Z25" t="e">
        <f t="shared" si="8"/>
        <v>#DIV/0!</v>
      </c>
      <c r="AA25" t="e">
        <f t="shared" si="9"/>
        <v>#DIV/0!</v>
      </c>
      <c r="AC25" t="str">
        <f>'4. Weighted Score'!BA25</f>
        <v>D23</v>
      </c>
      <c r="AD25" t="e">
        <f>'4. Weighted Score'!BG25</f>
        <v>#DIV/0!</v>
      </c>
      <c r="AE25" t="e">
        <f t="shared" si="10"/>
        <v>#DIV/0!</v>
      </c>
      <c r="AF25" t="e">
        <f t="shared" si="11"/>
        <v>#DIV/0!</v>
      </c>
      <c r="AH25" t="str">
        <f>'4. Weighted Score'!BP25</f>
        <v>D23</v>
      </c>
      <c r="AI25" t="e">
        <f>'4. Weighted Score'!BV25</f>
        <v>#DIV/0!</v>
      </c>
      <c r="AJ25" t="e">
        <f t="shared" si="12"/>
        <v>#DIV/0!</v>
      </c>
      <c r="AK25" t="e">
        <f t="shared" si="13"/>
        <v>#DIV/0!</v>
      </c>
    </row>
    <row r="26" spans="9:37" x14ac:dyDescent="0.35">
      <c r="I26" t="str">
        <f t="shared" si="0"/>
        <v>D24</v>
      </c>
      <c r="J26" t="e">
        <f t="shared" si="1"/>
        <v>#DIV/0!</v>
      </c>
      <c r="K26" t="e">
        <f t="shared" si="3"/>
        <v>#DIV/0!</v>
      </c>
      <c r="L26" t="e">
        <f t="shared" si="4"/>
        <v>#DIV/0!</v>
      </c>
      <c r="N26" t="str">
        <f>'3. Risk &amp; Disease Scoring'!H28</f>
        <v>D24</v>
      </c>
      <c r="O26" t="e">
        <f>'4. Weighted Score'!N26</f>
        <v>#DIV/0!</v>
      </c>
      <c r="P26" t="e">
        <f t="shared" si="5"/>
        <v>#DIV/0!</v>
      </c>
      <c r="Q26" t="e">
        <f t="shared" si="2"/>
        <v>#DIV/0!</v>
      </c>
      <c r="S26" t="str">
        <f>'4. Weighted Score'!W26</f>
        <v>D24</v>
      </c>
      <c r="T26" t="e">
        <f>'4. Weighted Score'!AC26</f>
        <v>#DIV/0!</v>
      </c>
      <c r="U26" t="e">
        <f t="shared" si="6"/>
        <v>#DIV/0!</v>
      </c>
      <c r="V26" t="e">
        <f>RANK(U26,$U$3:$U$32,0)</f>
        <v>#DIV/0!</v>
      </c>
      <c r="X26" t="str">
        <f>'4. Weighted Score'!AL26</f>
        <v>D24</v>
      </c>
      <c r="Y26" t="e">
        <f>'4. Weighted Score'!AR26</f>
        <v>#DIV/0!</v>
      </c>
      <c r="Z26" t="e">
        <f t="shared" si="8"/>
        <v>#DIV/0!</v>
      </c>
      <c r="AA26" t="e">
        <f t="shared" si="9"/>
        <v>#DIV/0!</v>
      </c>
      <c r="AC26" t="str">
        <f>'4. Weighted Score'!BA26</f>
        <v>D24</v>
      </c>
      <c r="AD26" t="e">
        <f>'4. Weighted Score'!BG26</f>
        <v>#DIV/0!</v>
      </c>
      <c r="AE26" t="e">
        <f t="shared" si="10"/>
        <v>#DIV/0!</v>
      </c>
      <c r="AF26" t="e">
        <f t="shared" si="11"/>
        <v>#DIV/0!</v>
      </c>
      <c r="AH26" t="str">
        <f>'4. Weighted Score'!BP26</f>
        <v>D24</v>
      </c>
      <c r="AI26" t="e">
        <f>'4. Weighted Score'!BV26</f>
        <v>#DIV/0!</v>
      </c>
      <c r="AJ26" t="e">
        <f t="shared" si="12"/>
        <v>#DIV/0!</v>
      </c>
      <c r="AK26" t="e">
        <f t="shared" si="13"/>
        <v>#DIV/0!</v>
      </c>
    </row>
    <row r="27" spans="9:37" x14ac:dyDescent="0.35">
      <c r="I27" t="str">
        <f t="shared" si="0"/>
        <v>D25</v>
      </c>
      <c r="J27" t="e">
        <f t="shared" si="1"/>
        <v>#DIV/0!</v>
      </c>
      <c r="K27" t="e">
        <f t="shared" si="3"/>
        <v>#DIV/0!</v>
      </c>
      <c r="L27" t="e">
        <f t="shared" si="4"/>
        <v>#DIV/0!</v>
      </c>
      <c r="N27" t="str">
        <f>'3. Risk &amp; Disease Scoring'!H29</f>
        <v>D25</v>
      </c>
      <c r="O27" t="e">
        <f>'4. Weighted Score'!N27</f>
        <v>#DIV/0!</v>
      </c>
      <c r="P27" t="e">
        <f t="shared" si="5"/>
        <v>#DIV/0!</v>
      </c>
      <c r="Q27" t="e">
        <f t="shared" si="2"/>
        <v>#DIV/0!</v>
      </c>
      <c r="S27" t="str">
        <f>'4. Weighted Score'!W27</f>
        <v>D25</v>
      </c>
      <c r="T27" t="e">
        <f>'4. Weighted Score'!AC27</f>
        <v>#DIV/0!</v>
      </c>
      <c r="U27" t="e">
        <f t="shared" si="6"/>
        <v>#DIV/0!</v>
      </c>
      <c r="V27" t="e">
        <f t="shared" si="7"/>
        <v>#DIV/0!</v>
      </c>
      <c r="X27" t="str">
        <f>'4. Weighted Score'!AL27</f>
        <v>D25</v>
      </c>
      <c r="Y27" t="e">
        <f>'4. Weighted Score'!AR27</f>
        <v>#DIV/0!</v>
      </c>
      <c r="Z27" t="e">
        <f t="shared" si="8"/>
        <v>#DIV/0!</v>
      </c>
      <c r="AA27" t="e">
        <f t="shared" si="9"/>
        <v>#DIV/0!</v>
      </c>
      <c r="AC27" t="str">
        <f>'4. Weighted Score'!BA27</f>
        <v>D25</v>
      </c>
      <c r="AD27" t="e">
        <f>'4. Weighted Score'!BG27</f>
        <v>#DIV/0!</v>
      </c>
      <c r="AE27" t="e">
        <f t="shared" si="10"/>
        <v>#DIV/0!</v>
      </c>
      <c r="AF27" t="e">
        <f t="shared" si="11"/>
        <v>#DIV/0!</v>
      </c>
      <c r="AH27" t="str">
        <f>'4. Weighted Score'!BP27</f>
        <v>D25</v>
      </c>
      <c r="AI27" t="e">
        <f>'4. Weighted Score'!BV27</f>
        <v>#DIV/0!</v>
      </c>
      <c r="AJ27" t="e">
        <f t="shared" si="12"/>
        <v>#DIV/0!</v>
      </c>
      <c r="AK27" t="e">
        <f t="shared" si="13"/>
        <v>#DIV/0!</v>
      </c>
    </row>
    <row r="28" spans="9:37" x14ac:dyDescent="0.35">
      <c r="I28" t="str">
        <f t="shared" si="0"/>
        <v>D26</v>
      </c>
      <c r="J28" t="e">
        <f t="shared" si="1"/>
        <v>#DIV/0!</v>
      </c>
      <c r="K28" t="e">
        <f t="shared" si="3"/>
        <v>#DIV/0!</v>
      </c>
      <c r="L28" t="e">
        <f t="shared" si="4"/>
        <v>#DIV/0!</v>
      </c>
      <c r="N28" t="str">
        <f>'3. Risk &amp; Disease Scoring'!H30</f>
        <v>D26</v>
      </c>
      <c r="O28" t="e">
        <f>'4. Weighted Score'!N28</f>
        <v>#DIV/0!</v>
      </c>
      <c r="P28" t="e">
        <f t="shared" si="5"/>
        <v>#DIV/0!</v>
      </c>
      <c r="Q28" t="e">
        <f t="shared" si="2"/>
        <v>#DIV/0!</v>
      </c>
      <c r="S28" t="str">
        <f>'4. Weighted Score'!W28</f>
        <v>D26</v>
      </c>
      <c r="T28" t="e">
        <f>'4. Weighted Score'!AC28</f>
        <v>#DIV/0!</v>
      </c>
      <c r="U28" t="e">
        <f t="shared" si="6"/>
        <v>#DIV/0!</v>
      </c>
      <c r="V28" t="e">
        <f t="shared" si="7"/>
        <v>#DIV/0!</v>
      </c>
      <c r="X28" t="str">
        <f>'4. Weighted Score'!AL28</f>
        <v>D26</v>
      </c>
      <c r="Y28" t="e">
        <f>'4. Weighted Score'!AR28</f>
        <v>#DIV/0!</v>
      </c>
      <c r="Z28" t="e">
        <f t="shared" si="8"/>
        <v>#DIV/0!</v>
      </c>
      <c r="AA28" t="e">
        <f t="shared" si="9"/>
        <v>#DIV/0!</v>
      </c>
      <c r="AC28" t="str">
        <f>'4. Weighted Score'!BA28</f>
        <v>D26</v>
      </c>
      <c r="AD28" t="e">
        <f>'4. Weighted Score'!BG28</f>
        <v>#DIV/0!</v>
      </c>
      <c r="AE28" t="e">
        <f t="shared" si="10"/>
        <v>#DIV/0!</v>
      </c>
      <c r="AF28" t="e">
        <f t="shared" si="11"/>
        <v>#DIV/0!</v>
      </c>
      <c r="AH28" t="str">
        <f>'4. Weighted Score'!BP28</f>
        <v>D26</v>
      </c>
      <c r="AI28" t="e">
        <f>'4. Weighted Score'!BV28</f>
        <v>#DIV/0!</v>
      </c>
      <c r="AJ28" t="e">
        <f t="shared" si="12"/>
        <v>#DIV/0!</v>
      </c>
      <c r="AK28" t="e">
        <f t="shared" si="13"/>
        <v>#DIV/0!</v>
      </c>
    </row>
    <row r="29" spans="9:37" x14ac:dyDescent="0.35">
      <c r="I29" t="str">
        <f t="shared" si="0"/>
        <v>D27</v>
      </c>
      <c r="J29" t="e">
        <f t="shared" si="1"/>
        <v>#DIV/0!</v>
      </c>
      <c r="K29" t="e">
        <f t="shared" si="3"/>
        <v>#DIV/0!</v>
      </c>
      <c r="L29" t="e">
        <f t="shared" si="4"/>
        <v>#DIV/0!</v>
      </c>
      <c r="N29" t="str">
        <f>'3. Risk &amp; Disease Scoring'!H31</f>
        <v>D27</v>
      </c>
      <c r="O29" t="e">
        <f>'4. Weighted Score'!N29</f>
        <v>#DIV/0!</v>
      </c>
      <c r="P29" t="e">
        <f t="shared" si="5"/>
        <v>#DIV/0!</v>
      </c>
      <c r="Q29" t="e">
        <f t="shared" si="2"/>
        <v>#DIV/0!</v>
      </c>
      <c r="S29" t="str">
        <f>'4. Weighted Score'!W29</f>
        <v>D27</v>
      </c>
      <c r="T29" t="e">
        <f>'4. Weighted Score'!AC29</f>
        <v>#DIV/0!</v>
      </c>
      <c r="U29" t="e">
        <f t="shared" si="6"/>
        <v>#DIV/0!</v>
      </c>
      <c r="V29" t="e">
        <f t="shared" si="7"/>
        <v>#DIV/0!</v>
      </c>
      <c r="X29" t="str">
        <f>'4. Weighted Score'!AL29</f>
        <v>D27</v>
      </c>
      <c r="Y29" t="e">
        <f>'4. Weighted Score'!AR29</f>
        <v>#DIV/0!</v>
      </c>
      <c r="Z29" t="e">
        <f t="shared" si="8"/>
        <v>#DIV/0!</v>
      </c>
      <c r="AA29" t="e">
        <f t="shared" si="9"/>
        <v>#DIV/0!</v>
      </c>
      <c r="AC29" t="str">
        <f>'4. Weighted Score'!BA29</f>
        <v>D27</v>
      </c>
      <c r="AD29" t="e">
        <f>'4. Weighted Score'!BG29</f>
        <v>#DIV/0!</v>
      </c>
      <c r="AE29" t="e">
        <f t="shared" si="10"/>
        <v>#DIV/0!</v>
      </c>
      <c r="AF29" t="e">
        <f t="shared" si="11"/>
        <v>#DIV/0!</v>
      </c>
      <c r="AH29" t="str">
        <f>'4. Weighted Score'!BP29</f>
        <v>D27</v>
      </c>
      <c r="AI29" t="e">
        <f>'4. Weighted Score'!BV29</f>
        <v>#DIV/0!</v>
      </c>
      <c r="AJ29" t="e">
        <f t="shared" si="12"/>
        <v>#DIV/0!</v>
      </c>
      <c r="AK29" t="e">
        <f t="shared" si="13"/>
        <v>#DIV/0!</v>
      </c>
    </row>
    <row r="30" spans="9:37" x14ac:dyDescent="0.35">
      <c r="I30" t="str">
        <f t="shared" si="0"/>
        <v>D28</v>
      </c>
      <c r="J30" t="e">
        <f t="shared" si="1"/>
        <v>#DIV/0!</v>
      </c>
      <c r="K30" t="e">
        <f t="shared" si="3"/>
        <v>#DIV/0!</v>
      </c>
      <c r="L30" t="e">
        <f t="shared" si="4"/>
        <v>#DIV/0!</v>
      </c>
      <c r="N30" t="str">
        <f>'3. Risk &amp; Disease Scoring'!H32</f>
        <v>D28</v>
      </c>
      <c r="O30" t="e">
        <f>'4. Weighted Score'!N30</f>
        <v>#DIV/0!</v>
      </c>
      <c r="P30" t="e">
        <f t="shared" si="5"/>
        <v>#DIV/0!</v>
      </c>
      <c r="Q30" t="e">
        <f t="shared" si="2"/>
        <v>#DIV/0!</v>
      </c>
      <c r="S30" t="str">
        <f>'4. Weighted Score'!W30</f>
        <v>D28</v>
      </c>
      <c r="T30" t="e">
        <f>'4. Weighted Score'!AC30</f>
        <v>#DIV/0!</v>
      </c>
      <c r="U30" t="e">
        <f t="shared" si="6"/>
        <v>#DIV/0!</v>
      </c>
      <c r="V30" t="e">
        <f t="shared" si="7"/>
        <v>#DIV/0!</v>
      </c>
      <c r="X30" t="str">
        <f>'4. Weighted Score'!AL30</f>
        <v>D28</v>
      </c>
      <c r="Y30" t="e">
        <f>'4. Weighted Score'!AR30</f>
        <v>#DIV/0!</v>
      </c>
      <c r="Z30" t="e">
        <f t="shared" si="8"/>
        <v>#DIV/0!</v>
      </c>
      <c r="AA30" t="e">
        <f t="shared" si="9"/>
        <v>#DIV/0!</v>
      </c>
      <c r="AC30" t="str">
        <f>'4. Weighted Score'!BA30</f>
        <v>D28</v>
      </c>
      <c r="AD30" t="e">
        <f>'4. Weighted Score'!BG30</f>
        <v>#DIV/0!</v>
      </c>
      <c r="AE30" t="e">
        <f t="shared" si="10"/>
        <v>#DIV/0!</v>
      </c>
      <c r="AF30" t="e">
        <f t="shared" si="11"/>
        <v>#DIV/0!</v>
      </c>
      <c r="AH30" t="str">
        <f>'4. Weighted Score'!BP30</f>
        <v>D28</v>
      </c>
      <c r="AI30" t="e">
        <f>'4. Weighted Score'!BV30</f>
        <v>#DIV/0!</v>
      </c>
      <c r="AJ30" t="e">
        <f t="shared" si="12"/>
        <v>#DIV/0!</v>
      </c>
      <c r="AK30" t="e">
        <f t="shared" si="13"/>
        <v>#DIV/0!</v>
      </c>
    </row>
    <row r="31" spans="9:37" x14ac:dyDescent="0.35">
      <c r="I31" t="str">
        <f t="shared" si="0"/>
        <v>D29</v>
      </c>
      <c r="J31" t="e">
        <f t="shared" si="1"/>
        <v>#DIV/0!</v>
      </c>
      <c r="K31" t="e">
        <f t="shared" si="3"/>
        <v>#DIV/0!</v>
      </c>
      <c r="L31" t="e">
        <f t="shared" si="4"/>
        <v>#DIV/0!</v>
      </c>
      <c r="N31" t="str">
        <f>'3. Risk &amp; Disease Scoring'!H33</f>
        <v>D29</v>
      </c>
      <c r="O31" t="e">
        <f>'4. Weighted Score'!N31</f>
        <v>#DIV/0!</v>
      </c>
      <c r="P31" t="e">
        <f t="shared" si="5"/>
        <v>#DIV/0!</v>
      </c>
      <c r="Q31" t="e">
        <f t="shared" si="2"/>
        <v>#DIV/0!</v>
      </c>
      <c r="S31" t="str">
        <f>'4. Weighted Score'!W31</f>
        <v>D29</v>
      </c>
      <c r="T31" t="e">
        <f>'4. Weighted Score'!AC31</f>
        <v>#DIV/0!</v>
      </c>
      <c r="U31" t="e">
        <f t="shared" si="6"/>
        <v>#DIV/0!</v>
      </c>
      <c r="V31" t="e">
        <f t="shared" si="7"/>
        <v>#DIV/0!</v>
      </c>
      <c r="X31" t="str">
        <f>'4. Weighted Score'!AL31</f>
        <v>D29</v>
      </c>
      <c r="Y31" t="e">
        <f>'4. Weighted Score'!AR31</f>
        <v>#DIV/0!</v>
      </c>
      <c r="Z31" t="e">
        <f t="shared" si="8"/>
        <v>#DIV/0!</v>
      </c>
      <c r="AA31" t="e">
        <f t="shared" si="9"/>
        <v>#DIV/0!</v>
      </c>
      <c r="AC31" t="str">
        <f>'4. Weighted Score'!BA31</f>
        <v>D29</v>
      </c>
      <c r="AD31" t="e">
        <f>'4. Weighted Score'!BG31</f>
        <v>#DIV/0!</v>
      </c>
      <c r="AE31" t="e">
        <f t="shared" si="10"/>
        <v>#DIV/0!</v>
      </c>
      <c r="AF31" t="e">
        <f t="shared" si="11"/>
        <v>#DIV/0!</v>
      </c>
      <c r="AH31" t="str">
        <f>'4. Weighted Score'!BP31</f>
        <v>D29</v>
      </c>
      <c r="AI31" t="e">
        <f>'4. Weighted Score'!BV31</f>
        <v>#DIV/0!</v>
      </c>
      <c r="AJ31" t="e">
        <f t="shared" si="12"/>
        <v>#DIV/0!</v>
      </c>
      <c r="AK31" t="e">
        <f t="shared" si="13"/>
        <v>#DIV/0!</v>
      </c>
    </row>
    <row r="32" spans="9:37" x14ac:dyDescent="0.35">
      <c r="I32" t="str">
        <f t="shared" si="0"/>
        <v>D30</v>
      </c>
      <c r="J32" t="e">
        <f t="shared" si="1"/>
        <v>#DIV/0!</v>
      </c>
      <c r="K32" t="e">
        <f t="shared" si="3"/>
        <v>#DIV/0!</v>
      </c>
      <c r="L32" t="e">
        <f t="shared" si="4"/>
        <v>#DIV/0!</v>
      </c>
      <c r="N32" t="str">
        <f>'3. Risk &amp; Disease Scoring'!H34</f>
        <v>D30</v>
      </c>
      <c r="O32" t="e">
        <f>'4. Weighted Score'!N32</f>
        <v>#DIV/0!</v>
      </c>
      <c r="P32" t="e">
        <f t="shared" si="5"/>
        <v>#DIV/0!</v>
      </c>
      <c r="Q32" t="e">
        <f t="shared" si="2"/>
        <v>#DIV/0!</v>
      </c>
      <c r="S32" t="str">
        <f>'4. Weighted Score'!W32</f>
        <v>D30</v>
      </c>
      <c r="T32" t="e">
        <f>'4. Weighted Score'!AC32</f>
        <v>#DIV/0!</v>
      </c>
      <c r="U32" t="e">
        <f t="shared" si="6"/>
        <v>#DIV/0!</v>
      </c>
      <c r="V32" t="e">
        <f t="shared" si="7"/>
        <v>#DIV/0!</v>
      </c>
      <c r="X32" t="str">
        <f>'4. Weighted Score'!AL32</f>
        <v>D30</v>
      </c>
      <c r="Y32" t="e">
        <f>'4. Weighted Score'!AR32</f>
        <v>#DIV/0!</v>
      </c>
      <c r="Z32" t="e">
        <f t="shared" si="8"/>
        <v>#DIV/0!</v>
      </c>
      <c r="AA32" t="e">
        <f t="shared" si="9"/>
        <v>#DIV/0!</v>
      </c>
      <c r="AC32" t="str">
        <f>'4. Weighted Score'!BA32</f>
        <v>D30</v>
      </c>
      <c r="AD32" t="e">
        <f>'4. Weighted Score'!BG32</f>
        <v>#DIV/0!</v>
      </c>
      <c r="AE32" t="e">
        <f t="shared" si="10"/>
        <v>#DIV/0!</v>
      </c>
      <c r="AF32" t="e">
        <f t="shared" si="11"/>
        <v>#DIV/0!</v>
      </c>
      <c r="AH32" t="str">
        <f>'4. Weighted Score'!BP32</f>
        <v>D30</v>
      </c>
      <c r="AI32" t="e">
        <f>'4. Weighted Score'!BV32</f>
        <v>#DIV/0!</v>
      </c>
      <c r="AJ32" t="e">
        <f t="shared" si="12"/>
        <v>#DIV/0!</v>
      </c>
      <c r="AK32" t="e">
        <f t="shared" si="13"/>
        <v>#DIV/0!</v>
      </c>
    </row>
  </sheetData>
  <autoFilter ref="I2:L32" xr:uid="{E70B2F4F-B094-4876-9405-0C4FDF2F63A8}">
    <sortState xmlns:xlrd2="http://schemas.microsoft.com/office/spreadsheetml/2017/richdata2" ref="I3:L32">
      <sortCondition descending="1" ref="L2:L32"/>
    </sortState>
  </autoFilter>
  <mergeCells count="6">
    <mergeCell ref="AH1:AK1"/>
    <mergeCell ref="I1:L1"/>
    <mergeCell ref="N1:Q1"/>
    <mergeCell ref="S1:V1"/>
    <mergeCell ref="X1:AA1"/>
    <mergeCell ref="AC1:AF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Instruction</vt:lpstr>
      <vt:lpstr>1. Identify Risks</vt:lpstr>
      <vt:lpstr>1. Identify Diseases</vt:lpstr>
      <vt:lpstr>2. Weighting criteria</vt:lpstr>
      <vt:lpstr>3. Risk &amp; Disease Scoring</vt:lpstr>
      <vt:lpstr>4. Weighted Score</vt:lpstr>
      <vt:lpstr>5. Risk Ranking</vt:lpstr>
      <vt:lpstr>5. Disease Rank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iya Bhavsar</dc:creator>
  <cp:lastModifiedBy>Priya Bhavsar</cp:lastModifiedBy>
  <dcterms:created xsi:type="dcterms:W3CDTF">2015-06-05T18:17:20Z</dcterms:created>
  <dcterms:modified xsi:type="dcterms:W3CDTF">2024-05-25T08:52:53Z</dcterms:modified>
</cp:coreProperties>
</file>